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embeddings/oleObject1.bin" ContentType="application/vnd.openxmlformats-officedocument.oleObject"/>
  <Override PartName="/xl/charts/chart1.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270" windowWidth="18195" windowHeight="11895" activeTab="1"/>
  </bookViews>
  <sheets>
    <sheet name="Combined Raw Qiagen Array" sheetId="3" r:id="rId1"/>
    <sheet name="Combined Qiagen Array P&gt;0.05" sheetId="5" r:id="rId2"/>
    <sheet name="First vs Second RUN" sheetId="6" r:id="rId3"/>
    <sheet name="Gene Table" sheetId="7" r:id="rId4"/>
  </sheets>
  <externalReferences>
    <externalReference r:id="rId5"/>
  </externalReferences>
  <definedNames>
    <definedName name="_xlnm._FilterDatabase" localSheetId="1" hidden="1">'Combined Qiagen Array P&gt;0.05'!$A$1:$F$38</definedName>
    <definedName name="new">[1]newLot!$E$5:$E$132</definedName>
    <definedName name="old">[1]oldLot!$E$5:$E$132</definedName>
  </definedNames>
  <calcPr calcId="145621"/>
</workbook>
</file>

<file path=xl/calcChain.xml><?xml version="1.0" encoding="utf-8"?>
<calcChain xmlns="http://schemas.openxmlformats.org/spreadsheetml/2006/main">
  <c r="BB2" i="3" l="1"/>
  <c r="AY55" i="3"/>
  <c r="F1" i="7" l="1"/>
  <c r="D92" i="3" l="1"/>
  <c r="Y82" i="3" s="1"/>
  <c r="E92" i="3"/>
  <c r="Z12" i="3" s="1"/>
  <c r="F92" i="3"/>
  <c r="AA82" i="3" s="1"/>
  <c r="G92" i="3"/>
  <c r="AB78" i="3" s="1"/>
  <c r="H92" i="3"/>
  <c r="AC41" i="3" s="1"/>
  <c r="I92" i="3"/>
  <c r="AD65" i="3" s="1"/>
  <c r="J92" i="3"/>
  <c r="AE82" i="3" s="1"/>
  <c r="N92" i="3"/>
  <c r="AH34" i="3" s="1"/>
  <c r="O92" i="3"/>
  <c r="P92" i="3"/>
  <c r="AJ74" i="3" s="1"/>
  <c r="Q92" i="3"/>
  <c r="AK69" i="3" s="1"/>
  <c r="R92" i="3"/>
  <c r="AL82" i="3" s="1"/>
  <c r="S92" i="3"/>
  <c r="AM71" i="3" s="1"/>
  <c r="T92" i="3"/>
  <c r="AN45" i="3" s="1"/>
  <c r="C92" i="3"/>
  <c r="X78" i="3" s="1"/>
  <c r="Z44" i="3" l="1"/>
  <c r="AD34" i="3"/>
  <c r="AN49" i="3"/>
  <c r="AD61" i="3"/>
  <c r="AN62" i="3"/>
  <c r="AD77" i="3"/>
  <c r="AN81" i="3"/>
  <c r="AD12" i="3"/>
  <c r="AH10" i="3"/>
  <c r="AA28" i="3"/>
  <c r="AA56" i="3"/>
  <c r="AA77" i="3"/>
  <c r="AA6" i="3"/>
  <c r="AA20" i="3"/>
  <c r="AA32" i="3"/>
  <c r="AA53" i="3"/>
  <c r="AA69" i="3"/>
  <c r="AA81" i="3"/>
  <c r="AK22" i="3"/>
  <c r="AA9" i="3"/>
  <c r="AA21" i="3"/>
  <c r="AA37" i="3"/>
  <c r="AA54" i="3"/>
  <c r="AA70" i="3"/>
  <c r="AD10" i="3"/>
  <c r="AD42" i="3"/>
  <c r="AD84" i="3"/>
  <c r="AK10" i="3"/>
  <c r="AJ29" i="3"/>
  <c r="AK53" i="3"/>
  <c r="AK75" i="3"/>
  <c r="AA12" i="3"/>
  <c r="AA41" i="3"/>
  <c r="AK3" i="3"/>
  <c r="AK11" i="3"/>
  <c r="AK35" i="3"/>
  <c r="AK58" i="3"/>
  <c r="AA4" i="3"/>
  <c r="AA17" i="3"/>
  <c r="AA30" i="3"/>
  <c r="AA45" i="3"/>
  <c r="AA64" i="3"/>
  <c r="AA80" i="3"/>
  <c r="AD28" i="3"/>
  <c r="AK5" i="3"/>
  <c r="AK18" i="3"/>
  <c r="AK61" i="3"/>
  <c r="AK82" i="3"/>
  <c r="AM20" i="3"/>
  <c r="AC17" i="3"/>
  <c r="AN61" i="3"/>
  <c r="AN25" i="3"/>
  <c r="AD78" i="3"/>
  <c r="AD69" i="3"/>
  <c r="AD44" i="3"/>
  <c r="AD26" i="3"/>
  <c r="AD2" i="3"/>
  <c r="Z78" i="3"/>
  <c r="Z29" i="3"/>
  <c r="Z68" i="3"/>
  <c r="AD17" i="3"/>
  <c r="AD52" i="3"/>
  <c r="AD81" i="3"/>
  <c r="AN6" i="3"/>
  <c r="AC82" i="3"/>
  <c r="AC9" i="3"/>
  <c r="AC73" i="3"/>
  <c r="AH31" i="3"/>
  <c r="AH63" i="3"/>
  <c r="AH55" i="3"/>
  <c r="AH7" i="3"/>
  <c r="AA5" i="3"/>
  <c r="AA16" i="3"/>
  <c r="AA24" i="3"/>
  <c r="AA33" i="3"/>
  <c r="AA48" i="3"/>
  <c r="AA62" i="3"/>
  <c r="AA72" i="3"/>
  <c r="AK2" i="3"/>
  <c r="AK14" i="3"/>
  <c r="AK42" i="3"/>
  <c r="Z25" i="3"/>
  <c r="Z82" i="3"/>
  <c r="AE65" i="3"/>
  <c r="Z17" i="3"/>
  <c r="Z73" i="3"/>
  <c r="AA14" i="3"/>
  <c r="AA29" i="3"/>
  <c r="AA46" i="3"/>
  <c r="AA65" i="3"/>
  <c r="AA85" i="3"/>
  <c r="AC81" i="3"/>
  <c r="AD33" i="3"/>
  <c r="AD68" i="3"/>
  <c r="AE57" i="3"/>
  <c r="AJ9" i="3"/>
  <c r="AN21" i="3"/>
  <c r="AJ41" i="3"/>
  <c r="AN56" i="3"/>
  <c r="AH79" i="3"/>
  <c r="Z4" i="3"/>
  <c r="Z60" i="3"/>
  <c r="AC54" i="3"/>
  <c r="AE33" i="3"/>
  <c r="AE41" i="3"/>
  <c r="X84" i="3"/>
  <c r="Z56" i="3"/>
  <c r="AA8" i="3"/>
  <c r="AA22" i="3"/>
  <c r="AA38" i="3"/>
  <c r="AA61" i="3"/>
  <c r="AA78" i="3"/>
  <c r="AC49" i="3"/>
  <c r="AD18" i="3"/>
  <c r="AD53" i="3"/>
  <c r="AD85" i="3"/>
  <c r="AN5" i="3"/>
  <c r="AM15" i="3"/>
  <c r="AN32" i="3"/>
  <c r="AH50" i="3"/>
  <c r="X60" i="3"/>
  <c r="X47" i="3"/>
  <c r="Z40" i="3"/>
  <c r="AC22" i="3"/>
  <c r="AM28" i="3"/>
  <c r="AM47" i="3"/>
  <c r="AI79" i="3"/>
  <c r="AI43" i="3"/>
  <c r="AI40" i="3"/>
  <c r="AI36" i="3"/>
  <c r="AI33" i="3"/>
  <c r="AI84" i="3"/>
  <c r="AI81" i="3"/>
  <c r="AI67" i="3"/>
  <c r="AI64" i="3"/>
  <c r="AI51" i="3"/>
  <c r="AI20" i="3"/>
  <c r="AI17" i="3"/>
  <c r="AI44" i="3"/>
  <c r="AI41" i="3"/>
  <c r="AI75" i="3"/>
  <c r="AI72" i="3"/>
  <c r="AI59" i="3"/>
  <c r="AI56" i="3"/>
  <c r="AI25" i="3"/>
  <c r="AI12" i="3"/>
  <c r="AJ80" i="3"/>
  <c r="AJ76" i="3"/>
  <c r="AJ73" i="3"/>
  <c r="AJ60" i="3"/>
  <c r="AJ57" i="3"/>
  <c r="AJ50" i="3"/>
  <c r="BD50" i="3" s="1"/>
  <c r="O145" i="3" s="1"/>
  <c r="AJ13" i="3"/>
  <c r="AJ36" i="3"/>
  <c r="AJ33" i="3"/>
  <c r="AJ26" i="3"/>
  <c r="AJ10" i="3"/>
  <c r="AJ84" i="3"/>
  <c r="AJ81" i="3"/>
  <c r="AJ77" i="3"/>
  <c r="AJ61" i="3"/>
  <c r="AJ20" i="3"/>
  <c r="AJ17" i="3"/>
  <c r="AJ82" i="3"/>
  <c r="AJ45" i="3"/>
  <c r="AJ28" i="3"/>
  <c r="AJ18" i="3"/>
  <c r="AK81" i="3"/>
  <c r="AK83" i="3"/>
  <c r="AK66" i="3"/>
  <c r="AK46" i="3"/>
  <c r="AK29" i="3"/>
  <c r="AK19" i="3"/>
  <c r="AK70" i="3"/>
  <c r="AK54" i="3"/>
  <c r="AK43" i="3"/>
  <c r="AK13" i="3"/>
  <c r="AK67" i="3"/>
  <c r="AK51" i="3"/>
  <c r="AK30" i="3"/>
  <c r="AK26" i="3"/>
  <c r="AK85" i="3"/>
  <c r="AK78" i="3"/>
  <c r="AK62" i="3"/>
  <c r="AK38" i="3"/>
  <c r="AK34" i="3"/>
  <c r="AK21" i="3"/>
  <c r="Y5" i="3"/>
  <c r="Y21" i="3"/>
  <c r="Y38" i="3"/>
  <c r="Y54" i="3"/>
  <c r="Y70" i="3"/>
  <c r="AI4" i="3"/>
  <c r="AI16" i="3"/>
  <c r="AI57" i="3"/>
  <c r="AI76" i="3"/>
  <c r="AI83" i="3"/>
  <c r="Y17" i="3"/>
  <c r="Y33" i="3"/>
  <c r="Y53" i="3"/>
  <c r="Y69" i="3"/>
  <c r="Z2" i="3"/>
  <c r="Z16" i="3"/>
  <c r="Z28" i="3"/>
  <c r="Z42" i="3"/>
  <c r="Z58" i="3"/>
  <c r="Z72" i="3"/>
  <c r="Z85" i="3"/>
  <c r="AI35" i="3"/>
  <c r="AJ42" i="3"/>
  <c r="AJ69" i="3"/>
  <c r="X73" i="3"/>
  <c r="Y16" i="3"/>
  <c r="Y32" i="3"/>
  <c r="Y49" i="3"/>
  <c r="Y65" i="3"/>
  <c r="Y85" i="3"/>
  <c r="Z13" i="3"/>
  <c r="Z26" i="3"/>
  <c r="Z41" i="3"/>
  <c r="Z57" i="3"/>
  <c r="Z69" i="3"/>
  <c r="Z84" i="3"/>
  <c r="AA13" i="3"/>
  <c r="AA25" i="3"/>
  <c r="AA40" i="3"/>
  <c r="AA57" i="3"/>
  <c r="AA73" i="3"/>
  <c r="AC14" i="3"/>
  <c r="AC46" i="3"/>
  <c r="AC78" i="3"/>
  <c r="AD13" i="3"/>
  <c r="AD29" i="3"/>
  <c r="AD45" i="3"/>
  <c r="AD66" i="3"/>
  <c r="AD82" i="3"/>
  <c r="AE49" i="3"/>
  <c r="AI3" i="3"/>
  <c r="AK6" i="3"/>
  <c r="AN9" i="3"/>
  <c r="AN14" i="3"/>
  <c r="AJ21" i="3"/>
  <c r="AK27" i="3"/>
  <c r="AJ34" i="3"/>
  <c r="AN41" i="3"/>
  <c r="AI48" i="3"/>
  <c r="AM55" i="3"/>
  <c r="AJ68" i="3"/>
  <c r="AK74" i="3"/>
  <c r="AH82" i="3"/>
  <c r="AN84" i="3"/>
  <c r="AN69" i="3"/>
  <c r="AN53" i="3"/>
  <c r="AN22" i="3"/>
  <c r="AN16" i="3"/>
  <c r="AN73" i="3"/>
  <c r="AN57" i="3"/>
  <c r="AN46" i="3"/>
  <c r="AN40" i="3"/>
  <c r="AN29" i="3"/>
  <c r="AN70" i="3"/>
  <c r="AN64" i="3"/>
  <c r="AN54" i="3"/>
  <c r="AN33" i="3"/>
  <c r="AN13" i="3"/>
  <c r="AN65" i="3"/>
  <c r="AN48" i="3"/>
  <c r="Y48" i="3"/>
  <c r="Y81" i="3"/>
  <c r="Y29" i="3"/>
  <c r="Y62" i="3"/>
  <c r="Z24" i="3"/>
  <c r="Z53" i="3"/>
  <c r="Z81" i="3"/>
  <c r="AC38" i="3"/>
  <c r="AJ2" i="3"/>
  <c r="AM12" i="3"/>
  <c r="AI19" i="3"/>
  <c r="AJ66" i="3"/>
  <c r="X34" i="3"/>
  <c r="Y9" i="3"/>
  <c r="Y25" i="3"/>
  <c r="Y45" i="3"/>
  <c r="Y61" i="3"/>
  <c r="Y77" i="3"/>
  <c r="Z9" i="3"/>
  <c r="Z21" i="3"/>
  <c r="Z34" i="3"/>
  <c r="Z52" i="3"/>
  <c r="Z65" i="3"/>
  <c r="Z77" i="3"/>
  <c r="AC33" i="3"/>
  <c r="AC65" i="3"/>
  <c r="AD9" i="3"/>
  <c r="AD25" i="3"/>
  <c r="AD41" i="3"/>
  <c r="AD60" i="3"/>
  <c r="AD76" i="3"/>
  <c r="AE25" i="3"/>
  <c r="AH2" i="3"/>
  <c r="AJ5" i="3"/>
  <c r="AN8" i="3"/>
  <c r="AJ12" i="3"/>
  <c r="AJ25" i="3"/>
  <c r="AI32" i="3"/>
  <c r="AH39" i="3"/>
  <c r="AK45" i="3"/>
  <c r="AJ53" i="3"/>
  <c r="AK59" i="3"/>
  <c r="AH66" i="3"/>
  <c r="AN72" i="3"/>
  <c r="AN78" i="3"/>
  <c r="AN85" i="3"/>
  <c r="Y14" i="3"/>
  <c r="Y64" i="3"/>
  <c r="AI68" i="3"/>
  <c r="Y46" i="3"/>
  <c r="Z10" i="3"/>
  <c r="Z36" i="3"/>
  <c r="AC70" i="3"/>
  <c r="AI9" i="3"/>
  <c r="AM39" i="3"/>
  <c r="AI60" i="3"/>
  <c r="AI73" i="3"/>
  <c r="X21" i="3"/>
  <c r="Y8" i="3"/>
  <c r="Y24" i="3"/>
  <c r="Y41" i="3"/>
  <c r="Y57" i="3"/>
  <c r="Y73" i="3"/>
  <c r="Z8" i="3"/>
  <c r="Z20" i="3"/>
  <c r="Z33" i="3"/>
  <c r="Z48" i="3"/>
  <c r="Z64" i="3"/>
  <c r="Z76" i="3"/>
  <c r="AC30" i="3"/>
  <c r="AC62" i="3"/>
  <c r="AD5" i="3"/>
  <c r="AD21" i="3"/>
  <c r="AD37" i="3"/>
  <c r="AD58" i="3"/>
  <c r="AD74" i="3"/>
  <c r="AE17" i="3"/>
  <c r="AE81" i="3"/>
  <c r="AM4" i="3"/>
  <c r="AI8" i="3"/>
  <c r="AH18" i="3"/>
  <c r="AN24" i="3"/>
  <c r="AN37" i="3"/>
  <c r="AM44" i="3"/>
  <c r="AJ52" i="3"/>
  <c r="AJ65" i="3"/>
  <c r="AN77" i="3"/>
  <c r="AJ85" i="3"/>
  <c r="AM83" i="3"/>
  <c r="AM79" i="3"/>
  <c r="AM63" i="3"/>
  <c r="AM76" i="3"/>
  <c r="AM60" i="3"/>
  <c r="AM36" i="3"/>
  <c r="AM23" i="3"/>
  <c r="AM68" i="3"/>
  <c r="AM52" i="3"/>
  <c r="AM31" i="3"/>
  <c r="AH78" i="3"/>
  <c r="AH26" i="3"/>
  <c r="AH23" i="3"/>
  <c r="AH74" i="3"/>
  <c r="AH58" i="3"/>
  <c r="AH47" i="3"/>
  <c r="AH42" i="3"/>
  <c r="AH15" i="3"/>
  <c r="Y30" i="3"/>
  <c r="AI27" i="3"/>
  <c r="Y13" i="3"/>
  <c r="Y78" i="3"/>
  <c r="Z66" i="3"/>
  <c r="AC6" i="3"/>
  <c r="X9" i="3"/>
  <c r="Y6" i="3"/>
  <c r="Y22" i="3"/>
  <c r="Y40" i="3"/>
  <c r="Y56" i="3"/>
  <c r="Y72" i="3"/>
  <c r="Z5" i="3"/>
  <c r="Z18" i="3"/>
  <c r="Z32" i="3"/>
  <c r="Z45" i="3"/>
  <c r="Z61" i="3"/>
  <c r="Z74" i="3"/>
  <c r="AC25" i="3"/>
  <c r="AC57" i="3"/>
  <c r="AD4" i="3"/>
  <c r="AD20" i="3"/>
  <c r="AD36" i="3"/>
  <c r="AD57" i="3"/>
  <c r="AD73" i="3"/>
  <c r="AE9" i="3"/>
  <c r="AE73" i="3"/>
  <c r="AJ4" i="3"/>
  <c r="AM7" i="3"/>
  <c r="AI11" i="3"/>
  <c r="AN17" i="3"/>
  <c r="AI24" i="3"/>
  <c r="AN30" i="3"/>
  <c r="AJ37" i="3"/>
  <c r="AJ44" i="3"/>
  <c r="AI52" i="3"/>
  <c r="AJ58" i="3"/>
  <c r="AI65" i="3"/>
  <c r="AH71" i="3"/>
  <c r="AK77" i="3"/>
  <c r="AM84" i="3"/>
  <c r="AB5" i="3"/>
  <c r="AB13" i="3"/>
  <c r="AB21" i="3"/>
  <c r="AB29" i="3"/>
  <c r="AB45" i="3"/>
  <c r="AB53" i="3"/>
  <c r="AB61" i="3"/>
  <c r="AB69" i="3"/>
  <c r="AB77" i="3"/>
  <c r="AB85" i="3"/>
  <c r="AL3" i="3"/>
  <c r="AL11" i="3"/>
  <c r="AL19" i="3"/>
  <c r="AL27" i="3"/>
  <c r="AL35" i="3"/>
  <c r="AL43" i="3"/>
  <c r="AL51" i="3"/>
  <c r="AL59" i="3"/>
  <c r="AL67" i="3"/>
  <c r="AL75" i="3"/>
  <c r="AL83" i="3"/>
  <c r="X7" i="3"/>
  <c r="X20" i="3"/>
  <c r="X33" i="3"/>
  <c r="X45" i="3"/>
  <c r="X58" i="3"/>
  <c r="X71" i="3"/>
  <c r="X85" i="3"/>
  <c r="AB4" i="3"/>
  <c r="AB12" i="3"/>
  <c r="AB20" i="3"/>
  <c r="AB28" i="3"/>
  <c r="AB36" i="3"/>
  <c r="AB44" i="3"/>
  <c r="AB52" i="3"/>
  <c r="AB60" i="3"/>
  <c r="AB68" i="3"/>
  <c r="AB76" i="3"/>
  <c r="AB84" i="3"/>
  <c r="AC8" i="3"/>
  <c r="AC16" i="3"/>
  <c r="AC24" i="3"/>
  <c r="AC32" i="3"/>
  <c r="AC40" i="3"/>
  <c r="AC48" i="3"/>
  <c r="AC56" i="3"/>
  <c r="AC64" i="3"/>
  <c r="AC72" i="3"/>
  <c r="AC80" i="3"/>
  <c r="AE8" i="3"/>
  <c r="AE16" i="3"/>
  <c r="AE24" i="3"/>
  <c r="AE32" i="3"/>
  <c r="AE40" i="3"/>
  <c r="AE48" i="3"/>
  <c r="AE56" i="3"/>
  <c r="AE64" i="3"/>
  <c r="AE72" i="3"/>
  <c r="AE80" i="3"/>
  <c r="AL4" i="3"/>
  <c r="AM5" i="3"/>
  <c r="AH8" i="3"/>
  <c r="AL12" i="3"/>
  <c r="AM13" i="3"/>
  <c r="AH16" i="3"/>
  <c r="AL20" i="3"/>
  <c r="AM21" i="3"/>
  <c r="AH24" i="3"/>
  <c r="AL28" i="3"/>
  <c r="AM29" i="3"/>
  <c r="AH32" i="3"/>
  <c r="AL36" i="3"/>
  <c r="AM37" i="3"/>
  <c r="AH40" i="3"/>
  <c r="AL44" i="3"/>
  <c r="AM45" i="3"/>
  <c r="AH48" i="3"/>
  <c r="AL52" i="3"/>
  <c r="AM53" i="3"/>
  <c r="AH56" i="3"/>
  <c r="AL60" i="3"/>
  <c r="AM61" i="3"/>
  <c r="AH64" i="3"/>
  <c r="AL68" i="3"/>
  <c r="AM69" i="3"/>
  <c r="AH72" i="3"/>
  <c r="AL76" i="3"/>
  <c r="AM77" i="3"/>
  <c r="AH80" i="3"/>
  <c r="AL84" i="3"/>
  <c r="AM85" i="3"/>
  <c r="X5" i="3"/>
  <c r="X18" i="3"/>
  <c r="X31" i="3"/>
  <c r="X44" i="3"/>
  <c r="X57" i="3"/>
  <c r="X69" i="3"/>
  <c r="X82" i="3"/>
  <c r="Y7" i="3"/>
  <c r="Y15" i="3"/>
  <c r="Y23" i="3"/>
  <c r="Y31" i="3"/>
  <c r="Y39" i="3"/>
  <c r="Y47" i="3"/>
  <c r="Y55" i="3"/>
  <c r="Y63" i="3"/>
  <c r="Y71" i="3"/>
  <c r="Y79" i="3"/>
  <c r="Z3" i="3"/>
  <c r="Z11" i="3"/>
  <c r="Z19" i="3"/>
  <c r="Z27" i="3"/>
  <c r="Z35" i="3"/>
  <c r="Z43" i="3"/>
  <c r="Z51" i="3"/>
  <c r="Z59" i="3"/>
  <c r="Z67" i="3"/>
  <c r="Z75" i="3"/>
  <c r="Z83" i="3"/>
  <c r="AA7" i="3"/>
  <c r="AA15" i="3"/>
  <c r="AA23" i="3"/>
  <c r="AA31" i="3"/>
  <c r="AA39" i="3"/>
  <c r="AA47" i="3"/>
  <c r="AA55" i="3"/>
  <c r="AA63" i="3"/>
  <c r="AA71" i="3"/>
  <c r="AA79" i="3"/>
  <c r="AB3" i="3"/>
  <c r="AB11" i="3"/>
  <c r="AB19" i="3"/>
  <c r="AB27" i="3"/>
  <c r="AB35" i="3"/>
  <c r="AB43" i="3"/>
  <c r="AB51" i="3"/>
  <c r="AB59" i="3"/>
  <c r="AB67" i="3"/>
  <c r="AB75" i="3"/>
  <c r="AB83" i="3"/>
  <c r="AC7" i="3"/>
  <c r="AC15" i="3"/>
  <c r="AC23" i="3"/>
  <c r="AC31" i="3"/>
  <c r="AC39" i="3"/>
  <c r="AC47" i="3"/>
  <c r="AC55" i="3"/>
  <c r="AC63" i="3"/>
  <c r="AC71" i="3"/>
  <c r="AC79" i="3"/>
  <c r="AD3" i="3"/>
  <c r="AD11" i="3"/>
  <c r="AD19" i="3"/>
  <c r="AD27" i="3"/>
  <c r="AD35" i="3"/>
  <c r="AD43" i="3"/>
  <c r="AD51" i="3"/>
  <c r="AD59" i="3"/>
  <c r="AD67" i="3"/>
  <c r="AD75" i="3"/>
  <c r="AD83" i="3"/>
  <c r="AE7" i="3"/>
  <c r="AE15" i="3"/>
  <c r="AE23" i="3"/>
  <c r="AE31" i="3"/>
  <c r="AE39" i="3"/>
  <c r="AE47" i="3"/>
  <c r="AE55" i="3"/>
  <c r="AE63" i="3"/>
  <c r="AE71" i="3"/>
  <c r="AE79" i="3"/>
  <c r="AI2" i="3"/>
  <c r="AJ3" i="3"/>
  <c r="AK4" i="3"/>
  <c r="AL5" i="3"/>
  <c r="AM6" i="3"/>
  <c r="AN7" i="3"/>
  <c r="AH9" i="3"/>
  <c r="AI10" i="3"/>
  <c r="AJ11" i="3"/>
  <c r="AK12" i="3"/>
  <c r="AL13" i="3"/>
  <c r="AM14" i="3"/>
  <c r="AN15" i="3"/>
  <c r="AH17" i="3"/>
  <c r="AI18" i="3"/>
  <c r="AJ19" i="3"/>
  <c r="AK20" i="3"/>
  <c r="AL21" i="3"/>
  <c r="AM22" i="3"/>
  <c r="AN23" i="3"/>
  <c r="AH25" i="3"/>
  <c r="AI26" i="3"/>
  <c r="AJ27" i="3"/>
  <c r="AL29" i="3"/>
  <c r="AM30" i="3"/>
  <c r="AN31" i="3"/>
  <c r="AH33" i="3"/>
  <c r="AI34" i="3"/>
  <c r="AJ35" i="3"/>
  <c r="AK36" i="3"/>
  <c r="AM38" i="3"/>
  <c r="AN39" i="3"/>
  <c r="AH41" i="3"/>
  <c r="AI42" i="3"/>
  <c r="AJ43" i="3"/>
  <c r="AK44" i="3"/>
  <c r="AL45" i="3"/>
  <c r="AM46" i="3"/>
  <c r="AN47" i="3"/>
  <c r="AH49" i="3"/>
  <c r="AJ51" i="3"/>
  <c r="AK52" i="3"/>
  <c r="AL53" i="3"/>
  <c r="AM54" i="3"/>
  <c r="AN55" i="3"/>
  <c r="AH57" i="3"/>
  <c r="AI58" i="3"/>
  <c r="AJ59" i="3"/>
  <c r="AK60" i="3"/>
  <c r="AL61" i="3"/>
  <c r="AM62" i="3"/>
  <c r="AN63" i="3"/>
  <c r="AH65" i="3"/>
  <c r="AI66" i="3"/>
  <c r="AJ67" i="3"/>
  <c r="AK68" i="3"/>
  <c r="AL69" i="3"/>
  <c r="AM70" i="3"/>
  <c r="AN71" i="3"/>
  <c r="AH73" i="3"/>
  <c r="AI74" i="3"/>
  <c r="AJ75" i="3"/>
  <c r="AK76" i="3"/>
  <c r="AL77" i="3"/>
  <c r="AM78" i="3"/>
  <c r="AN79" i="3"/>
  <c r="AH81" i="3"/>
  <c r="AI82" i="3"/>
  <c r="AJ83" i="3"/>
  <c r="AK84" i="3"/>
  <c r="AL85" i="3"/>
  <c r="X4" i="3"/>
  <c r="X42" i="3"/>
  <c r="X81" i="3"/>
  <c r="AB2" i="3"/>
  <c r="AB26" i="3"/>
  <c r="AB50" i="3"/>
  <c r="AB74" i="3"/>
  <c r="AE6" i="3"/>
  <c r="AE30" i="3"/>
  <c r="AE54" i="3"/>
  <c r="AE78" i="3"/>
  <c r="AL14" i="3"/>
  <c r="AL38" i="3"/>
  <c r="AL62" i="3"/>
  <c r="AL70" i="3"/>
  <c r="AL78" i="3"/>
  <c r="X15" i="3"/>
  <c r="X41" i="3"/>
  <c r="X79" i="3"/>
  <c r="AB17" i="3"/>
  <c r="AB41" i="3"/>
  <c r="AB65" i="3"/>
  <c r="AC5" i="3"/>
  <c r="AC21" i="3"/>
  <c r="AC45" i="3"/>
  <c r="AC69" i="3"/>
  <c r="AE5" i="3"/>
  <c r="AE29" i="3"/>
  <c r="AE61" i="3"/>
  <c r="AE85" i="3"/>
  <c r="AM8" i="3"/>
  <c r="AL15" i="3"/>
  <c r="AH19" i="3"/>
  <c r="AL31" i="3"/>
  <c r="AH35" i="3"/>
  <c r="AL39" i="3"/>
  <c r="AH43" i="3"/>
  <c r="AM48" i="3"/>
  <c r="AL63" i="3"/>
  <c r="AH67" i="3"/>
  <c r="AM72" i="3"/>
  <c r="AH75" i="3"/>
  <c r="AL79" i="3"/>
  <c r="X13" i="3"/>
  <c r="X26" i="3"/>
  <c r="X39" i="3"/>
  <c r="X52" i="3"/>
  <c r="X65" i="3"/>
  <c r="X77" i="3"/>
  <c r="Y4" i="3"/>
  <c r="Y12" i="3"/>
  <c r="Y20" i="3"/>
  <c r="Y36" i="3"/>
  <c r="Y44" i="3"/>
  <c r="Y52" i="3"/>
  <c r="Y60" i="3"/>
  <c r="Y68" i="3"/>
  <c r="Y76" i="3"/>
  <c r="Y84" i="3"/>
  <c r="AA36" i="3"/>
  <c r="AA44" i="3"/>
  <c r="AA52" i="3"/>
  <c r="AA60" i="3"/>
  <c r="AA68" i="3"/>
  <c r="AA76" i="3"/>
  <c r="AA84" i="3"/>
  <c r="AB8" i="3"/>
  <c r="AB16" i="3"/>
  <c r="AB24" i="3"/>
  <c r="AB32" i="3"/>
  <c r="AB48" i="3"/>
  <c r="AB56" i="3"/>
  <c r="AB64" i="3"/>
  <c r="AB72" i="3"/>
  <c r="AB80" i="3"/>
  <c r="AC4" i="3"/>
  <c r="AC12" i="3"/>
  <c r="AC20" i="3"/>
  <c r="AC28" i="3"/>
  <c r="AC36" i="3"/>
  <c r="AC44" i="3"/>
  <c r="AC52" i="3"/>
  <c r="AC60" i="3"/>
  <c r="AC68" i="3"/>
  <c r="AC76" i="3"/>
  <c r="AC84" i="3"/>
  <c r="AD8" i="3"/>
  <c r="AD16" i="3"/>
  <c r="AD24" i="3"/>
  <c r="AD32" i="3"/>
  <c r="AD40" i="3"/>
  <c r="AD48" i="3"/>
  <c r="AD56" i="3"/>
  <c r="AD64" i="3"/>
  <c r="AD72" i="3"/>
  <c r="AD80" i="3"/>
  <c r="AE4" i="3"/>
  <c r="AE12" i="3"/>
  <c r="AE20" i="3"/>
  <c r="AE28" i="3"/>
  <c r="AE36" i="3"/>
  <c r="AE44" i="3"/>
  <c r="AE52" i="3"/>
  <c r="AE60" i="3"/>
  <c r="AE68" i="3"/>
  <c r="AE76" i="3"/>
  <c r="AE84" i="3"/>
  <c r="AH4" i="3"/>
  <c r="AI5" i="3"/>
  <c r="AJ6" i="3"/>
  <c r="AK7" i="3"/>
  <c r="AL8" i="3"/>
  <c r="AM9" i="3"/>
  <c r="AN10" i="3"/>
  <c r="AH12" i="3"/>
  <c r="AI13" i="3"/>
  <c r="AJ14" i="3"/>
  <c r="AK15" i="3"/>
  <c r="AL16" i="3"/>
  <c r="AM17" i="3"/>
  <c r="AN18" i="3"/>
  <c r="AH20" i="3"/>
  <c r="AI21" i="3"/>
  <c r="AJ22" i="3"/>
  <c r="AK23" i="3"/>
  <c r="AL24" i="3"/>
  <c r="AM25" i="3"/>
  <c r="AN26" i="3"/>
  <c r="AH28" i="3"/>
  <c r="AI29" i="3"/>
  <c r="AJ30" i="3"/>
  <c r="AK31" i="3"/>
  <c r="AL32" i="3"/>
  <c r="AM33" i="3"/>
  <c r="AN34" i="3"/>
  <c r="AH36" i="3"/>
  <c r="AJ38" i="3"/>
  <c r="AK39" i="3"/>
  <c r="AL40" i="3"/>
  <c r="AM41" i="3"/>
  <c r="AN42" i="3"/>
  <c r="AH44" i="3"/>
  <c r="AI45" i="3"/>
  <c r="AJ46" i="3"/>
  <c r="AK47" i="3"/>
  <c r="AL48" i="3"/>
  <c r="AH52" i="3"/>
  <c r="AI53" i="3"/>
  <c r="AJ54" i="3"/>
  <c r="AK55" i="3"/>
  <c r="AL56" i="3"/>
  <c r="AM57" i="3"/>
  <c r="AN58" i="3"/>
  <c r="AH60" i="3"/>
  <c r="AI61" i="3"/>
  <c r="AJ62" i="3"/>
  <c r="AK63" i="3"/>
  <c r="AL64" i="3"/>
  <c r="AM65" i="3"/>
  <c r="AN66" i="3"/>
  <c r="AH68" i="3"/>
  <c r="AI69" i="3"/>
  <c r="AJ70" i="3"/>
  <c r="AK71" i="3"/>
  <c r="AL72" i="3"/>
  <c r="AM73" i="3"/>
  <c r="AN74" i="3"/>
  <c r="AH76" i="3"/>
  <c r="AI77" i="3"/>
  <c r="AJ78" i="3"/>
  <c r="AK79" i="3"/>
  <c r="AL80" i="3"/>
  <c r="AM81" i="3"/>
  <c r="AN82" i="3"/>
  <c r="AH84" i="3"/>
  <c r="AI85" i="3"/>
  <c r="X29" i="3"/>
  <c r="X68" i="3"/>
  <c r="AB18" i="3"/>
  <c r="AB42" i="3"/>
  <c r="AB66" i="3"/>
  <c r="AE22" i="3"/>
  <c r="AE46" i="3"/>
  <c r="AE70" i="3"/>
  <c r="AL6" i="3"/>
  <c r="AL46" i="3"/>
  <c r="X2" i="3"/>
  <c r="X53" i="3"/>
  <c r="AB9" i="3"/>
  <c r="AB33" i="3"/>
  <c r="AB57" i="3"/>
  <c r="AB81" i="3"/>
  <c r="AC61" i="3"/>
  <c r="AC85" i="3"/>
  <c r="AE13" i="3"/>
  <c r="AE53" i="3"/>
  <c r="AE77" i="3"/>
  <c r="AH3" i="3"/>
  <c r="AM16" i="3"/>
  <c r="AL23" i="3"/>
  <c r="AH27" i="3"/>
  <c r="AM32" i="3"/>
  <c r="AM40" i="3"/>
  <c r="AL47" i="3"/>
  <c r="AM56" i="3"/>
  <c r="AM64" i="3"/>
  <c r="AL71" i="3"/>
  <c r="AM80" i="3"/>
  <c r="AH83" i="3"/>
  <c r="X12" i="3"/>
  <c r="X25" i="3"/>
  <c r="X50" i="3"/>
  <c r="X63" i="3"/>
  <c r="X76" i="3"/>
  <c r="Y3" i="3"/>
  <c r="Y11" i="3"/>
  <c r="Y19" i="3"/>
  <c r="Y27" i="3"/>
  <c r="Y35" i="3"/>
  <c r="Y43" i="3"/>
  <c r="Y51" i="3"/>
  <c r="Y59" i="3"/>
  <c r="Y67" i="3"/>
  <c r="Y75" i="3"/>
  <c r="Y83" i="3"/>
  <c r="Z7" i="3"/>
  <c r="Z15" i="3"/>
  <c r="Z23" i="3"/>
  <c r="Z31" i="3"/>
  <c r="Z39" i="3"/>
  <c r="Z47" i="3"/>
  <c r="Z55" i="3"/>
  <c r="Z63" i="3"/>
  <c r="Z71" i="3"/>
  <c r="Z79" i="3"/>
  <c r="AA3" i="3"/>
  <c r="AA11" i="3"/>
  <c r="AA19" i="3"/>
  <c r="AA27" i="3"/>
  <c r="AA35" i="3"/>
  <c r="AA43" i="3"/>
  <c r="AA51" i="3"/>
  <c r="AA59" i="3"/>
  <c r="AA67" i="3"/>
  <c r="AA75" i="3"/>
  <c r="AA83" i="3"/>
  <c r="AB7" i="3"/>
  <c r="AB15" i="3"/>
  <c r="AB23" i="3"/>
  <c r="AB31" i="3"/>
  <c r="AB39" i="3"/>
  <c r="AB47" i="3"/>
  <c r="AB55" i="3"/>
  <c r="AB63" i="3"/>
  <c r="AB71" i="3"/>
  <c r="AB79" i="3"/>
  <c r="AC3" i="3"/>
  <c r="AC11" i="3"/>
  <c r="AC19" i="3"/>
  <c r="AC27" i="3"/>
  <c r="AC35" i="3"/>
  <c r="AC43" i="3"/>
  <c r="AC51" i="3"/>
  <c r="AC59" i="3"/>
  <c r="AC67" i="3"/>
  <c r="AC75" i="3"/>
  <c r="AC83" i="3"/>
  <c r="AD7" i="3"/>
  <c r="AD15" i="3"/>
  <c r="AD23" i="3"/>
  <c r="AD31" i="3"/>
  <c r="AD39" i="3"/>
  <c r="AD47" i="3"/>
  <c r="AD55" i="3"/>
  <c r="AD63" i="3"/>
  <c r="AD71" i="3"/>
  <c r="AD79" i="3"/>
  <c r="AE3" i="3"/>
  <c r="AE11" i="3"/>
  <c r="AE19" i="3"/>
  <c r="AE27" i="3"/>
  <c r="AE35" i="3"/>
  <c r="AE43" i="3"/>
  <c r="AE51" i="3"/>
  <c r="AE59" i="3"/>
  <c r="AE67" i="3"/>
  <c r="AE75" i="3"/>
  <c r="AE83" i="3"/>
  <c r="AM2" i="3"/>
  <c r="AN3" i="3"/>
  <c r="AH5" i="3"/>
  <c r="AI6" i="3"/>
  <c r="AJ7" i="3"/>
  <c r="AK8" i="3"/>
  <c r="AL9" i="3"/>
  <c r="AM10" i="3"/>
  <c r="AN11" i="3"/>
  <c r="AH13" i="3"/>
  <c r="AI14" i="3"/>
  <c r="AJ15" i="3"/>
  <c r="AK16" i="3"/>
  <c r="AL17" i="3"/>
  <c r="AM18" i="3"/>
  <c r="AN19" i="3"/>
  <c r="AH21" i="3"/>
  <c r="AI22" i="3"/>
  <c r="AJ23" i="3"/>
  <c r="AK24" i="3"/>
  <c r="AL25" i="3"/>
  <c r="AM26" i="3"/>
  <c r="AN27" i="3"/>
  <c r="AH29" i="3"/>
  <c r="AI30" i="3"/>
  <c r="AJ31" i="3"/>
  <c r="AK32" i="3"/>
  <c r="AL33" i="3"/>
  <c r="AM34" i="3"/>
  <c r="AN35" i="3"/>
  <c r="AI38" i="3"/>
  <c r="AJ39" i="3"/>
  <c r="AK40" i="3"/>
  <c r="AL41" i="3"/>
  <c r="AM42" i="3"/>
  <c r="AN43" i="3"/>
  <c r="AH45" i="3"/>
  <c r="AI46" i="3"/>
  <c r="AJ47" i="3"/>
  <c r="AK48" i="3"/>
  <c r="AN51" i="3"/>
  <c r="AH53" i="3"/>
  <c r="AI54" i="3"/>
  <c r="AJ55" i="3"/>
  <c r="AK56" i="3"/>
  <c r="AL57" i="3"/>
  <c r="AM58" i="3"/>
  <c r="AN59" i="3"/>
  <c r="AH61" i="3"/>
  <c r="AI62" i="3"/>
  <c r="AJ63" i="3"/>
  <c r="AK64" i="3"/>
  <c r="AL65" i="3"/>
  <c r="AM66" i="3"/>
  <c r="AN67" i="3"/>
  <c r="AH69" i="3"/>
  <c r="AI70" i="3"/>
  <c r="AJ71" i="3"/>
  <c r="AK72" i="3"/>
  <c r="AL73" i="3"/>
  <c r="AM74" i="3"/>
  <c r="AN75" i="3"/>
  <c r="AH77" i="3"/>
  <c r="AI78" i="3"/>
  <c r="AJ79" i="3"/>
  <c r="AL81" i="3"/>
  <c r="AM82" i="3"/>
  <c r="AN83" i="3"/>
  <c r="AH85" i="3"/>
  <c r="X17" i="3"/>
  <c r="X55" i="3"/>
  <c r="AB10" i="3"/>
  <c r="AB34" i="3"/>
  <c r="AB58" i="3"/>
  <c r="AB82" i="3"/>
  <c r="AE14" i="3"/>
  <c r="AE62" i="3"/>
  <c r="AL22" i="3"/>
  <c r="AL30" i="3"/>
  <c r="AL54" i="3"/>
  <c r="X28" i="3"/>
  <c r="X66" i="3"/>
  <c r="AB25" i="3"/>
  <c r="AB73" i="3"/>
  <c r="AC13" i="3"/>
  <c r="AC29" i="3"/>
  <c r="AC53" i="3"/>
  <c r="AC77" i="3"/>
  <c r="AE21" i="3"/>
  <c r="AE45" i="3"/>
  <c r="AE69" i="3"/>
  <c r="AL7" i="3"/>
  <c r="AH11" i="3"/>
  <c r="AM24" i="3"/>
  <c r="AH51" i="3"/>
  <c r="AL55" i="3"/>
  <c r="AH59" i="3"/>
  <c r="X10" i="3"/>
  <c r="X23" i="3"/>
  <c r="X36" i="3"/>
  <c r="X49" i="3"/>
  <c r="X61" i="3"/>
  <c r="X74" i="3"/>
  <c r="Y2" i="3"/>
  <c r="Y10" i="3"/>
  <c r="Y18" i="3"/>
  <c r="Y26" i="3"/>
  <c r="Y34" i="3"/>
  <c r="Y42" i="3"/>
  <c r="Y50" i="3"/>
  <c r="Y58" i="3"/>
  <c r="Y66" i="3"/>
  <c r="Y74" i="3"/>
  <c r="Z6" i="3"/>
  <c r="Z14" i="3"/>
  <c r="Z22" i="3"/>
  <c r="Z30" i="3"/>
  <c r="Z38" i="3"/>
  <c r="Z46" i="3"/>
  <c r="Z54" i="3"/>
  <c r="Z62" i="3"/>
  <c r="Z70" i="3"/>
  <c r="AA2" i="3"/>
  <c r="AA10" i="3"/>
  <c r="AA18" i="3"/>
  <c r="AA26" i="3"/>
  <c r="AA34" i="3"/>
  <c r="AA42" i="3"/>
  <c r="AA58" i="3"/>
  <c r="AA66" i="3"/>
  <c r="AA74" i="3"/>
  <c r="AB6" i="3"/>
  <c r="AB14" i="3"/>
  <c r="AB22" i="3"/>
  <c r="AB30" i="3"/>
  <c r="AB38" i="3"/>
  <c r="AB46" i="3"/>
  <c r="AB54" i="3"/>
  <c r="AB62" i="3"/>
  <c r="AB70" i="3"/>
  <c r="AC2" i="3"/>
  <c r="AC10" i="3"/>
  <c r="AC18" i="3"/>
  <c r="AC26" i="3"/>
  <c r="AC34" i="3"/>
  <c r="AC42" i="3"/>
  <c r="AC58" i="3"/>
  <c r="AC66" i="3"/>
  <c r="AC74" i="3"/>
  <c r="AD6" i="3"/>
  <c r="AD14" i="3"/>
  <c r="AD22" i="3"/>
  <c r="AD30" i="3"/>
  <c r="AD46" i="3"/>
  <c r="AD54" i="3"/>
  <c r="AD62" i="3"/>
  <c r="AD70" i="3"/>
  <c r="AE2" i="3"/>
  <c r="AE10" i="3"/>
  <c r="AE18" i="3"/>
  <c r="AE26" i="3"/>
  <c r="AE34" i="3"/>
  <c r="AE42" i="3"/>
  <c r="AE58" i="3"/>
  <c r="AE66" i="3"/>
  <c r="AE74" i="3"/>
  <c r="AL2" i="3"/>
  <c r="AM3" i="3"/>
  <c r="AN4" i="3"/>
  <c r="AH6" i="3"/>
  <c r="AI7" i="3"/>
  <c r="AJ8" i="3"/>
  <c r="AK9" i="3"/>
  <c r="AL10" i="3"/>
  <c r="AM11" i="3"/>
  <c r="AN12" i="3"/>
  <c r="AH14" i="3"/>
  <c r="AI15" i="3"/>
  <c r="AJ16" i="3"/>
  <c r="AK17" i="3"/>
  <c r="AL18" i="3"/>
  <c r="AM19" i="3"/>
  <c r="AN20" i="3"/>
  <c r="AH22" i="3"/>
  <c r="AI23" i="3"/>
  <c r="AJ24" i="3"/>
  <c r="AK25" i="3"/>
  <c r="AL26" i="3"/>
  <c r="AM27" i="3"/>
  <c r="AN28" i="3"/>
  <c r="AH30" i="3"/>
  <c r="AI31" i="3"/>
  <c r="AJ32" i="3"/>
  <c r="AK33" i="3"/>
  <c r="AL34" i="3"/>
  <c r="AM35" i="3"/>
  <c r="AN36" i="3"/>
  <c r="AH38" i="3"/>
  <c r="AI39" i="3"/>
  <c r="AK41" i="3"/>
  <c r="AL42" i="3"/>
  <c r="AM43" i="3"/>
  <c r="AN44" i="3"/>
  <c r="AH46" i="3"/>
  <c r="AI47" i="3"/>
  <c r="AJ48" i="3"/>
  <c r="AM51" i="3"/>
  <c r="AN52" i="3"/>
  <c r="AH54" i="3"/>
  <c r="AI55" i="3"/>
  <c r="AJ56" i="3"/>
  <c r="AK57" i="3"/>
  <c r="AL58" i="3"/>
  <c r="AM59" i="3"/>
  <c r="AN60" i="3"/>
  <c r="AH62" i="3"/>
  <c r="AI63" i="3"/>
  <c r="AJ64" i="3"/>
  <c r="AK65" i="3"/>
  <c r="AL66" i="3"/>
  <c r="AM67" i="3"/>
  <c r="AN68" i="3"/>
  <c r="AH70" i="3"/>
  <c r="AI71" i="3"/>
  <c r="AJ72" i="3"/>
  <c r="AK73" i="3"/>
  <c r="AL74" i="3"/>
  <c r="AM75" i="3"/>
  <c r="AN76" i="3"/>
  <c r="X3" i="3"/>
  <c r="X11" i="3"/>
  <c r="X19" i="3"/>
  <c r="X27" i="3"/>
  <c r="X35" i="3"/>
  <c r="X43" i="3"/>
  <c r="X51" i="3"/>
  <c r="X59" i="3"/>
  <c r="X67" i="3"/>
  <c r="X75" i="3"/>
  <c r="X83" i="3"/>
  <c r="X8" i="3"/>
  <c r="X16" i="3"/>
  <c r="X24" i="3"/>
  <c r="X32" i="3"/>
  <c r="X48" i="3"/>
  <c r="X56" i="3"/>
  <c r="X64" i="3"/>
  <c r="X72" i="3"/>
  <c r="X6" i="3"/>
  <c r="X14" i="3"/>
  <c r="X22" i="3"/>
  <c r="X30" i="3"/>
  <c r="X38" i="3"/>
  <c r="X46" i="3"/>
  <c r="X54" i="3"/>
  <c r="X62" i="3"/>
  <c r="X70" i="3"/>
  <c r="BB49" i="3" l="1"/>
  <c r="M144" i="3" s="1"/>
  <c r="AS50" i="3"/>
  <c r="D145" i="3" s="1"/>
  <c r="AV50" i="3"/>
  <c r="G145" i="3" s="1"/>
  <c r="BB55" i="3"/>
  <c r="M150" i="3" s="1"/>
  <c r="AX53" i="3"/>
  <c r="I148" i="3" s="1"/>
  <c r="AR60" i="3"/>
  <c r="C155" i="3" s="1"/>
  <c r="AU20" i="3"/>
  <c r="F115" i="3" s="1"/>
  <c r="BH25" i="3"/>
  <c r="S120" i="3" s="1"/>
  <c r="BC76" i="3"/>
  <c r="N171" i="3" s="1"/>
  <c r="AU5" i="3"/>
  <c r="F100" i="3" s="1"/>
  <c r="BG37" i="3"/>
  <c r="R132" i="3" s="1"/>
  <c r="BH16" i="3"/>
  <c r="S111" i="3" s="1"/>
  <c r="BB79" i="3"/>
  <c r="M174" i="3" s="1"/>
  <c r="BH61" i="3"/>
  <c r="S156" i="3" s="1"/>
  <c r="BE11" i="3"/>
  <c r="P106" i="3" s="1"/>
  <c r="AX68" i="3"/>
  <c r="I163" i="3" s="1"/>
  <c r="BE10" i="3"/>
  <c r="P105" i="3" s="1"/>
  <c r="AT40" i="3"/>
  <c r="E135" i="3" s="1"/>
  <c r="BG28" i="3"/>
  <c r="R123" i="3" s="1"/>
  <c r="AT28" i="3"/>
  <c r="E123" i="3" s="1"/>
  <c r="AR11" i="3"/>
  <c r="C106" i="3" s="1"/>
  <c r="BB70" i="3"/>
  <c r="M165" i="3" s="1"/>
  <c r="BH60" i="3"/>
  <c r="BG51" i="3"/>
  <c r="BH20" i="3"/>
  <c r="BG11" i="3"/>
  <c r="BF2" i="3"/>
  <c r="AY10" i="3"/>
  <c r="J105" i="3" s="1"/>
  <c r="AW18" i="3"/>
  <c r="H113" i="3" s="1"/>
  <c r="AU34" i="3"/>
  <c r="F129" i="3" s="1"/>
  <c r="AR74" i="3"/>
  <c r="C169" i="3" s="1"/>
  <c r="AU77" i="3"/>
  <c r="F172" i="3" s="1"/>
  <c r="BH67" i="3"/>
  <c r="BC38" i="3"/>
  <c r="N133" i="3" s="1"/>
  <c r="BG18" i="3"/>
  <c r="BF9" i="3"/>
  <c r="AS3" i="3"/>
  <c r="D98" i="3" s="1"/>
  <c r="BB84" i="3"/>
  <c r="M179" i="3" s="1"/>
  <c r="BH74" i="3"/>
  <c r="BG65" i="3"/>
  <c r="BF56" i="3"/>
  <c r="BC45" i="3"/>
  <c r="N140" i="3" s="1"/>
  <c r="BH34" i="3"/>
  <c r="BG25" i="3"/>
  <c r="AW28" i="3"/>
  <c r="H123" i="3" s="1"/>
  <c r="AV48" i="3"/>
  <c r="G143" i="3" s="1"/>
  <c r="BF63" i="3"/>
  <c r="AW5" i="3"/>
  <c r="H100" i="3" s="1"/>
  <c r="BE75" i="3"/>
  <c r="P170" i="3" s="1"/>
  <c r="AY57" i="3"/>
  <c r="J152" i="3" s="1"/>
  <c r="BE36" i="3"/>
  <c r="P131" i="3" s="1"/>
  <c r="AX17" i="3"/>
  <c r="I112" i="3" s="1"/>
  <c r="AX19" i="3"/>
  <c r="I114" i="3" s="1"/>
  <c r="AV59" i="3"/>
  <c r="G154" i="3" s="1"/>
  <c r="AU79" i="3"/>
  <c r="F174" i="3" s="1"/>
  <c r="AR69" i="3"/>
  <c r="C164" i="3" s="1"/>
  <c r="AV5" i="3"/>
  <c r="G100" i="3" s="1"/>
  <c r="AS56" i="3"/>
  <c r="D151" i="3" s="1"/>
  <c r="BD74" i="3"/>
  <c r="O169" i="3" s="1"/>
  <c r="BH45" i="3"/>
  <c r="AR19" i="3"/>
  <c r="C114" i="3" s="1"/>
  <c r="BH62" i="3"/>
  <c r="BB31" i="3"/>
  <c r="M126" i="3" s="1"/>
  <c r="AW22" i="3"/>
  <c r="H117" i="3" s="1"/>
  <c r="BH12" i="3"/>
  <c r="BG3" i="3"/>
  <c r="AV10" i="3"/>
  <c r="G105" i="3" s="1"/>
  <c r="BC78" i="3"/>
  <c r="N173" i="3" s="1"/>
  <c r="BB69" i="3"/>
  <c r="M164" i="3" s="1"/>
  <c r="BH59" i="3"/>
  <c r="BE48" i="3"/>
  <c r="P143" i="3" s="1"/>
  <c r="AT29" i="3"/>
  <c r="E124" i="3" s="1"/>
  <c r="BH19" i="3"/>
  <c r="BG10" i="3"/>
  <c r="AW9" i="3"/>
  <c r="H104" i="3" s="1"/>
  <c r="BG61" i="3"/>
  <c r="BG20" i="3"/>
  <c r="BB58" i="3"/>
  <c r="M153" i="3" s="1"/>
  <c r="BG23" i="3"/>
  <c r="BH77" i="3"/>
  <c r="BC68" i="3"/>
  <c r="N163" i="3" s="1"/>
  <c r="BD5" i="3"/>
  <c r="O100" i="3" s="1"/>
  <c r="BD28" i="3"/>
  <c r="O123" i="3" s="1"/>
  <c r="AX69" i="3"/>
  <c r="I164" i="3" s="1"/>
  <c r="AX21" i="3"/>
  <c r="I116" i="3" s="1"/>
  <c r="AT84" i="3"/>
  <c r="E179" i="3" s="1"/>
  <c r="AS49" i="3"/>
  <c r="D144" i="3" s="1"/>
  <c r="AT12" i="3"/>
  <c r="E107" i="3" s="1"/>
  <c r="AU61" i="3"/>
  <c r="F156" i="3" s="1"/>
  <c r="AR32" i="3"/>
  <c r="C127" i="3" s="1"/>
  <c r="BG75" i="3"/>
  <c r="BE57" i="3"/>
  <c r="P152" i="3" s="1"/>
  <c r="BG35" i="3"/>
  <c r="BE17" i="3"/>
  <c r="P112" i="3" s="1"/>
  <c r="AY58" i="3"/>
  <c r="J153" i="3" s="1"/>
  <c r="AV6" i="3"/>
  <c r="G101" i="3" s="1"/>
  <c r="AT22" i="3"/>
  <c r="E117" i="3" s="1"/>
  <c r="AR36" i="3"/>
  <c r="C131" i="3" s="1"/>
  <c r="AV73" i="3"/>
  <c r="G168" i="3" s="1"/>
  <c r="BH83" i="3"/>
  <c r="BD55" i="3"/>
  <c r="O150" i="3" s="1"/>
  <c r="BF33" i="3"/>
  <c r="BD15" i="3"/>
  <c r="O110" i="3" s="1"/>
  <c r="AY51" i="3"/>
  <c r="J146" i="3" s="1"/>
  <c r="AU67" i="3"/>
  <c r="F162" i="3" s="1"/>
  <c r="AU3" i="3"/>
  <c r="F98" i="3" s="1"/>
  <c r="AR50" i="3"/>
  <c r="C145" i="3" s="1"/>
  <c r="BF47" i="3"/>
  <c r="AY53" i="3"/>
  <c r="J148" i="3" s="1"/>
  <c r="AR53" i="3"/>
  <c r="C148" i="3" s="1"/>
  <c r="BF80" i="3"/>
  <c r="BE71" i="3"/>
  <c r="P166" i="3" s="1"/>
  <c r="BD62" i="3"/>
  <c r="O157" i="3" s="1"/>
  <c r="BC53" i="3"/>
  <c r="N148" i="3" s="1"/>
  <c r="BG41" i="3"/>
  <c r="BE31" i="3"/>
  <c r="P126" i="3" s="1"/>
  <c r="BD22" i="3"/>
  <c r="O117" i="3" s="1"/>
  <c r="BC13" i="3"/>
  <c r="N108" i="3" s="1"/>
  <c r="BB4" i="3"/>
  <c r="M99" i="3" s="1"/>
  <c r="AY28" i="3"/>
  <c r="J123" i="3" s="1"/>
  <c r="AX48" i="3"/>
  <c r="I143" i="3" s="1"/>
  <c r="AW68" i="3"/>
  <c r="H163" i="3" s="1"/>
  <c r="AV16" i="3"/>
  <c r="G111" i="3" s="1"/>
  <c r="AU36" i="3"/>
  <c r="F131" i="3" s="1"/>
  <c r="AS20" i="3"/>
  <c r="D115" i="3" s="1"/>
  <c r="BF39" i="3"/>
  <c r="AY29" i="3"/>
  <c r="J124" i="3" s="1"/>
  <c r="BF14" i="3"/>
  <c r="AV2" i="3"/>
  <c r="G97" i="3" s="1"/>
  <c r="BB81" i="3"/>
  <c r="M176" i="3" s="1"/>
  <c r="AU33" i="3"/>
  <c r="F128" i="3" s="1"/>
  <c r="AX59" i="3"/>
  <c r="I154" i="3" s="1"/>
  <c r="AW79" i="3"/>
  <c r="H174" i="3" s="1"/>
  <c r="AT11" i="3"/>
  <c r="E106" i="3" s="1"/>
  <c r="BB72" i="3"/>
  <c r="M167" i="3" s="1"/>
  <c r="BF52" i="3"/>
  <c r="BG29" i="3"/>
  <c r="AU8" i="3"/>
  <c r="F103" i="3" s="1"/>
  <c r="AY40" i="3"/>
  <c r="J135" i="3" s="1"/>
  <c r="AW56" i="3"/>
  <c r="H151" i="3" s="1"/>
  <c r="AV76" i="3"/>
  <c r="G171" i="3" s="1"/>
  <c r="AV12" i="3"/>
  <c r="G107" i="3" s="1"/>
  <c r="BF27" i="3"/>
  <c r="BG71" i="3"/>
  <c r="AX36" i="3"/>
  <c r="I131" i="3" s="1"/>
  <c r="AX78" i="3"/>
  <c r="I173" i="3" s="1"/>
  <c r="BH85" i="3"/>
  <c r="BC32" i="3"/>
  <c r="N127" i="3" s="1"/>
  <c r="AW49" i="3"/>
  <c r="H144" i="3" s="1"/>
  <c r="BH6" i="3"/>
  <c r="AY41" i="3"/>
  <c r="J136" i="3" s="1"/>
  <c r="BH54" i="3"/>
  <c r="AW78" i="3"/>
  <c r="H173" i="3" s="1"/>
  <c r="BE5" i="3"/>
  <c r="P100" i="3" s="1"/>
  <c r="BG79" i="3"/>
  <c r="AR30" i="3"/>
  <c r="C125" i="3" s="1"/>
  <c r="AR51" i="3"/>
  <c r="C146" i="3" s="1"/>
  <c r="BF66" i="3"/>
  <c r="BB46" i="3"/>
  <c r="M141" i="3" s="1"/>
  <c r="BF26" i="3"/>
  <c r="BD8" i="3"/>
  <c r="O103" i="3" s="1"/>
  <c r="AX62" i="3"/>
  <c r="I157" i="3" s="1"/>
  <c r="AV70" i="3"/>
  <c r="G165" i="3" s="1"/>
  <c r="AU10" i="3"/>
  <c r="F105" i="3" s="1"/>
  <c r="AS34" i="3"/>
  <c r="D129" i="3" s="1"/>
  <c r="BF7" i="3"/>
  <c r="AY14" i="3"/>
  <c r="J109" i="3" s="1"/>
  <c r="BF73" i="3"/>
  <c r="BE64" i="3"/>
  <c r="P159" i="3" s="1"/>
  <c r="BH43" i="3"/>
  <c r="BE24" i="3"/>
  <c r="P119" i="3" s="1"/>
  <c r="BC6" i="3"/>
  <c r="N101" i="3" s="1"/>
  <c r="AX71" i="3"/>
  <c r="I166" i="3" s="1"/>
  <c r="AW27" i="3"/>
  <c r="H122" i="3" s="1"/>
  <c r="AV47" i="3"/>
  <c r="G142" i="3" s="1"/>
  <c r="AT23" i="3"/>
  <c r="E118" i="3" s="1"/>
  <c r="AV42" i="3"/>
  <c r="G137" i="3" s="1"/>
  <c r="AR48" i="3"/>
  <c r="C143" i="3" s="1"/>
  <c r="AR59" i="3"/>
  <c r="C154" i="3" s="1"/>
  <c r="AR49" i="3"/>
  <c r="C144" i="3" s="1"/>
  <c r="AY59" i="3"/>
  <c r="J154" i="3" s="1"/>
  <c r="AY61" i="3"/>
  <c r="J156" i="3" s="1"/>
  <c r="AT76" i="3"/>
  <c r="E171" i="3" s="1"/>
  <c r="AX76" i="3"/>
  <c r="I171" i="3" s="1"/>
  <c r="AU82" i="3"/>
  <c r="F177" i="3" s="1"/>
  <c r="AU40" i="3"/>
  <c r="F135" i="3" s="1"/>
  <c r="BD42" i="3"/>
  <c r="O137" i="3" s="1"/>
  <c r="BE21" i="3"/>
  <c r="P116" i="3" s="1"/>
  <c r="BC44" i="3"/>
  <c r="N139" i="3" s="1"/>
  <c r="BH49" i="3"/>
  <c r="S144" i="3" s="1"/>
  <c r="D234" i="3" s="1"/>
  <c r="BB3" i="3"/>
  <c r="M98" i="3" s="1"/>
  <c r="BE3" i="3"/>
  <c r="P98" i="3" s="1"/>
  <c r="AX42" i="3"/>
  <c r="I137" i="3" s="1"/>
  <c r="BB42" i="3"/>
  <c r="M137" i="3" s="1"/>
  <c r="AW66" i="3"/>
  <c r="H161" i="3" s="1"/>
  <c r="BD43" i="3"/>
  <c r="O138" i="3" s="1"/>
  <c r="AY39" i="3"/>
  <c r="J134" i="3" s="1"/>
  <c r="AV53" i="3"/>
  <c r="G148" i="3" s="1"/>
  <c r="AU53" i="3"/>
  <c r="F148" i="3" s="1"/>
  <c r="AS77" i="3"/>
  <c r="D172" i="3" s="1"/>
  <c r="BE53" i="3"/>
  <c r="P148" i="3" s="1"/>
  <c r="AT24" i="3"/>
  <c r="E119" i="3" s="1"/>
  <c r="AT68" i="3"/>
  <c r="E163" i="3" s="1"/>
  <c r="BG55" i="3"/>
  <c r="BC4" i="3"/>
  <c r="N99" i="3" s="1"/>
  <c r="AT60" i="3"/>
  <c r="E155" i="3" s="1"/>
  <c r="BE51" i="3"/>
  <c r="P146" i="3" s="1"/>
  <c r="BE46" i="3"/>
  <c r="P141" i="3" s="1"/>
  <c r="BD17" i="3"/>
  <c r="O112" i="3" s="1"/>
  <c r="BD33" i="3"/>
  <c r="O128" i="3" s="1"/>
  <c r="BD80" i="3"/>
  <c r="O175" i="3" s="1"/>
  <c r="BC33" i="3"/>
  <c r="N128" i="3" s="1"/>
  <c r="AW81" i="3"/>
  <c r="H176" i="3" s="1"/>
  <c r="AW41" i="3"/>
  <c r="H136" i="3" s="1"/>
  <c r="AX26" i="3"/>
  <c r="I121" i="3" s="1"/>
  <c r="AW73" i="3"/>
  <c r="H168" i="3" s="1"/>
  <c r="AR38" i="3"/>
  <c r="C133" i="3" s="1"/>
  <c r="BH76" i="3"/>
  <c r="BG67" i="3"/>
  <c r="BF58" i="3"/>
  <c r="BC47" i="3"/>
  <c r="N142" i="3" s="1"/>
  <c r="BH36" i="3"/>
  <c r="BG27" i="3"/>
  <c r="BF18" i="3"/>
  <c r="BE9" i="3"/>
  <c r="P104" i="3" s="1"/>
  <c r="AY66" i="3"/>
  <c r="J161" i="3" s="1"/>
  <c r="AX70" i="3"/>
  <c r="I165" i="3" s="1"/>
  <c r="AW74" i="3"/>
  <c r="H169" i="3" s="1"/>
  <c r="AW2" i="3"/>
  <c r="H97" i="3" s="1"/>
  <c r="AV14" i="3"/>
  <c r="G109" i="3" s="1"/>
  <c r="AU18" i="3"/>
  <c r="F113" i="3" s="1"/>
  <c r="AT30" i="3"/>
  <c r="E125" i="3" s="1"/>
  <c r="AS42" i="3"/>
  <c r="D137" i="3" s="1"/>
  <c r="BB11" i="3"/>
  <c r="M106" i="3" s="1"/>
  <c r="AW13" i="3"/>
  <c r="H108" i="3" s="1"/>
  <c r="AY62" i="3"/>
  <c r="J157" i="3" s="1"/>
  <c r="BB85" i="3"/>
  <c r="M180" i="3" s="1"/>
  <c r="BG74" i="3"/>
  <c r="BF65" i="3"/>
  <c r="BE56" i="3"/>
  <c r="P151" i="3" s="1"/>
  <c r="BB45" i="3"/>
  <c r="M140" i="3" s="1"/>
  <c r="BG34" i="3"/>
  <c r="BF25" i="3"/>
  <c r="BE16" i="3"/>
  <c r="P111" i="3" s="1"/>
  <c r="BD7" i="3"/>
  <c r="O102" i="3" s="1"/>
  <c r="AX79" i="3"/>
  <c r="I174" i="3" s="1"/>
  <c r="AX15" i="3"/>
  <c r="I110" i="3" s="1"/>
  <c r="AW35" i="3"/>
  <c r="H130" i="3" s="1"/>
  <c r="AV55" i="3"/>
  <c r="G150" i="3" s="1"/>
  <c r="AU75" i="3"/>
  <c r="F170" i="3" s="1"/>
  <c r="AU11" i="3"/>
  <c r="F106" i="3" s="1"/>
  <c r="AT31" i="3"/>
  <c r="E126" i="3" s="1"/>
  <c r="AS51" i="3"/>
  <c r="D146" i="3" s="1"/>
  <c r="AR63" i="3"/>
  <c r="C158" i="3" s="1"/>
  <c r="BG56" i="3"/>
  <c r="AY77" i="3"/>
  <c r="J172" i="3" s="1"/>
  <c r="AV9" i="3"/>
  <c r="G104" i="3" s="1"/>
  <c r="AV66" i="3"/>
  <c r="G161" i="3" s="1"/>
  <c r="BG81" i="3"/>
  <c r="BF72" i="3"/>
  <c r="BE63" i="3"/>
  <c r="P158" i="3" s="1"/>
  <c r="BD54" i="3"/>
  <c r="O149" i="3" s="1"/>
  <c r="BH42" i="3"/>
  <c r="BF32" i="3"/>
  <c r="BE23" i="3"/>
  <c r="P118" i="3" s="1"/>
  <c r="BD14" i="3"/>
  <c r="O109" i="3" s="1"/>
  <c r="BC5" i="3"/>
  <c r="N100" i="3" s="1"/>
  <c r="AY36" i="3"/>
  <c r="J131" i="3" s="1"/>
  <c r="AX56" i="3"/>
  <c r="I151" i="3" s="1"/>
  <c r="AW76" i="3"/>
  <c r="H171" i="3" s="1"/>
  <c r="AW12" i="3"/>
  <c r="H107" i="3" s="1"/>
  <c r="AV24" i="3"/>
  <c r="G119" i="3" s="1"/>
  <c r="AU44" i="3"/>
  <c r="F139" i="3" s="1"/>
  <c r="AS36" i="3"/>
  <c r="D131" i="3" s="1"/>
  <c r="AR26" i="3"/>
  <c r="C121" i="3" s="1"/>
  <c r="BB43" i="3"/>
  <c r="M138" i="3" s="1"/>
  <c r="AV41" i="3"/>
  <c r="G136" i="3" s="1"/>
  <c r="BF38" i="3"/>
  <c r="AV26" i="3"/>
  <c r="G121" i="3" s="1"/>
  <c r="BC82" i="3"/>
  <c r="N177" i="3" s="1"/>
  <c r="BB73" i="3"/>
  <c r="M168" i="3" s="1"/>
  <c r="BH63" i="3"/>
  <c r="BG54" i="3"/>
  <c r="BE44" i="3"/>
  <c r="P139" i="3" s="1"/>
  <c r="BC34" i="3"/>
  <c r="N129" i="3" s="1"/>
  <c r="BH23" i="3"/>
  <c r="BG14" i="3"/>
  <c r="BF5" i="3"/>
  <c r="AY47" i="3"/>
  <c r="J142" i="3" s="1"/>
  <c r="AX67" i="3"/>
  <c r="I162" i="3" s="1"/>
  <c r="AX3" i="3"/>
  <c r="I98" i="3" s="1"/>
  <c r="AW23" i="3"/>
  <c r="H118" i="3" s="1"/>
  <c r="AV43" i="3"/>
  <c r="G138" i="3" s="1"/>
  <c r="AU63" i="3"/>
  <c r="F158" i="3" s="1"/>
  <c r="AT83" i="3"/>
  <c r="E178" i="3" s="1"/>
  <c r="AT19" i="3"/>
  <c r="E114" i="3" s="1"/>
  <c r="AS39" i="3"/>
  <c r="D134" i="3" s="1"/>
  <c r="AR44" i="3"/>
  <c r="C139" i="3" s="1"/>
  <c r="BF76" i="3"/>
  <c r="BG53" i="3"/>
  <c r="BB32" i="3"/>
  <c r="M127" i="3" s="1"/>
  <c r="BF12" i="3"/>
  <c r="AY48" i="3"/>
  <c r="J143" i="3" s="1"/>
  <c r="AW64" i="3"/>
  <c r="H159" i="3" s="1"/>
  <c r="AV84" i="3"/>
  <c r="G179" i="3" s="1"/>
  <c r="AV20" i="3"/>
  <c r="G115" i="3" s="1"/>
  <c r="AR20" i="3"/>
  <c r="C115" i="3" s="1"/>
  <c r="BF35" i="3"/>
  <c r="AV61" i="3"/>
  <c r="G156" i="3" s="1"/>
  <c r="BE77" i="3"/>
  <c r="P172" i="3" s="1"/>
  <c r="BC24" i="3"/>
  <c r="N119" i="3" s="1"/>
  <c r="AX57" i="3"/>
  <c r="I152" i="3" s="1"/>
  <c r="AU17" i="3"/>
  <c r="F112" i="3" s="1"/>
  <c r="AS72" i="3"/>
  <c r="D167" i="3" s="1"/>
  <c r="AW6" i="3"/>
  <c r="H101" i="3" s="1"/>
  <c r="AX44" i="3"/>
  <c r="I139" i="3" s="1"/>
  <c r="BB47" i="3"/>
  <c r="M142" i="3" s="1"/>
  <c r="BG68" i="3"/>
  <c r="BD85" i="3"/>
  <c r="O180" i="3" s="1"/>
  <c r="BB18" i="3"/>
  <c r="M113" i="3" s="1"/>
  <c r="AX37" i="3"/>
  <c r="I132" i="3" s="1"/>
  <c r="AU6" i="3"/>
  <c r="F101" i="3" s="1"/>
  <c r="AS57" i="3"/>
  <c r="D152" i="3" s="1"/>
  <c r="BG39" i="3"/>
  <c r="AS46" i="3"/>
  <c r="D141" i="3" s="1"/>
  <c r="AS14" i="3"/>
  <c r="D109" i="3" s="1"/>
  <c r="BB39" i="3"/>
  <c r="M134" i="3" s="1"/>
  <c r="AY25" i="3"/>
  <c r="J120" i="3" s="1"/>
  <c r="AU69" i="3"/>
  <c r="F164" i="3" s="1"/>
  <c r="AT9" i="3"/>
  <c r="E104" i="3" s="1"/>
  <c r="BD66" i="3"/>
  <c r="O161" i="3" s="1"/>
  <c r="AT53" i="3"/>
  <c r="E148" i="3" s="1"/>
  <c r="AU38" i="3"/>
  <c r="F133" i="3" s="1"/>
  <c r="BH33" i="3"/>
  <c r="BH73" i="3"/>
  <c r="BD68" i="3"/>
  <c r="O163" i="3" s="1"/>
  <c r="BH9" i="3"/>
  <c r="AX13" i="3"/>
  <c r="I108" i="3" s="1"/>
  <c r="AU13" i="3"/>
  <c r="F108" i="3" s="1"/>
  <c r="AS65" i="3"/>
  <c r="D160" i="3" s="1"/>
  <c r="BH56" i="3"/>
  <c r="AT42" i="3"/>
  <c r="E137" i="3" s="1"/>
  <c r="BC83" i="3"/>
  <c r="N178" i="3" s="1"/>
  <c r="BB7" i="3"/>
  <c r="M102" i="3" s="1"/>
  <c r="AU4" i="3"/>
  <c r="F99" i="3" s="1"/>
  <c r="AS5" i="3"/>
  <c r="D100" i="3" s="1"/>
  <c r="BE30" i="3"/>
  <c r="P125" i="3" s="1"/>
  <c r="BE29" i="3"/>
  <c r="P124" i="3" s="1"/>
  <c r="BD82" i="3"/>
  <c r="O177" i="3" s="1"/>
  <c r="BD26" i="3"/>
  <c r="O121" i="3" s="1"/>
  <c r="BD76" i="3"/>
  <c r="O171" i="3" s="1"/>
  <c r="BC41" i="3"/>
  <c r="N136" i="3" s="1"/>
  <c r="BC84" i="3"/>
  <c r="N179" i="3" s="1"/>
  <c r="AX33" i="3"/>
  <c r="I128" i="3" s="1"/>
  <c r="BB10" i="3"/>
  <c r="M105" i="3" s="1"/>
  <c r="AT78" i="3"/>
  <c r="E173" i="3" s="1"/>
  <c r="BG47" i="3"/>
  <c r="AX52" i="3"/>
  <c r="I147" i="3" s="1"/>
  <c r="AX18" i="3"/>
  <c r="I113" i="3" s="1"/>
  <c r="BB34" i="3"/>
  <c r="M129" i="3" s="1"/>
  <c r="AX28" i="3"/>
  <c r="I123" i="3" s="1"/>
  <c r="AR46" i="3"/>
  <c r="C141" i="3" s="1"/>
  <c r="AR56" i="3"/>
  <c r="C151" i="3" s="1"/>
  <c r="AR67" i="3"/>
  <c r="C162" i="3" s="1"/>
  <c r="AR3" i="3"/>
  <c r="C98" i="3" s="1"/>
  <c r="BH68" i="3"/>
  <c r="BG59" i="3"/>
  <c r="BD48" i="3"/>
  <c r="O143" i="3" s="1"/>
  <c r="BB38" i="3"/>
  <c r="M133" i="3" s="1"/>
  <c r="BH28" i="3"/>
  <c r="BG19" i="3"/>
  <c r="BF10" i="3"/>
  <c r="AY74" i="3"/>
  <c r="J169" i="3" s="1"/>
  <c r="AY2" i="3"/>
  <c r="J97" i="3" s="1"/>
  <c r="AX6" i="3"/>
  <c r="I101" i="3" s="1"/>
  <c r="AW10" i="3"/>
  <c r="H105" i="3" s="1"/>
  <c r="AV22" i="3"/>
  <c r="G117" i="3" s="1"/>
  <c r="AU26" i="3"/>
  <c r="F121" i="3" s="1"/>
  <c r="AT38" i="3"/>
  <c r="E133" i="3" s="1"/>
  <c r="AR61" i="3"/>
  <c r="C156" i="3" s="1"/>
  <c r="BG24" i="3"/>
  <c r="AW29" i="3"/>
  <c r="H124" i="3" s="1"/>
  <c r="BF22" i="3"/>
  <c r="AR17" i="3"/>
  <c r="C112" i="3" s="1"/>
  <c r="BH75" i="3"/>
  <c r="BG66" i="3"/>
  <c r="BF57" i="3"/>
  <c r="BC46" i="3"/>
  <c r="N141" i="3" s="1"/>
  <c r="BH35" i="3"/>
  <c r="BG26" i="3"/>
  <c r="BF17" i="3"/>
  <c r="BE8" i="3"/>
  <c r="P103" i="3" s="1"/>
  <c r="AY67" i="3"/>
  <c r="J162" i="3" s="1"/>
  <c r="AY3" i="3"/>
  <c r="J98" i="3" s="1"/>
  <c r="AX23" i="3"/>
  <c r="I118" i="3" s="1"/>
  <c r="AW43" i="3"/>
  <c r="H138" i="3" s="1"/>
  <c r="AV63" i="3"/>
  <c r="G158" i="3" s="1"/>
  <c r="AU83" i="3"/>
  <c r="F178" i="3" s="1"/>
  <c r="AU19" i="3"/>
  <c r="F114" i="3" s="1"/>
  <c r="AT39" i="3"/>
  <c r="E134" i="3" s="1"/>
  <c r="AS59" i="3"/>
  <c r="D154" i="3" s="1"/>
  <c r="AR76" i="3"/>
  <c r="C171" i="3" s="1"/>
  <c r="BG64" i="3"/>
  <c r="AV33" i="3"/>
  <c r="G128" i="3" s="1"/>
  <c r="AY22" i="3"/>
  <c r="J117" i="3" s="1"/>
  <c r="BH82" i="3"/>
  <c r="BG73" i="3"/>
  <c r="BF64" i="3"/>
  <c r="BE55" i="3"/>
  <c r="P150" i="3" s="1"/>
  <c r="BB44" i="3"/>
  <c r="M139" i="3" s="1"/>
  <c r="BG33" i="3"/>
  <c r="BF24" i="3"/>
  <c r="BE15" i="3"/>
  <c r="P110" i="3" s="1"/>
  <c r="BD6" i="3"/>
  <c r="O101" i="3" s="1"/>
  <c r="AY44" i="3"/>
  <c r="J139" i="3" s="1"/>
  <c r="AX64" i="3"/>
  <c r="I159" i="3" s="1"/>
  <c r="AW84" i="3"/>
  <c r="H179" i="3" s="1"/>
  <c r="AW20" i="3"/>
  <c r="H115" i="3" s="1"/>
  <c r="AV32" i="3"/>
  <c r="G127" i="3" s="1"/>
  <c r="AU52" i="3"/>
  <c r="F147" i="3" s="1"/>
  <c r="AS44" i="3"/>
  <c r="D139" i="3" s="1"/>
  <c r="AR39" i="3"/>
  <c r="C134" i="3" s="1"/>
  <c r="BG48" i="3"/>
  <c r="AY85" i="3"/>
  <c r="J180" i="3" s="1"/>
  <c r="AV65" i="3"/>
  <c r="G160" i="3" s="1"/>
  <c r="BF62" i="3"/>
  <c r="BD83" i="3"/>
  <c r="O178" i="3" s="1"/>
  <c r="BC74" i="3"/>
  <c r="N169" i="3" s="1"/>
  <c r="BB65" i="3"/>
  <c r="M160" i="3" s="1"/>
  <c r="BH55" i="3"/>
  <c r="BF45" i="3"/>
  <c r="BD35" i="3"/>
  <c r="O130" i="3" s="1"/>
  <c r="BB25" i="3"/>
  <c r="M120" i="3" s="1"/>
  <c r="BH15" i="3"/>
  <c r="BG6" i="3"/>
  <c r="J150" i="3"/>
  <c r="AX75" i="3"/>
  <c r="I170" i="3" s="1"/>
  <c r="AX11" i="3"/>
  <c r="I106" i="3" s="1"/>
  <c r="AW31" i="3"/>
  <c r="H126" i="3" s="1"/>
  <c r="AV51" i="3"/>
  <c r="G146" i="3" s="1"/>
  <c r="AU71" i="3"/>
  <c r="F166" i="3" s="1"/>
  <c r="AU7" i="3"/>
  <c r="F102" i="3" s="1"/>
  <c r="AT27" i="3"/>
  <c r="E122" i="3" s="1"/>
  <c r="AS47" i="3"/>
  <c r="D142" i="3" s="1"/>
  <c r="AR57" i="3"/>
  <c r="C152" i="3" s="1"/>
  <c r="BG77" i="3"/>
  <c r="BB56" i="3"/>
  <c r="M151" i="3" s="1"/>
  <c r="BF36" i="3"/>
  <c r="BG13" i="3"/>
  <c r="AY56" i="3"/>
  <c r="J151" i="3" s="1"/>
  <c r="AW72" i="3"/>
  <c r="H167" i="3" s="1"/>
  <c r="AW8" i="3"/>
  <c r="H103" i="3" s="1"/>
  <c r="AV28" i="3"/>
  <c r="G123" i="3" s="1"/>
  <c r="AR33" i="3"/>
  <c r="C128" i="3" s="1"/>
  <c r="BF43" i="3"/>
  <c r="AV69" i="3"/>
  <c r="G164" i="3" s="1"/>
  <c r="BG84" i="3"/>
  <c r="BH30" i="3"/>
  <c r="AX73" i="3"/>
  <c r="I168" i="3" s="1"/>
  <c r="AU46" i="3"/>
  <c r="F141" i="3" s="1"/>
  <c r="AT5" i="3"/>
  <c r="E100" i="3" s="1"/>
  <c r="BG52" i="3"/>
  <c r="BG83" i="3"/>
  <c r="BH24" i="3"/>
  <c r="AX58" i="3"/>
  <c r="I153" i="3" s="1"/>
  <c r="AS73" i="3"/>
  <c r="D168" i="3" s="1"/>
  <c r="BC60" i="3"/>
  <c r="N155" i="3" s="1"/>
  <c r="AT10" i="3"/>
  <c r="E105" i="3" s="1"/>
  <c r="AS64" i="3"/>
  <c r="D159" i="3" s="1"/>
  <c r="BE45" i="3"/>
  <c r="P140" i="3" s="1"/>
  <c r="M97" i="3"/>
  <c r="AW33" i="3"/>
  <c r="H128" i="3" s="1"/>
  <c r="AT21" i="3"/>
  <c r="E116" i="3" s="1"/>
  <c r="AT81" i="3"/>
  <c r="E176" i="3" s="1"/>
  <c r="AX12" i="3"/>
  <c r="I107" i="3" s="1"/>
  <c r="BH13" i="3"/>
  <c r="BH57" i="3"/>
  <c r="BE74" i="3"/>
  <c r="P169" i="3" s="1"/>
  <c r="BH14" i="3"/>
  <c r="AX29" i="3"/>
  <c r="I124" i="3" s="1"/>
  <c r="AU25" i="3"/>
  <c r="F120" i="3" s="1"/>
  <c r="AS85" i="3"/>
  <c r="D180" i="3" s="1"/>
  <c r="BD69" i="3"/>
  <c r="O164" i="3" s="1"/>
  <c r="AT58" i="3"/>
  <c r="E153" i="3" s="1"/>
  <c r="AS17" i="3"/>
  <c r="D112" i="3" s="1"/>
  <c r="AU29" i="3"/>
  <c r="F124" i="3" s="1"/>
  <c r="AS21" i="3"/>
  <c r="D116" i="3" s="1"/>
  <c r="BE26" i="3"/>
  <c r="P121" i="3" s="1"/>
  <c r="BE19" i="3"/>
  <c r="P114" i="3" s="1"/>
  <c r="BD45" i="3"/>
  <c r="O140" i="3" s="1"/>
  <c r="BD10" i="3"/>
  <c r="O105" i="3" s="1"/>
  <c r="BD73" i="3"/>
  <c r="O168" i="3" s="1"/>
  <c r="BC75" i="3"/>
  <c r="N170" i="3" s="1"/>
  <c r="BC81" i="3"/>
  <c r="N176" i="3" s="1"/>
  <c r="BE42" i="3"/>
  <c r="P137" i="3" s="1"/>
  <c r="AT25" i="3"/>
  <c r="E120" i="3" s="1"/>
  <c r="BD29" i="3"/>
  <c r="O124" i="3" s="1"/>
  <c r="AX65" i="3"/>
  <c r="I160" i="3" s="1"/>
  <c r="BB80" i="3"/>
  <c r="M175" i="3" s="1"/>
  <c r="AU80" i="3"/>
  <c r="F175" i="3" s="1"/>
  <c r="BB61" i="3"/>
  <c r="M156" i="3" s="1"/>
  <c r="AX61" i="3"/>
  <c r="I156" i="3" s="1"/>
  <c r="BG62" i="3"/>
  <c r="BG22" i="3"/>
  <c r="AT75" i="3"/>
  <c r="E170" i="3" s="1"/>
  <c r="AR7" i="3"/>
  <c r="C102" i="3" s="1"/>
  <c r="AU72" i="3"/>
  <c r="F167" i="3" s="1"/>
  <c r="AS41" i="3"/>
  <c r="D136" i="3" s="1"/>
  <c r="BE6" i="3"/>
  <c r="P101" i="3" s="1"/>
  <c r="AR54" i="3"/>
  <c r="C149" i="3" s="1"/>
  <c r="AR75" i="3"/>
  <c r="C170" i="3" s="1"/>
  <c r="AS58" i="3"/>
  <c r="D153" i="3" s="1"/>
  <c r="AW53" i="3"/>
  <c r="H148" i="3" s="1"/>
  <c r="AX31" i="3"/>
  <c r="I126" i="3" s="1"/>
  <c r="AV71" i="3"/>
  <c r="G166" i="3" s="1"/>
  <c r="AT47" i="3"/>
  <c r="E142" i="3" s="1"/>
  <c r="BF71" i="3"/>
  <c r="AY46" i="3"/>
  <c r="J141" i="3" s="1"/>
  <c r="BF16" i="3"/>
  <c r="AX72" i="3"/>
  <c r="I167" i="3" s="1"/>
  <c r="AR52" i="3"/>
  <c r="C147" i="3" s="1"/>
  <c r="BG8" i="3"/>
  <c r="AV74" i="3"/>
  <c r="G169" i="3" s="1"/>
  <c r="BC66" i="3"/>
  <c r="N161" i="3" s="1"/>
  <c r="BG46" i="3"/>
  <c r="BB17" i="3"/>
  <c r="M112" i="3" s="1"/>
  <c r="AY63" i="3"/>
  <c r="J158" i="3" s="1"/>
  <c r="AU15" i="3"/>
  <c r="F110" i="3" s="1"/>
  <c r="AS55" i="3"/>
  <c r="D150" i="3" s="1"/>
  <c r="BB16" i="3"/>
  <c r="M111" i="3" s="1"/>
  <c r="AR45" i="3"/>
  <c r="C140" i="3" s="1"/>
  <c r="AU64" i="3"/>
  <c r="F159" i="3" s="1"/>
  <c r="BB15" i="3"/>
  <c r="M110" i="3" s="1"/>
  <c r="BH37" i="3"/>
  <c r="AW65" i="3"/>
  <c r="H160" i="3" s="1"/>
  <c r="AT34" i="3"/>
  <c r="E129" i="3" s="1"/>
  <c r="AX81" i="3"/>
  <c r="I176" i="3" s="1"/>
  <c r="BH46" i="3"/>
  <c r="BD21" i="3"/>
  <c r="O116" i="3" s="1"/>
  <c r="AT13" i="3"/>
  <c r="E108" i="3" s="1"/>
  <c r="AX84" i="3"/>
  <c r="I179" i="3" s="1"/>
  <c r="BC16" i="3"/>
  <c r="N111" i="3" s="1"/>
  <c r="BE85" i="3"/>
  <c r="P180" i="3" s="1"/>
  <c r="BD84" i="3"/>
  <c r="O179" i="3" s="1"/>
  <c r="BC72" i="3"/>
  <c r="N167" i="3" s="1"/>
  <c r="BH81" i="3"/>
  <c r="BG15" i="3"/>
  <c r="BH52" i="3"/>
  <c r="AX22" i="3"/>
  <c r="I117" i="3" s="1"/>
  <c r="AV38" i="3"/>
  <c r="G133" i="3" s="1"/>
  <c r="AT54" i="3"/>
  <c r="E149" i="3" s="1"/>
  <c r="AS2" i="3"/>
  <c r="D97" i="3" s="1"/>
  <c r="AW77" i="3"/>
  <c r="H172" i="3" s="1"/>
  <c r="BD39" i="3"/>
  <c r="O134" i="3" s="1"/>
  <c r="AW59" i="3"/>
  <c r="H154" i="3" s="1"/>
  <c r="AU35" i="3"/>
  <c r="F130" i="3" s="1"/>
  <c r="AS11" i="3"/>
  <c r="D106" i="3" s="1"/>
  <c r="AV81" i="3"/>
  <c r="G176" i="3" s="1"/>
  <c r="BB76" i="3"/>
  <c r="M171" i="3" s="1"/>
  <c r="BD46" i="3"/>
  <c r="O141" i="3" s="1"/>
  <c r="BG17" i="3"/>
  <c r="AX80" i="3"/>
  <c r="I175" i="3" s="1"/>
  <c r="AV56" i="3"/>
  <c r="G151" i="3" s="1"/>
  <c r="AR65" i="3"/>
  <c r="C160" i="3" s="1"/>
  <c r="BF15" i="3"/>
  <c r="AY6" i="3"/>
  <c r="J101" i="3" s="1"/>
  <c r="BE76" i="3"/>
  <c r="P171" i="3" s="1"/>
  <c r="BH47" i="3"/>
  <c r="BC18" i="3"/>
  <c r="N113" i="3" s="1"/>
  <c r="AY7" i="3"/>
  <c r="J102" i="3" s="1"/>
  <c r="AV3" i="3"/>
  <c r="G98" i="3" s="1"/>
  <c r="AS63" i="3"/>
  <c r="D158" i="3" s="1"/>
  <c r="AW24" i="3"/>
  <c r="H119" i="3" s="1"/>
  <c r="BF59" i="3"/>
  <c r="BD44" i="3"/>
  <c r="O139" i="3" s="1"/>
  <c r="AT32" i="3"/>
  <c r="E127" i="3" s="1"/>
  <c r="AV78" i="3"/>
  <c r="G173" i="3" s="1"/>
  <c r="BG44" i="3"/>
  <c r="AT20" i="3"/>
  <c r="E115" i="3" s="1"/>
  <c r="AU9" i="3"/>
  <c r="F104" i="3" s="1"/>
  <c r="AT52" i="3"/>
  <c r="E147" i="3" s="1"/>
  <c r="BH40" i="3"/>
  <c r="BE27" i="3"/>
  <c r="P122" i="3" s="1"/>
  <c r="AU57" i="3"/>
  <c r="F152" i="3" s="1"/>
  <c r="AT26" i="3"/>
  <c r="E121" i="3" s="1"/>
  <c r="AT85" i="3"/>
  <c r="E180" i="3" s="1"/>
  <c r="AS53" i="3"/>
  <c r="D148" i="3" s="1"/>
  <c r="BE22" i="3"/>
  <c r="P117" i="3" s="1"/>
  <c r="AS54" i="3"/>
  <c r="D149" i="3" s="1"/>
  <c r="BE78" i="3"/>
  <c r="P173" i="3" s="1"/>
  <c r="BE54" i="3"/>
  <c r="P149" i="3" s="1"/>
  <c r="BD18" i="3"/>
  <c r="O113" i="3" s="1"/>
  <c r="BD81" i="3"/>
  <c r="O176" i="3" s="1"/>
  <c r="BD57" i="3"/>
  <c r="O152" i="3" s="1"/>
  <c r="BC59" i="3"/>
  <c r="N154" i="3" s="1"/>
  <c r="BC64" i="3"/>
  <c r="N159" i="3" s="1"/>
  <c r="BC79" i="3"/>
  <c r="N174" i="3" s="1"/>
  <c r="AT17" i="3"/>
  <c r="E112" i="3" s="1"/>
  <c r="AU48" i="3"/>
  <c r="F143" i="3" s="1"/>
  <c r="AR70" i="3"/>
  <c r="C165" i="3" s="1"/>
  <c r="AR6" i="3"/>
  <c r="C101" i="3" s="1"/>
  <c r="AR8" i="3"/>
  <c r="C103" i="3" s="1"/>
  <c r="AR27" i="3"/>
  <c r="C122" i="3" s="1"/>
  <c r="BD72" i="3"/>
  <c r="O167" i="3" s="1"/>
  <c r="BC63" i="3"/>
  <c r="N158" i="3" s="1"/>
  <c r="BB54" i="3"/>
  <c r="M149" i="3" s="1"/>
  <c r="BF42" i="3"/>
  <c r="BD32" i="3"/>
  <c r="O127" i="3" s="1"/>
  <c r="BC23" i="3"/>
  <c r="N118" i="3" s="1"/>
  <c r="BB14" i="3"/>
  <c r="M109" i="3" s="1"/>
  <c r="BH4" i="3"/>
  <c r="AY26" i="3"/>
  <c r="J121" i="3" s="1"/>
  <c r="AX30" i="3"/>
  <c r="I125" i="3" s="1"/>
  <c r="AW34" i="3"/>
  <c r="H129" i="3" s="1"/>
  <c r="AV46" i="3"/>
  <c r="G141" i="3" s="1"/>
  <c r="AU58" i="3"/>
  <c r="F153" i="3" s="1"/>
  <c r="AT62" i="3"/>
  <c r="E157" i="3" s="1"/>
  <c r="AS74" i="3"/>
  <c r="D169" i="3" s="1"/>
  <c r="AS10" i="3"/>
  <c r="D105" i="3" s="1"/>
  <c r="BB59" i="3"/>
  <c r="M154" i="3" s="1"/>
  <c r="AY21" i="3"/>
  <c r="J116" i="3" s="1"/>
  <c r="AR28" i="3"/>
  <c r="C123" i="3" s="1"/>
  <c r="AV34" i="3"/>
  <c r="G129" i="3" s="1"/>
  <c r="BD79" i="3"/>
  <c r="O174" i="3" s="1"/>
  <c r="BC70" i="3"/>
  <c r="N165" i="3" s="1"/>
  <c r="BH51" i="3"/>
  <c r="BE40" i="3"/>
  <c r="P135" i="3" s="1"/>
  <c r="BC30" i="3"/>
  <c r="N125" i="3" s="1"/>
  <c r="BB21" i="3"/>
  <c r="M116" i="3" s="1"/>
  <c r="BH11" i="3"/>
  <c r="BG2" i="3"/>
  <c r="AY27" i="3"/>
  <c r="J122" i="3" s="1"/>
  <c r="AX47" i="3"/>
  <c r="I142" i="3" s="1"/>
  <c r="AW67" i="3"/>
  <c r="H162" i="3" s="1"/>
  <c r="AW3" i="3"/>
  <c r="H98" i="3" s="1"/>
  <c r="AV23" i="3"/>
  <c r="G118" i="3" s="1"/>
  <c r="AU43" i="3"/>
  <c r="F138" i="3" s="1"/>
  <c r="AT63" i="3"/>
  <c r="E158" i="3" s="1"/>
  <c r="AS83" i="3"/>
  <c r="D178" i="3" s="1"/>
  <c r="AS19" i="3"/>
  <c r="D114" i="3" s="1"/>
  <c r="BB83" i="3"/>
  <c r="M178" i="3" s="1"/>
  <c r="BB27" i="3"/>
  <c r="M122" i="3" s="1"/>
  <c r="AW61" i="3"/>
  <c r="H156" i="3" s="1"/>
  <c r="BF6" i="3"/>
  <c r="AR29" i="3"/>
  <c r="C124" i="3" s="1"/>
  <c r="BC77" i="3"/>
  <c r="N172" i="3" s="1"/>
  <c r="BB68" i="3"/>
  <c r="M163" i="3" s="1"/>
  <c r="BH58" i="3"/>
  <c r="S153" i="3" s="1"/>
  <c r="BE47" i="3"/>
  <c r="P142" i="3" s="1"/>
  <c r="BD38" i="3"/>
  <c r="O133" i="3" s="1"/>
  <c r="BB28" i="3"/>
  <c r="M123" i="3" s="1"/>
  <c r="BH18" i="3"/>
  <c r="BG9" i="3"/>
  <c r="AY68" i="3"/>
  <c r="J163" i="3" s="1"/>
  <c r="AY4" i="3"/>
  <c r="J99" i="3" s="1"/>
  <c r="AX24" i="3"/>
  <c r="I119" i="3" s="1"/>
  <c r="AW44" i="3"/>
  <c r="H139" i="3" s="1"/>
  <c r="AV64" i="3"/>
  <c r="G159" i="3" s="1"/>
  <c r="AU76" i="3"/>
  <c r="F171" i="3" s="1"/>
  <c r="AS68" i="3"/>
  <c r="D163" i="3" s="1"/>
  <c r="AR77" i="3"/>
  <c r="C172" i="3" s="1"/>
  <c r="BG72" i="3"/>
  <c r="BB19" i="3"/>
  <c r="M114" i="3" s="1"/>
  <c r="AW45" i="3"/>
  <c r="H140" i="3" s="1"/>
  <c r="AR15" i="3"/>
  <c r="C110" i="3" s="1"/>
  <c r="AY30" i="3"/>
  <c r="J125" i="3" s="1"/>
  <c r="AR4" i="3"/>
  <c r="C99" i="3" s="1"/>
  <c r="BF77" i="3"/>
  <c r="BE68" i="3"/>
  <c r="P163" i="3" s="1"/>
  <c r="BD59" i="3"/>
  <c r="O154" i="3" s="1"/>
  <c r="BH39" i="3"/>
  <c r="BF29" i="3"/>
  <c r="BD19" i="3"/>
  <c r="O114" i="3" s="1"/>
  <c r="BC10" i="3"/>
  <c r="N105" i="3" s="1"/>
  <c r="AY79" i="3"/>
  <c r="J174" i="3" s="1"/>
  <c r="AY15" i="3"/>
  <c r="J110" i="3" s="1"/>
  <c r="AX35" i="3"/>
  <c r="I130" i="3" s="1"/>
  <c r="AW55" i="3"/>
  <c r="H150" i="3" s="1"/>
  <c r="AV75" i="3"/>
  <c r="G170" i="3" s="1"/>
  <c r="AV11" i="3"/>
  <c r="G106" i="3" s="1"/>
  <c r="AU31" i="3"/>
  <c r="F126" i="3" s="1"/>
  <c r="AT51" i="3"/>
  <c r="E146" i="3" s="1"/>
  <c r="AS71" i="3"/>
  <c r="D166" i="3" s="1"/>
  <c r="AS7" i="3"/>
  <c r="D102" i="3" s="1"/>
  <c r="BG85" i="3"/>
  <c r="BB64" i="3"/>
  <c r="M159" i="3" s="1"/>
  <c r="BF44" i="3"/>
  <c r="BG21" i="3"/>
  <c r="AY80" i="3"/>
  <c r="J175" i="3" s="1"/>
  <c r="AY16" i="3"/>
  <c r="J111" i="3" s="1"/>
  <c r="AW32" i="3"/>
  <c r="H127" i="3" s="1"/>
  <c r="AV52" i="3"/>
  <c r="G147" i="3" s="1"/>
  <c r="AR71" i="3"/>
  <c r="C166" i="3" s="1"/>
  <c r="BF67" i="3"/>
  <c r="BF3" i="3"/>
  <c r="AV21" i="3"/>
  <c r="G116" i="3" s="1"/>
  <c r="BC52" i="3"/>
  <c r="N147" i="3" s="1"/>
  <c r="BD4" i="3"/>
  <c r="O99" i="3" s="1"/>
  <c r="AW57" i="3"/>
  <c r="H152" i="3" s="1"/>
  <c r="AT45" i="3"/>
  <c r="E140" i="3" s="1"/>
  <c r="AS6" i="3"/>
  <c r="D101" i="3" s="1"/>
  <c r="AS30" i="3"/>
  <c r="D125" i="3" s="1"/>
  <c r="BB26" i="3"/>
  <c r="M121" i="3" s="1"/>
  <c r="BG76" i="3"/>
  <c r="BD52" i="3"/>
  <c r="O147" i="3" s="1"/>
  <c r="AY81" i="3"/>
  <c r="J176" i="3" s="1"/>
  <c r="AW30" i="3"/>
  <c r="H125" i="3" s="1"/>
  <c r="AT33" i="3"/>
  <c r="E128" i="3" s="1"/>
  <c r="AR21" i="3"/>
  <c r="C116" i="3" s="1"/>
  <c r="AW70" i="3"/>
  <c r="H165" i="3" s="1"/>
  <c r="AU56" i="3"/>
  <c r="F151" i="3" s="1"/>
  <c r="BB66" i="3"/>
  <c r="M161" i="3" s="1"/>
  <c r="BD12" i="3"/>
  <c r="O107" i="3" s="1"/>
  <c r="AX25" i="3"/>
  <c r="I120" i="3" s="1"/>
  <c r="AT65" i="3"/>
  <c r="E160" i="3" s="1"/>
  <c r="AS25" i="3"/>
  <c r="D120" i="3" s="1"/>
  <c r="BD2" i="3"/>
  <c r="O97" i="3" s="1"/>
  <c r="BE61" i="3"/>
  <c r="P156" i="3" s="1"/>
  <c r="BH29" i="3"/>
  <c r="BH69" i="3"/>
  <c r="BD34" i="3"/>
  <c r="O129" i="3" s="1"/>
  <c r="AX82" i="3"/>
  <c r="I177" i="3" s="1"/>
  <c r="AU73" i="3"/>
  <c r="F168" i="3" s="1"/>
  <c r="AT41" i="3"/>
  <c r="E136" i="3" s="1"/>
  <c r="AR73" i="3"/>
  <c r="C168" i="3" s="1"/>
  <c r="AU14" i="3"/>
  <c r="F109" i="3" s="1"/>
  <c r="AS69" i="3"/>
  <c r="D164" i="3" s="1"/>
  <c r="BC57" i="3"/>
  <c r="N152" i="3" s="1"/>
  <c r="AW54" i="3"/>
  <c r="H149" i="3" s="1"/>
  <c r="AS70" i="3"/>
  <c r="D165" i="3" s="1"/>
  <c r="BE62" i="3"/>
  <c r="P157" i="3" s="1"/>
  <c r="BE43" i="3"/>
  <c r="P138" i="3" s="1"/>
  <c r="BE81" i="3"/>
  <c r="P176" i="3" s="1"/>
  <c r="BD77" i="3"/>
  <c r="O172" i="3" s="1"/>
  <c r="BC56" i="3"/>
  <c r="N151" i="3" s="1"/>
  <c r="BC51" i="3"/>
  <c r="N146" i="3" s="1"/>
  <c r="BC43" i="3"/>
  <c r="N138" i="3" s="1"/>
  <c r="AT73" i="3"/>
  <c r="E168" i="3" s="1"/>
  <c r="AU70" i="3"/>
  <c r="F165" i="3" s="1"/>
  <c r="AR47" i="3"/>
  <c r="C142" i="3" s="1"/>
  <c r="BB50" i="3"/>
  <c r="M145" i="3" s="1"/>
  <c r="AT56" i="3"/>
  <c r="E151" i="3" s="1"/>
  <c r="BB77" i="3"/>
  <c r="M172" i="3" s="1"/>
  <c r="AX77" i="3"/>
  <c r="I172" i="3" s="1"/>
  <c r="BB82" i="3"/>
  <c r="M177" i="3" s="1"/>
  <c r="BF82" i="3"/>
  <c r="AW82" i="3"/>
  <c r="H177" i="3" s="1"/>
  <c r="BB40" i="3"/>
  <c r="M135" i="3" s="1"/>
  <c r="AV40" i="3"/>
  <c r="G135" i="3" s="1"/>
  <c r="AR40" i="3"/>
  <c r="C135" i="3" s="1"/>
  <c r="AX7" i="3"/>
  <c r="I102" i="3" s="1"/>
  <c r="AW4" i="3"/>
  <c r="H99" i="3" s="1"/>
  <c r="BF53" i="3"/>
  <c r="BF13" i="3"/>
  <c r="AV35" i="3"/>
  <c r="G130" i="3" s="1"/>
  <c r="AS31" i="3"/>
  <c r="D126" i="3" s="1"/>
  <c r="BH17" i="3"/>
  <c r="AT66" i="3"/>
  <c r="E161" i="3" s="1"/>
  <c r="BF30" i="3"/>
  <c r="BG58" i="3"/>
  <c r="BH27" i="3"/>
  <c r="AY75" i="3"/>
  <c r="J170" i="3" s="1"/>
  <c r="AW51" i="3"/>
  <c r="H146" i="3" s="1"/>
  <c r="AU27" i="3"/>
  <c r="F122" i="3" s="1"/>
  <c r="AS67" i="3"/>
  <c r="D162" i="3" s="1"/>
  <c r="BG16" i="3"/>
  <c r="AY52" i="3"/>
  <c r="J147" i="3" s="1"/>
  <c r="AX8" i="3"/>
  <c r="I103" i="3" s="1"/>
  <c r="AS52" i="3"/>
  <c r="D147" i="3" s="1"/>
  <c r="BE84" i="3"/>
  <c r="P179" i="3" s="1"/>
  <c r="BB57" i="3"/>
  <c r="M152" i="3" s="1"/>
  <c r="BC26" i="3"/>
  <c r="N121" i="3" s="1"/>
  <c r="AT35" i="3"/>
  <c r="E130" i="3" s="1"/>
  <c r="BF60" i="3"/>
  <c r="AY64" i="3"/>
  <c r="J159" i="3" s="1"/>
  <c r="AV36" i="3"/>
  <c r="G131" i="3" s="1"/>
  <c r="AV77" i="3"/>
  <c r="G172" i="3" s="1"/>
  <c r="AY9" i="3"/>
  <c r="J104" i="3" s="1"/>
  <c r="BG31" i="3"/>
  <c r="AX74" i="3"/>
  <c r="I169" i="3" s="1"/>
  <c r="AT8" i="3"/>
  <c r="E103" i="3" s="1"/>
  <c r="AT36" i="3"/>
  <c r="E131" i="3" s="1"/>
  <c r="BD53" i="3"/>
  <c r="O148" i="3" s="1"/>
  <c r="AR34" i="3"/>
  <c r="C129" i="3" s="1"/>
  <c r="BH65" i="3"/>
  <c r="AX45" i="3"/>
  <c r="I140" i="3" s="1"/>
  <c r="BE82" i="3"/>
  <c r="P177" i="3" s="1"/>
  <c r="AS33" i="3"/>
  <c r="D128" i="3" s="1"/>
  <c r="AS38" i="3"/>
  <c r="D133" i="3" s="1"/>
  <c r="BC67" i="3"/>
  <c r="N162" i="3" s="1"/>
  <c r="AU16" i="3"/>
  <c r="F111" i="3" s="1"/>
  <c r="BE35" i="3"/>
  <c r="P130" i="3" s="1"/>
  <c r="AR72" i="3"/>
  <c r="C167" i="3" s="1"/>
  <c r="BC71" i="3"/>
  <c r="N166" i="3" s="1"/>
  <c r="BC31" i="3"/>
  <c r="N126" i="3" s="1"/>
  <c r="AU42" i="3"/>
  <c r="F137" i="3" s="1"/>
  <c r="AY19" i="3"/>
  <c r="J114" i="3" s="1"/>
  <c r="AX39" i="3"/>
  <c r="I134" i="3" s="1"/>
  <c r="AV15" i="3"/>
  <c r="G110" i="3" s="1"/>
  <c r="AS75" i="3"/>
  <c r="D170" i="3" s="1"/>
  <c r="BF23" i="3"/>
  <c r="BC85" i="3"/>
  <c r="N180" i="3" s="1"/>
  <c r="BG57" i="3"/>
  <c r="BH26" i="3"/>
  <c r="AY60" i="3"/>
  <c r="J155" i="3" s="1"/>
  <c r="AW36" i="3"/>
  <c r="H131" i="3" s="1"/>
  <c r="AS60" i="3"/>
  <c r="D155" i="3" s="1"/>
  <c r="AW21" i="3"/>
  <c r="H116" i="3" s="1"/>
  <c r="BF85" i="3"/>
  <c r="BC58" i="3"/>
  <c r="N153" i="3" s="1"/>
  <c r="BD27" i="3"/>
  <c r="O122" i="3" s="1"/>
  <c r="AY71" i="3"/>
  <c r="J166" i="3" s="1"/>
  <c r="AW47" i="3"/>
  <c r="H142" i="3" s="1"/>
  <c r="AV67" i="3"/>
  <c r="G162" i="3" s="1"/>
  <c r="AT43" i="3"/>
  <c r="E138" i="3" s="1"/>
  <c r="BF84" i="3"/>
  <c r="AY72" i="3"/>
  <c r="J167" i="3" s="1"/>
  <c r="AV44" i="3"/>
  <c r="G139" i="3" s="1"/>
  <c r="AV85" i="3"/>
  <c r="G180" i="3" s="1"/>
  <c r="AY73" i="3"/>
  <c r="J168" i="3" s="1"/>
  <c r="AR9" i="3"/>
  <c r="C104" i="3" s="1"/>
  <c r="BB78" i="3"/>
  <c r="M173" i="3" s="1"/>
  <c r="AY17" i="3"/>
  <c r="J112" i="3" s="1"/>
  <c r="AY82" i="3"/>
  <c r="J177" i="3" s="1"/>
  <c r="AT82" i="3"/>
  <c r="E177" i="3" s="1"/>
  <c r="BH8" i="3"/>
  <c r="AS9" i="3"/>
  <c r="D104" i="3" s="1"/>
  <c r="BH48" i="3"/>
  <c r="AX66" i="3"/>
  <c r="I161" i="3" s="1"/>
  <c r="AR84" i="3"/>
  <c r="C179" i="3" s="1"/>
  <c r="AR16" i="3"/>
  <c r="C111" i="3" s="1"/>
  <c r="BE73" i="3"/>
  <c r="P168" i="3" s="1"/>
  <c r="BC55" i="3"/>
  <c r="N150" i="3" s="1"/>
  <c r="BD24" i="3"/>
  <c r="O119" i="3" s="1"/>
  <c r="BB6" i="3"/>
  <c r="M101" i="3" s="1"/>
  <c r="AX46" i="3"/>
  <c r="I141" i="3" s="1"/>
  <c r="AU66" i="3"/>
  <c r="F161" i="3" s="1"/>
  <c r="AT6" i="3"/>
  <c r="E101" i="3" s="1"/>
  <c r="AS18" i="3"/>
  <c r="D113" i="3" s="1"/>
  <c r="AY45" i="3"/>
  <c r="J140" i="3" s="1"/>
  <c r="AV58" i="3"/>
  <c r="G153" i="3" s="1"/>
  <c r="BF81" i="3"/>
  <c r="BD71" i="3"/>
  <c r="O166" i="3" s="1"/>
  <c r="BC62" i="3"/>
  <c r="N157" i="3" s="1"/>
  <c r="BF41" i="3"/>
  <c r="BD31" i="3"/>
  <c r="O126" i="3" s="1"/>
  <c r="BC22" i="3"/>
  <c r="N117" i="3" s="1"/>
  <c r="BB13" i="3"/>
  <c r="M108" i="3" s="1"/>
  <c r="BH3" i="3"/>
  <c r="AY35" i="3"/>
  <c r="J130" i="3" s="1"/>
  <c r="AX55" i="3"/>
  <c r="I150" i="3" s="1"/>
  <c r="AW75" i="3"/>
  <c r="H170" i="3" s="1"/>
  <c r="AW11" i="3"/>
  <c r="H106" i="3" s="1"/>
  <c r="AV31" i="3"/>
  <c r="G126" i="3" s="1"/>
  <c r="AU51" i="3"/>
  <c r="F146" i="3" s="1"/>
  <c r="AT71" i="3"/>
  <c r="E166" i="3" s="1"/>
  <c r="AT7" i="3"/>
  <c r="E102" i="3" s="1"/>
  <c r="AS27" i="3"/>
  <c r="D122" i="3" s="1"/>
  <c r="AR12" i="3"/>
  <c r="C107" i="3" s="1"/>
  <c r="BG32" i="3"/>
  <c r="AW85" i="3"/>
  <c r="H180" i="3" s="1"/>
  <c r="BF46" i="3"/>
  <c r="AR68" i="3"/>
  <c r="C163" i="3" s="1"/>
  <c r="BD78" i="3"/>
  <c r="O173" i="3" s="1"/>
  <c r="BC69" i="3"/>
  <c r="N164" i="3" s="1"/>
  <c r="BB60" i="3"/>
  <c r="M155" i="3" s="1"/>
  <c r="BF48" i="3"/>
  <c r="BE39" i="3"/>
  <c r="P134" i="3" s="1"/>
  <c r="BC29" i="3"/>
  <c r="N124" i="3" s="1"/>
  <c r="BB20" i="3"/>
  <c r="M115" i="3" s="1"/>
  <c r="BH10" i="3"/>
  <c r="AY76" i="3"/>
  <c r="J171" i="3" s="1"/>
  <c r="AY12" i="3"/>
  <c r="J107" i="3" s="1"/>
  <c r="AX32" i="3"/>
  <c r="I127" i="3" s="1"/>
  <c r="AW52" i="3"/>
  <c r="H147" i="3" s="1"/>
  <c r="AV72" i="3"/>
  <c r="G167" i="3" s="1"/>
  <c r="AU84" i="3"/>
  <c r="F179" i="3" s="1"/>
  <c r="AS76" i="3"/>
  <c r="D171" i="3" s="1"/>
  <c r="AS4" i="3"/>
  <c r="D99" i="3" s="1"/>
  <c r="BB75" i="3"/>
  <c r="M170" i="3" s="1"/>
  <c r="BF31" i="3"/>
  <c r="AW69" i="3"/>
  <c r="H164" i="3" s="1"/>
  <c r="AR41" i="3"/>
  <c r="C136" i="3" s="1"/>
  <c r="AY54" i="3"/>
  <c r="J149" i="3" s="1"/>
  <c r="AR42" i="3"/>
  <c r="C137" i="3" s="1"/>
  <c r="BG78" i="3"/>
  <c r="BF69" i="3"/>
  <c r="BE60" i="3"/>
  <c r="P155" i="3" s="1"/>
  <c r="BD51" i="3"/>
  <c r="O146" i="3" s="1"/>
  <c r="BB41" i="3"/>
  <c r="M136" i="3" s="1"/>
  <c r="BG30" i="3"/>
  <c r="BE20" i="3"/>
  <c r="P115" i="3" s="1"/>
  <c r="BD11" i="3"/>
  <c r="O106" i="3" s="1"/>
  <c r="BC2" i="3"/>
  <c r="N97" i="3" s="1"/>
  <c r="AY23" i="3"/>
  <c r="J118" i="3" s="1"/>
  <c r="AX43" i="3"/>
  <c r="I138" i="3" s="1"/>
  <c r="AW63" i="3"/>
  <c r="H158" i="3" s="1"/>
  <c r="AV83" i="3"/>
  <c r="G178" i="3" s="1"/>
  <c r="AV19" i="3"/>
  <c r="G114" i="3" s="1"/>
  <c r="AU39" i="3"/>
  <c r="F134" i="3" s="1"/>
  <c r="AT59" i="3"/>
  <c r="E154" i="3" s="1"/>
  <c r="AS79" i="3"/>
  <c r="D174" i="3" s="1"/>
  <c r="AS15" i="3"/>
  <c r="D110" i="3" s="1"/>
  <c r="AR5" i="3"/>
  <c r="C100" i="3" s="1"/>
  <c r="BF68" i="3"/>
  <c r="BG45" i="3"/>
  <c r="BB24" i="3"/>
  <c r="M119" i="3" s="1"/>
  <c r="BF4" i="3"/>
  <c r="AY24" i="3"/>
  <c r="J119" i="3" s="1"/>
  <c r="AW40" i="3"/>
  <c r="H135" i="3" s="1"/>
  <c r="AV60" i="3"/>
  <c r="G155" i="3" s="1"/>
  <c r="AR85" i="3"/>
  <c r="C180" i="3" s="1"/>
  <c r="BF75" i="3"/>
  <c r="BF11" i="3"/>
  <c r="AV29" i="3"/>
  <c r="G124" i="3" s="1"/>
  <c r="BD58" i="3"/>
  <c r="O153" i="3" s="1"/>
  <c r="BG7" i="3"/>
  <c r="AX4" i="3"/>
  <c r="I99" i="3" s="1"/>
  <c r="AT61" i="3"/>
  <c r="E156" i="3" s="1"/>
  <c r="AS22" i="3"/>
  <c r="D117" i="3" s="1"/>
  <c r="AS13" i="3"/>
  <c r="D108" i="3" s="1"/>
  <c r="BB23" i="3"/>
  <c r="M118" i="3" s="1"/>
  <c r="BG60" i="3"/>
  <c r="BE58" i="3"/>
  <c r="P153" i="3" s="1"/>
  <c r="BG4" i="3"/>
  <c r="AW62" i="3"/>
  <c r="H157" i="3" s="1"/>
  <c r="AT48" i="3"/>
  <c r="E143" i="3" s="1"/>
  <c r="AS8" i="3"/>
  <c r="D103" i="3" s="1"/>
  <c r="AY33" i="3"/>
  <c r="J128" i="3" s="1"/>
  <c r="BE2" i="3"/>
  <c r="P97" i="3" s="1"/>
  <c r="BH72" i="3"/>
  <c r="BE18" i="3"/>
  <c r="P113" i="3" s="1"/>
  <c r="AX41" i="3"/>
  <c r="I136" i="3" s="1"/>
  <c r="AT77" i="3"/>
  <c r="E172" i="3" s="1"/>
  <c r="AS45" i="3"/>
  <c r="D140" i="3" s="1"/>
  <c r="BG12" i="3"/>
  <c r="AS29" i="3"/>
  <c r="D124" i="3" s="1"/>
  <c r="AS48" i="3"/>
  <c r="D143" i="3" s="1"/>
  <c r="BH70" i="3"/>
  <c r="BH53" i="3"/>
  <c r="BH41" i="3"/>
  <c r="AY49" i="3"/>
  <c r="J144" i="3" s="1"/>
  <c r="AW14" i="3"/>
  <c r="H109" i="3" s="1"/>
  <c r="AT57" i="3"/>
  <c r="E152" i="3" s="1"/>
  <c r="AS16" i="3"/>
  <c r="D111" i="3" s="1"/>
  <c r="BH21" i="3"/>
  <c r="AU28" i="3"/>
  <c r="F123" i="3" s="1"/>
  <c r="AT2" i="3"/>
  <c r="E97" i="3" s="1"/>
  <c r="BB63" i="3"/>
  <c r="M158" i="3" s="1"/>
  <c r="AX85" i="3"/>
  <c r="I180" i="3" s="1"/>
  <c r="AT4" i="3"/>
  <c r="E99" i="3" s="1"/>
  <c r="BE38" i="3"/>
  <c r="P133" i="3" s="1"/>
  <c r="BE13" i="3"/>
  <c r="P108" i="3" s="1"/>
  <c r="BE83" i="3"/>
  <c r="P178" i="3" s="1"/>
  <c r="BD61" i="3"/>
  <c r="O156" i="3" s="1"/>
  <c r="BD13" i="3"/>
  <c r="O108" i="3" s="1"/>
  <c r="BC25" i="3"/>
  <c r="N120" i="3" s="1"/>
  <c r="BC20" i="3"/>
  <c r="N115" i="3" s="1"/>
  <c r="BC40" i="3"/>
  <c r="N135" i="3" s="1"/>
  <c r="AU65" i="3"/>
  <c r="F160" i="3" s="1"/>
  <c r="AX2" i="3"/>
  <c r="I97" i="3" s="1"/>
  <c r="AW17" i="3"/>
  <c r="H112" i="3" s="1"/>
  <c r="AR78" i="3"/>
  <c r="C173" i="3" s="1"/>
  <c r="AU24" i="3"/>
  <c r="F119" i="3" s="1"/>
  <c r="BB30" i="3"/>
  <c r="M125" i="3" s="1"/>
  <c r="AU30" i="3"/>
  <c r="F125" i="3" s="1"/>
  <c r="BB5" i="3"/>
  <c r="M100" i="3" s="1"/>
  <c r="BH5" i="3"/>
  <c r="AS43" i="3"/>
  <c r="D138" i="3" s="1"/>
  <c r="AR13" i="3"/>
  <c r="C108" i="3" s="1"/>
  <c r="AV17" i="3"/>
  <c r="G112" i="3" s="1"/>
  <c r="BH71" i="3"/>
  <c r="BB33" i="3"/>
  <c r="M128" i="3" s="1"/>
  <c r="BE4" i="3"/>
  <c r="P99" i="3" s="1"/>
  <c r="AW15" i="3"/>
  <c r="H110" i="3" s="1"/>
  <c r="AU55" i="3"/>
  <c r="F150" i="3" s="1"/>
  <c r="AR31" i="3"/>
  <c r="C126" i="3" s="1"/>
  <c r="BB8" i="3"/>
  <c r="M103" i="3" s="1"/>
  <c r="BB71" i="3"/>
  <c r="M166" i="3" s="1"/>
  <c r="AR64" i="3"/>
  <c r="C159" i="3" s="1"/>
  <c r="BC39" i="3"/>
  <c r="N134" i="3" s="1"/>
  <c r="AX14" i="3"/>
  <c r="I109" i="3" s="1"/>
  <c r="AV30" i="3"/>
  <c r="G125" i="3" s="1"/>
  <c r="AT46" i="3"/>
  <c r="E141" i="3" s="1"/>
  <c r="BB51" i="3"/>
  <c r="M146" i="3" s="1"/>
  <c r="AR55" i="3"/>
  <c r="C150" i="3" s="1"/>
  <c r="BD47" i="3"/>
  <c r="O142" i="3" s="1"/>
  <c r="AY11" i="3"/>
  <c r="J106" i="3" s="1"/>
  <c r="AV7" i="3"/>
  <c r="G102" i="3" s="1"/>
  <c r="AV57" i="3"/>
  <c r="G152" i="3" s="1"/>
  <c r="BE7" i="3"/>
  <c r="P102" i="3" s="1"/>
  <c r="AU60" i="3"/>
  <c r="F155" i="3" s="1"/>
  <c r="BF70" i="3"/>
  <c r="BD75" i="3"/>
  <c r="O170" i="3" s="1"/>
  <c r="BH7" i="3"/>
  <c r="AX83" i="3"/>
  <c r="I178" i="3" s="1"/>
  <c r="AW39" i="3"/>
  <c r="H134" i="3" s="1"/>
  <c r="AW80" i="3"/>
  <c r="H175" i="3" s="1"/>
  <c r="AW16" i="3"/>
  <c r="H111" i="3" s="1"/>
  <c r="BF51" i="3"/>
  <c r="BD37" i="3"/>
  <c r="O132" i="3" s="1"/>
  <c r="AT18" i="3"/>
  <c r="E113" i="3" s="1"/>
  <c r="BD9" i="3"/>
  <c r="O104" i="3" s="1"/>
  <c r="AU32" i="3"/>
  <c r="F127" i="3" s="1"/>
  <c r="BC73" i="3"/>
  <c r="N168" i="3" s="1"/>
  <c r="AU22" i="3"/>
  <c r="F117" i="3" s="1"/>
  <c r="AT72" i="3"/>
  <c r="E167" i="3" s="1"/>
  <c r="AU45" i="3"/>
  <c r="F140" i="3" s="1"/>
  <c r="BE70" i="3"/>
  <c r="P165" i="3" s="1"/>
  <c r="BD60" i="3"/>
  <c r="O155" i="3" s="1"/>
  <c r="BD41" i="3"/>
  <c r="O136" i="3" s="1"/>
  <c r="AS82" i="3"/>
  <c r="D177" i="3" s="1"/>
  <c r="AR62" i="3"/>
  <c r="C157" i="3" s="1"/>
  <c r="AR83" i="3"/>
  <c r="C178" i="3" s="1"/>
  <c r="BB62" i="3"/>
  <c r="M157" i="3" s="1"/>
  <c r="BE41" i="3"/>
  <c r="P136" i="3" s="1"/>
  <c r="BB22" i="3"/>
  <c r="M117" i="3" s="1"/>
  <c r="AY18" i="3"/>
  <c r="J113" i="3" s="1"/>
  <c r="AW26" i="3"/>
  <c r="H121" i="3" s="1"/>
  <c r="AS66" i="3"/>
  <c r="D161" i="3" s="1"/>
  <c r="BF55" i="3"/>
  <c r="BF54" i="3"/>
  <c r="BB29" i="3"/>
  <c r="M124" i="3" s="1"/>
  <c r="AY83" i="3"/>
  <c r="J178" i="3" s="1"/>
  <c r="AV79" i="3"/>
  <c r="G174" i="3" s="1"/>
  <c r="AT55" i="3"/>
  <c r="E150" i="3" s="1"/>
  <c r="BG80" i="3"/>
  <c r="AY70" i="3"/>
  <c r="J165" i="3" s="1"/>
  <c r="BH66" i="3"/>
  <c r="BB36" i="3"/>
  <c r="M131" i="3" s="1"/>
  <c r="BF8" i="3"/>
  <c r="AX16" i="3"/>
  <c r="I111" i="3" s="1"/>
  <c r="AU68" i="3"/>
  <c r="F163" i="3" s="1"/>
  <c r="BB67" i="3"/>
  <c r="M162" i="3" s="1"/>
  <c r="BF78" i="3"/>
  <c r="BD67" i="3"/>
  <c r="O162" i="3" s="1"/>
  <c r="BG38" i="3"/>
  <c r="BB9" i="3"/>
  <c r="M104" i="3" s="1"/>
  <c r="AX27" i="3"/>
  <c r="I122" i="3" s="1"/>
  <c r="AU23" i="3"/>
  <c r="F118" i="3" s="1"/>
  <c r="AR82" i="3"/>
  <c r="C177" i="3" s="1"/>
  <c r="BF20" i="3"/>
  <c r="AY8" i="3"/>
  <c r="J103" i="3" s="1"/>
  <c r="AR58" i="3"/>
  <c r="C153" i="3" s="1"/>
  <c r="AV13" i="3"/>
  <c r="G108" i="3" s="1"/>
  <c r="AW25" i="3"/>
  <c r="H120" i="3" s="1"/>
  <c r="BC27" i="3"/>
  <c r="N122" i="3" s="1"/>
  <c r="BG63" i="3"/>
  <c r="AU81" i="3"/>
  <c r="F176" i="3" s="1"/>
  <c r="BE59" i="3"/>
  <c r="P154" i="3" s="1"/>
  <c r="AX9" i="3"/>
  <c r="I104" i="3" s="1"/>
  <c r="AW38" i="3"/>
  <c r="H133" i="3" s="1"/>
  <c r="BH84" i="3"/>
  <c r="BH32" i="3"/>
  <c r="AR14" i="3"/>
  <c r="C109" i="3" s="1"/>
  <c r="AR35" i="3"/>
  <c r="C130" i="3" s="1"/>
  <c r="BD64" i="3"/>
  <c r="O159" i="3" s="1"/>
  <c r="BG43" i="3"/>
  <c r="BE33" i="3"/>
  <c r="P128" i="3" s="1"/>
  <c r="BC15" i="3"/>
  <c r="N110" i="3" s="1"/>
  <c r="AY34" i="3"/>
  <c r="J129" i="3" s="1"/>
  <c r="AW42" i="3"/>
  <c r="H137" i="3" s="1"/>
  <c r="AV54" i="3"/>
  <c r="G149" i="3" s="1"/>
  <c r="AT70" i="3"/>
  <c r="E165" i="3" s="1"/>
  <c r="AR10" i="3"/>
  <c r="C105" i="3" s="1"/>
  <c r="AR66" i="3"/>
  <c r="C161" i="3" s="1"/>
  <c r="BB53" i="3"/>
  <c r="M148" i="3" s="1"/>
  <c r="AR22" i="3"/>
  <c r="C117" i="3" s="1"/>
  <c r="AR24" i="3"/>
  <c r="C119" i="3" s="1"/>
  <c r="AR43" i="3"/>
  <c r="C138" i="3" s="1"/>
  <c r="BF74" i="3"/>
  <c r="BE65" i="3"/>
  <c r="P160" i="3" s="1"/>
  <c r="BD56" i="3"/>
  <c r="O151" i="3" s="1"/>
  <c r="BH44" i="3"/>
  <c r="BF34" i="3"/>
  <c r="BE25" i="3"/>
  <c r="P120" i="3" s="1"/>
  <c r="BD16" i="3"/>
  <c r="O111" i="3" s="1"/>
  <c r="BC7" i="3"/>
  <c r="N102" i="3" s="1"/>
  <c r="AY42" i="3"/>
  <c r="J137" i="3" s="1"/>
  <c r="AX54" i="3"/>
  <c r="I149" i="3" s="1"/>
  <c r="AW58" i="3"/>
  <c r="H153" i="3" s="1"/>
  <c r="AV62" i="3"/>
  <c r="G157" i="3" s="1"/>
  <c r="AU74" i="3"/>
  <c r="F169" i="3" s="1"/>
  <c r="AU2" i="3"/>
  <c r="F97" i="3" s="1"/>
  <c r="AT14" i="3"/>
  <c r="E109" i="3" s="1"/>
  <c r="AS26" i="3"/>
  <c r="D121" i="3" s="1"/>
  <c r="AR23" i="3"/>
  <c r="C118" i="3" s="1"/>
  <c r="AY69" i="3"/>
  <c r="J164" i="3" s="1"/>
  <c r="AV25" i="3"/>
  <c r="G120" i="3" s="1"/>
  <c r="AV82" i="3"/>
  <c r="G177" i="3" s="1"/>
  <c r="BG82" i="3"/>
  <c r="BE72" i="3"/>
  <c r="P167" i="3" s="1"/>
  <c r="BD63" i="3"/>
  <c r="O158" i="3" s="1"/>
  <c r="BC54" i="3"/>
  <c r="N149" i="3" s="1"/>
  <c r="BG42" i="3"/>
  <c r="BE32" i="3"/>
  <c r="P127" i="3" s="1"/>
  <c r="BD23" i="3"/>
  <c r="O118" i="3" s="1"/>
  <c r="BC14" i="3"/>
  <c r="N109" i="3" s="1"/>
  <c r="AY43" i="3"/>
  <c r="J138" i="3" s="1"/>
  <c r="AX63" i="3"/>
  <c r="I158" i="3" s="1"/>
  <c r="AW83" i="3"/>
  <c r="H178" i="3" s="1"/>
  <c r="AW19" i="3"/>
  <c r="H114" i="3" s="1"/>
  <c r="AV39" i="3"/>
  <c r="G134" i="3" s="1"/>
  <c r="AU59" i="3"/>
  <c r="F154" i="3" s="1"/>
  <c r="AT79" i="3"/>
  <c r="E174" i="3" s="1"/>
  <c r="AT15" i="3"/>
  <c r="E110" i="3" s="1"/>
  <c r="AS35" i="3"/>
  <c r="D130" i="3" s="1"/>
  <c r="AR25" i="3"/>
  <c r="C120" i="3" s="1"/>
  <c r="BG40" i="3"/>
  <c r="AY13" i="3"/>
  <c r="J108" i="3" s="1"/>
  <c r="AR2" i="3"/>
  <c r="C97" i="3" s="1"/>
  <c r="B187" i="3" s="1"/>
  <c r="AV18" i="3"/>
  <c r="G113" i="3" s="1"/>
  <c r="BE79" i="3"/>
  <c r="P174" i="3" s="1"/>
  <c r="BD70" i="3"/>
  <c r="O165" i="3" s="1"/>
  <c r="BC61" i="3"/>
  <c r="N156" i="3" s="1"/>
  <c r="BB52" i="3"/>
  <c r="M147" i="3" s="1"/>
  <c r="BF40" i="3"/>
  <c r="BD30" i="3"/>
  <c r="O125" i="3" s="1"/>
  <c r="BC21" i="3"/>
  <c r="N116" i="3" s="1"/>
  <c r="BB12" i="3"/>
  <c r="M107" i="3" s="1"/>
  <c r="AY84" i="3"/>
  <c r="J179" i="3" s="1"/>
  <c r="AY20" i="3"/>
  <c r="J115" i="3" s="1"/>
  <c r="AX40" i="3"/>
  <c r="I135" i="3" s="1"/>
  <c r="AW60" i="3"/>
  <c r="H155" i="3" s="1"/>
  <c r="AV80" i="3"/>
  <c r="G175" i="3" s="1"/>
  <c r="AV8" i="3"/>
  <c r="G103" i="3" s="1"/>
  <c r="AS84" i="3"/>
  <c r="D179" i="3" s="1"/>
  <c r="AS12" i="3"/>
  <c r="D107" i="3" s="1"/>
  <c r="BF79" i="3"/>
  <c r="BB35" i="3"/>
  <c r="M130" i="3" s="1"/>
  <c r="AY5" i="3"/>
  <c r="J100" i="3" s="1"/>
  <c r="AR79" i="3"/>
  <c r="C174" i="3" s="1"/>
  <c r="AY78" i="3"/>
  <c r="J173" i="3" s="1"/>
  <c r="AR81" i="3"/>
  <c r="C176" i="3" s="1"/>
  <c r="BH79" i="3"/>
  <c r="BG70" i="3"/>
  <c r="BF61" i="3"/>
  <c r="BE52" i="3"/>
  <c r="P147" i="3" s="1"/>
  <c r="BC42" i="3"/>
  <c r="N137" i="3" s="1"/>
  <c r="BH31" i="3"/>
  <c r="BF21" i="3"/>
  <c r="BE12" i="3"/>
  <c r="P107" i="3" s="1"/>
  <c r="BD3" i="3"/>
  <c r="O98" i="3" s="1"/>
  <c r="AY31" i="3"/>
  <c r="J126" i="3" s="1"/>
  <c r="AX51" i="3"/>
  <c r="I146" i="3" s="1"/>
  <c r="AW71" i="3"/>
  <c r="H166" i="3" s="1"/>
  <c r="AW7" i="3"/>
  <c r="H102" i="3" s="1"/>
  <c r="AV27" i="3"/>
  <c r="G122" i="3" s="1"/>
  <c r="AU47" i="3"/>
  <c r="F142" i="3" s="1"/>
  <c r="AT67" i="3"/>
  <c r="E162" i="3" s="1"/>
  <c r="AT3" i="3"/>
  <c r="E98" i="3" s="1"/>
  <c r="AS23" i="3"/>
  <c r="D118" i="3" s="1"/>
  <c r="AR18" i="3"/>
  <c r="C113" i="3" s="1"/>
  <c r="BG69" i="3"/>
  <c r="BB48" i="3"/>
  <c r="M143" i="3" s="1"/>
  <c r="BF28" i="3"/>
  <c r="BG5" i="3"/>
  <c r="AY32" i="3"/>
  <c r="J127" i="3" s="1"/>
  <c r="AW48" i="3"/>
  <c r="H143" i="3" s="1"/>
  <c r="AV68" i="3"/>
  <c r="G163" i="3" s="1"/>
  <c r="AV4" i="3"/>
  <c r="G99" i="3" s="1"/>
  <c r="BF83" i="3"/>
  <c r="BF19" i="3"/>
  <c r="AV45" i="3"/>
  <c r="G140" i="3" s="1"/>
  <c r="BC65" i="3"/>
  <c r="N160" i="3" s="1"/>
  <c r="BC11" i="3"/>
  <c r="N106" i="3" s="1"/>
  <c r="AX20" i="3"/>
  <c r="I115" i="3" s="1"/>
  <c r="AT74" i="3"/>
  <c r="E169" i="3" s="1"/>
  <c r="AS40" i="3"/>
  <c r="D135" i="3" s="1"/>
  <c r="AS78" i="3"/>
  <c r="D173" i="3" s="1"/>
  <c r="AU12" i="3"/>
  <c r="F107" i="3" s="1"/>
  <c r="BB74" i="3"/>
  <c r="M169" i="3" s="1"/>
  <c r="BG36" i="3"/>
  <c r="BD65" i="3"/>
  <c r="O160" i="3" s="1"/>
  <c r="BC8" i="3"/>
  <c r="N103" i="3" s="1"/>
  <c r="AX5" i="3"/>
  <c r="I100" i="3" s="1"/>
  <c r="AT64" i="3"/>
  <c r="E159" i="3" s="1"/>
  <c r="AS24" i="3"/>
  <c r="D119" i="3" s="1"/>
  <c r="BC9" i="3"/>
  <c r="N104" i="3" s="1"/>
  <c r="BE14" i="3"/>
  <c r="P109" i="3" s="1"/>
  <c r="BH78" i="3"/>
  <c r="BD25" i="3"/>
  <c r="O120" i="3" s="1"/>
  <c r="AX60" i="3"/>
  <c r="I155" i="3" s="1"/>
  <c r="AU21" i="3"/>
  <c r="F116" i="3" s="1"/>
  <c r="AS61" i="3"/>
  <c r="D156" i="3" s="1"/>
  <c r="BC19" i="3"/>
  <c r="N114" i="3" s="1"/>
  <c r="AS62" i="3"/>
  <c r="D157" i="3" s="1"/>
  <c r="AS81" i="3"/>
  <c r="D176" i="3" s="1"/>
  <c r="BH64" i="3"/>
  <c r="BH22" i="3"/>
  <c r="BC48" i="3"/>
  <c r="N143" i="3" s="1"/>
  <c r="BC3" i="3"/>
  <c r="N98" i="3" s="1"/>
  <c r="AW46" i="3"/>
  <c r="H141" i="3" s="1"/>
  <c r="AT69" i="3"/>
  <c r="E164" i="3" s="1"/>
  <c r="AS32" i="3"/>
  <c r="D127" i="3" s="1"/>
  <c r="BC35" i="3"/>
  <c r="N130" i="3" s="1"/>
  <c r="AU41" i="3"/>
  <c r="F136" i="3" s="1"/>
  <c r="AT16" i="3"/>
  <c r="E111" i="3" s="1"/>
  <c r="BE69" i="3"/>
  <c r="P164" i="3" s="1"/>
  <c r="AY65" i="3"/>
  <c r="J160" i="3" s="1"/>
  <c r="AT44" i="3"/>
  <c r="E139" i="3" s="1"/>
  <c r="BE34" i="3"/>
  <c r="P129" i="3" s="1"/>
  <c r="BE67" i="3"/>
  <c r="P162" i="3" s="1"/>
  <c r="BE66" i="3"/>
  <c r="P161" i="3" s="1"/>
  <c r="BD20" i="3"/>
  <c r="O115" i="3" s="1"/>
  <c r="BD36" i="3"/>
  <c r="O131" i="3" s="1"/>
  <c r="BC12" i="3"/>
  <c r="N107" i="3" s="1"/>
  <c r="BC17" i="3"/>
  <c r="N112" i="3" s="1"/>
  <c r="BC36" i="3"/>
  <c r="N131" i="3" s="1"/>
  <c r="AU85" i="3"/>
  <c r="F180" i="3" s="1"/>
  <c r="AX34" i="3"/>
  <c r="I129" i="3" s="1"/>
  <c r="AX10" i="3"/>
  <c r="I105" i="3" s="1"/>
  <c r="AU54" i="3"/>
  <c r="F149" i="3" s="1"/>
  <c r="AU37" i="3"/>
  <c r="F132" i="3" s="1"/>
  <c r="AU78" i="3"/>
  <c r="F173" i="3" s="1"/>
  <c r="AU62" i="3"/>
  <c r="F157" i="3" s="1"/>
  <c r="E234" i="3" l="1"/>
  <c r="C203" i="3"/>
  <c r="B203" i="3"/>
  <c r="C195" i="3"/>
  <c r="B195" i="3"/>
  <c r="B267" i="3"/>
  <c r="C267" i="3"/>
  <c r="B216" i="3"/>
  <c r="C216" i="3"/>
  <c r="C227" i="3"/>
  <c r="B227" i="3"/>
  <c r="B194" i="3"/>
  <c r="C194" i="3"/>
  <c r="B257" i="3"/>
  <c r="C257" i="3"/>
  <c r="E235" i="3"/>
  <c r="D235" i="3"/>
  <c r="B206" i="3"/>
  <c r="C206" i="3"/>
  <c r="B200" i="3"/>
  <c r="C200" i="3"/>
  <c r="B214" i="3"/>
  <c r="C214" i="3"/>
  <c r="C191" i="3"/>
  <c r="B191" i="3"/>
  <c r="B242" i="3"/>
  <c r="C242" i="3"/>
  <c r="C187" i="3"/>
  <c r="B208" i="3"/>
  <c r="C208" i="3"/>
  <c r="C199" i="3"/>
  <c r="B199" i="3"/>
  <c r="B263" i="3"/>
  <c r="C263" i="3"/>
  <c r="B226" i="3"/>
  <c r="C226" i="3"/>
  <c r="C253" i="3"/>
  <c r="B253" i="3"/>
  <c r="C197" i="3"/>
  <c r="B197" i="3"/>
  <c r="C201" i="3"/>
  <c r="B201" i="3"/>
  <c r="C189" i="3"/>
  <c r="B189" i="3"/>
  <c r="B212" i="3"/>
  <c r="C212" i="3"/>
  <c r="B230" i="3"/>
  <c r="C230" i="3"/>
  <c r="C260" i="3"/>
  <c r="B260" i="3"/>
  <c r="C241" i="3"/>
  <c r="B241" i="3"/>
  <c r="C205" i="3"/>
  <c r="B205" i="3"/>
  <c r="C211" i="3"/>
  <c r="B211" i="3"/>
  <c r="B244" i="3"/>
  <c r="C244" i="3"/>
  <c r="B235" i="3"/>
  <c r="F235" i="3"/>
  <c r="C235" i="3"/>
  <c r="B204" i="3"/>
  <c r="C204" i="3"/>
  <c r="B196" i="3"/>
  <c r="C196" i="3"/>
  <c r="B245" i="3"/>
  <c r="B222" i="3"/>
  <c r="C222" i="3"/>
  <c r="C266" i="3"/>
  <c r="B266" i="3"/>
  <c r="B228" i="3"/>
  <c r="C228" i="3"/>
  <c r="B251" i="3"/>
  <c r="C251" i="3"/>
  <c r="B268" i="3"/>
  <c r="C268" i="3"/>
  <c r="C240" i="3"/>
  <c r="B240" i="3"/>
  <c r="B198" i="3"/>
  <c r="C198" i="3"/>
  <c r="B269" i="3"/>
  <c r="C269" i="3"/>
  <c r="C225" i="3"/>
  <c r="B225" i="3"/>
  <c r="C213" i="3"/>
  <c r="B213" i="3"/>
  <c r="C193" i="3"/>
  <c r="B193" i="3"/>
  <c r="B239" i="3"/>
  <c r="C239" i="3"/>
  <c r="B192" i="3"/>
  <c r="C192" i="3"/>
  <c r="B218" i="3"/>
  <c r="C218" i="3"/>
  <c r="B224" i="3"/>
  <c r="C224" i="3"/>
  <c r="C261" i="3"/>
  <c r="B261" i="3"/>
  <c r="C231" i="3"/>
  <c r="B231" i="3"/>
  <c r="C229" i="3"/>
  <c r="B229" i="3"/>
  <c r="C248" i="3"/>
  <c r="B248" i="3"/>
  <c r="C233" i="3"/>
  <c r="B233" i="3"/>
  <c r="B238" i="3"/>
  <c r="C238" i="3"/>
  <c r="C221" i="3"/>
  <c r="B221" i="3"/>
  <c r="C217" i="3"/>
  <c r="B217" i="3"/>
  <c r="B254" i="3"/>
  <c r="C254" i="3"/>
  <c r="C245" i="3"/>
  <c r="C209" i="3"/>
  <c r="B209" i="3"/>
  <c r="B247" i="3"/>
  <c r="C247" i="3"/>
  <c r="C258" i="3"/>
  <c r="B258" i="3"/>
  <c r="B256" i="3"/>
  <c r="C256" i="3"/>
  <c r="C262" i="3"/>
  <c r="B262" i="3"/>
  <c r="C237" i="3"/>
  <c r="B237" i="3"/>
  <c r="B188" i="3"/>
  <c r="C188" i="3"/>
  <c r="C223" i="3"/>
  <c r="B223" i="3"/>
  <c r="B236" i="3"/>
  <c r="C236" i="3"/>
  <c r="B259" i="3"/>
  <c r="C259" i="3"/>
  <c r="B264" i="3"/>
  <c r="C264" i="3"/>
  <c r="B210" i="3"/>
  <c r="C210" i="3"/>
  <c r="C207" i="3"/>
  <c r="B207" i="3"/>
  <c r="B220" i="3"/>
  <c r="C220" i="3"/>
  <c r="B243" i="3"/>
  <c r="C243" i="3"/>
  <c r="C249" i="3"/>
  <c r="B249" i="3"/>
  <c r="C270" i="3"/>
  <c r="B270" i="3"/>
  <c r="B190" i="3"/>
  <c r="C190" i="3"/>
  <c r="C219" i="3"/>
  <c r="B219" i="3"/>
  <c r="C232" i="3"/>
  <c r="B232" i="3"/>
  <c r="C255" i="3"/>
  <c r="B255" i="3"/>
  <c r="B250" i="3"/>
  <c r="C250" i="3"/>
  <c r="B265" i="3"/>
  <c r="C265" i="3"/>
  <c r="B202" i="3"/>
  <c r="C202" i="3"/>
  <c r="B246" i="3"/>
  <c r="C246" i="3"/>
  <c r="B252" i="3"/>
  <c r="C252" i="3"/>
  <c r="B234" i="3"/>
  <c r="F234" i="3"/>
  <c r="C234" i="3"/>
  <c r="C215" i="3"/>
  <c r="B215" i="3"/>
  <c r="S103" i="3"/>
  <c r="Q177" i="3"/>
  <c r="S176" i="3"/>
  <c r="R103" i="3"/>
  <c r="S110" i="3"/>
  <c r="R129" i="3"/>
  <c r="S171" i="3"/>
  <c r="S138" i="3"/>
  <c r="R156" i="3"/>
  <c r="S140" i="3"/>
  <c r="R120" i="3"/>
  <c r="Q104" i="3"/>
  <c r="Q114" i="3"/>
  <c r="R177" i="3"/>
  <c r="Q129" i="3"/>
  <c r="Q173" i="3"/>
  <c r="R175" i="3"/>
  <c r="S102" i="3"/>
  <c r="S165" i="3"/>
  <c r="S167" i="3"/>
  <c r="R155" i="3"/>
  <c r="R125" i="3"/>
  <c r="Q143" i="3"/>
  <c r="R152" i="3"/>
  <c r="R126" i="3"/>
  <c r="S99" i="3"/>
  <c r="R110" i="3"/>
  <c r="R101" i="3"/>
  <c r="R128" i="3"/>
  <c r="R159" i="3"/>
  <c r="Q152" i="3"/>
  <c r="R114" i="3"/>
  <c r="Q171" i="3"/>
  <c r="R149" i="3"/>
  <c r="R176" i="3"/>
  <c r="Q120" i="3"/>
  <c r="R162" i="3"/>
  <c r="R174" i="3"/>
  <c r="S180" i="3"/>
  <c r="R136" i="3"/>
  <c r="R170" i="3"/>
  <c r="R115" i="3"/>
  <c r="Q123" i="3"/>
  <c r="S126" i="3"/>
  <c r="S166" i="3"/>
  <c r="S148" i="3"/>
  <c r="Q99" i="3"/>
  <c r="R127" i="3"/>
  <c r="S143" i="3"/>
  <c r="S121" i="3"/>
  <c r="Q172" i="3"/>
  <c r="S113" i="3"/>
  <c r="Q101" i="3"/>
  <c r="S147" i="3"/>
  <c r="S108" i="3"/>
  <c r="Q119" i="3"/>
  <c r="Q105" i="3"/>
  <c r="R134" i="3"/>
  <c r="Q130" i="3"/>
  <c r="R148" i="3"/>
  <c r="Q167" i="3"/>
  <c r="Q153" i="3"/>
  <c r="R150" i="3"/>
  <c r="Q142" i="3"/>
  <c r="S178" i="3"/>
  <c r="S154" i="3"/>
  <c r="S157" i="3"/>
  <c r="Q178" i="3"/>
  <c r="S116" i="3"/>
  <c r="R140" i="3"/>
  <c r="Q108" i="3"/>
  <c r="S146" i="3"/>
  <c r="S141" i="3"/>
  <c r="S125" i="3"/>
  <c r="Q157" i="3"/>
  <c r="S123" i="3"/>
  <c r="S173" i="3"/>
  <c r="R99" i="3"/>
  <c r="R102" i="3"/>
  <c r="R104" i="3"/>
  <c r="Q110" i="3"/>
  <c r="R141" i="3"/>
  <c r="S130" i="3"/>
  <c r="S151" i="3"/>
  <c r="R130" i="3"/>
  <c r="Q158" i="3"/>
  <c r="S155" i="3"/>
  <c r="S127" i="3"/>
  <c r="R173" i="3"/>
  <c r="R111" i="3"/>
  <c r="Q162" i="3"/>
  <c r="S106" i="3"/>
  <c r="S135" i="3"/>
  <c r="S128" i="3"/>
  <c r="Q107" i="3"/>
  <c r="S118" i="3"/>
  <c r="R169" i="3"/>
  <c r="S131" i="3"/>
  <c r="Q161" i="3"/>
  <c r="S101" i="3"/>
  <c r="Q134" i="3"/>
  <c r="Q128" i="3"/>
  <c r="S172" i="3"/>
  <c r="R160" i="3"/>
  <c r="S174" i="3"/>
  <c r="R137" i="3"/>
  <c r="Q169" i="3"/>
  <c r="Q103" i="3"/>
  <c r="Q164" i="3"/>
  <c r="S105" i="3"/>
  <c r="Q125" i="3"/>
  <c r="S124" i="3"/>
  <c r="Q98" i="3"/>
  <c r="Q139" i="3"/>
  <c r="S134" i="3"/>
  <c r="R97" i="3"/>
  <c r="Q137" i="3"/>
  <c r="Q111" i="3"/>
  <c r="E201" i="3" s="1"/>
  <c r="R157" i="3"/>
  <c r="S109" i="3"/>
  <c r="R178" i="3"/>
  <c r="Q138" i="3"/>
  <c r="Q140" i="3"/>
  <c r="R143" i="3"/>
  <c r="R168" i="3"/>
  <c r="Q112" i="3"/>
  <c r="Q117" i="3"/>
  <c r="R154" i="3"/>
  <c r="S168" i="3"/>
  <c r="R109" i="3"/>
  <c r="S137" i="3"/>
  <c r="R151" i="3"/>
  <c r="Q160" i="3"/>
  <c r="R122" i="3"/>
  <c r="Q122" i="3"/>
  <c r="Q175" i="3"/>
  <c r="S114" i="3"/>
  <c r="S107" i="3"/>
  <c r="Q151" i="3"/>
  <c r="S162" i="3"/>
  <c r="S115" i="3"/>
  <c r="R164" i="3"/>
  <c r="S139" i="3"/>
  <c r="Q176" i="3"/>
  <c r="R139" i="3"/>
  <c r="R135" i="3"/>
  <c r="R133" i="3"/>
  <c r="S136" i="3"/>
  <c r="S112" i="3"/>
  <c r="R180" i="3"/>
  <c r="R142" i="3"/>
  <c r="S169" i="3"/>
  <c r="S117" i="3"/>
  <c r="F207" i="3" s="1"/>
  <c r="Q149" i="3"/>
  <c r="Q141" i="3"/>
  <c r="Q155" i="3"/>
  <c r="R167" i="3"/>
  <c r="Q154" i="3"/>
  <c r="S132" i="3"/>
  <c r="R147" i="3"/>
  <c r="R172" i="3"/>
  <c r="S150" i="3"/>
  <c r="S177" i="3"/>
  <c r="R121" i="3"/>
  <c r="S163" i="3"/>
  <c r="R163" i="3"/>
  <c r="Q133" i="3"/>
  <c r="Q102" i="3"/>
  <c r="R146" i="3"/>
  <c r="R165" i="3"/>
  <c r="R158" i="3"/>
  <c r="Q146" i="3"/>
  <c r="S100" i="3"/>
  <c r="R107" i="3"/>
  <c r="Q179" i="3"/>
  <c r="R153" i="3"/>
  <c r="S164" i="3"/>
  <c r="R171" i="3"/>
  <c r="R116" i="3"/>
  <c r="Q124" i="3"/>
  <c r="S142" i="3"/>
  <c r="R117" i="3"/>
  <c r="S119" i="3"/>
  <c r="Q131" i="3"/>
  <c r="Q159" i="3"/>
  <c r="Q100" i="3"/>
  <c r="Q127" i="3"/>
  <c r="Q113" i="3"/>
  <c r="Q168" i="3"/>
  <c r="Q121" i="3"/>
  <c r="S149" i="3"/>
  <c r="R166" i="3"/>
  <c r="Q147" i="3"/>
  <c r="Q109" i="3"/>
  <c r="R105" i="3"/>
  <c r="R98" i="3"/>
  <c r="R106" i="3"/>
  <c r="R138" i="3"/>
  <c r="Q115" i="3"/>
  <c r="Q106" i="3"/>
  <c r="R161" i="3"/>
  <c r="S158" i="3"/>
  <c r="S159" i="3"/>
  <c r="R131" i="3"/>
  <c r="R100" i="3"/>
  <c r="Q116" i="3"/>
  <c r="Q135" i="3"/>
  <c r="S179" i="3"/>
  <c r="S161" i="3"/>
  <c r="Q150" i="3"/>
  <c r="Q136" i="3"/>
  <c r="Q166" i="3"/>
  <c r="S152" i="3"/>
  <c r="R119" i="3"/>
  <c r="R118" i="3"/>
  <c r="Q156" i="3"/>
  <c r="Q174" i="3"/>
  <c r="Q165" i="3"/>
  <c r="Q170" i="3"/>
  <c r="Q163" i="3"/>
  <c r="Q126" i="3"/>
  <c r="S98" i="3"/>
  <c r="Q180" i="3"/>
  <c r="Q118" i="3"/>
  <c r="S160" i="3"/>
  <c r="S122" i="3"/>
  <c r="Q148" i="3"/>
  <c r="R112" i="3"/>
  <c r="R179" i="3"/>
  <c r="R108" i="3"/>
  <c r="S170" i="3"/>
  <c r="S104" i="3"/>
  <c r="R124" i="3"/>
  <c r="S129" i="3"/>
  <c r="R113" i="3"/>
  <c r="Q97" i="3"/>
  <c r="D187" i="3" s="1"/>
  <c r="D265" i="3" l="1"/>
  <c r="E205" i="3"/>
  <c r="F238" i="3"/>
  <c r="E236" i="3"/>
  <c r="F216" i="3"/>
  <c r="E264" i="3"/>
  <c r="D258" i="3"/>
  <c r="E229" i="3"/>
  <c r="D218" i="3"/>
  <c r="F248" i="3"/>
  <c r="D193" i="3"/>
  <c r="F260" i="3"/>
  <c r="F214" i="3"/>
  <c r="E209" i="3"/>
  <c r="D267" i="3"/>
  <c r="F208" i="3"/>
  <c r="D253" i="3"/>
  <c r="D255" i="3"/>
  <c r="D240" i="3"/>
  <c r="D269" i="3"/>
  <c r="D206" i="3"/>
  <c r="E206" i="3"/>
  <c r="D196" i="3"/>
  <c r="E203" i="3"/>
  <c r="E190" i="3"/>
  <c r="F221" i="3"/>
  <c r="F267" i="3"/>
  <c r="D241" i="3"/>
  <c r="D212" i="3"/>
  <c r="E230" i="3"/>
  <c r="E188" i="3"/>
  <c r="E215" i="3"/>
  <c r="D259" i="3"/>
  <c r="E224" i="3"/>
  <c r="D251" i="3"/>
  <c r="F220" i="3"/>
  <c r="D220" i="3"/>
  <c r="E200" i="3"/>
  <c r="D200" i="3"/>
  <c r="F200" i="3"/>
  <c r="F247" i="3"/>
  <c r="E247" i="3"/>
  <c r="F198" i="3"/>
  <c r="D257" i="3"/>
  <c r="D213" i="3"/>
  <c r="D261" i="3"/>
  <c r="E218" i="3"/>
  <c r="D216" i="3"/>
  <c r="F233" i="3"/>
  <c r="D219" i="3"/>
  <c r="E204" i="3"/>
  <c r="D214" i="3"/>
  <c r="D238" i="3"/>
  <c r="D270" i="3"/>
  <c r="E260" i="3"/>
  <c r="D264" i="3"/>
  <c r="D226" i="3"/>
  <c r="F225" i="3"/>
  <c r="D190" i="3"/>
  <c r="E251" i="3"/>
  <c r="E195" i="3"/>
  <c r="D237" i="3"/>
  <c r="E217" i="3"/>
  <c r="D249" i="3"/>
  <c r="E261" i="3"/>
  <c r="D197" i="3"/>
  <c r="D236" i="3"/>
  <c r="F255" i="3"/>
  <c r="F192" i="3"/>
  <c r="F253" i="3"/>
  <c r="E244" i="3"/>
  <c r="F245" i="3"/>
  <c r="D239" i="3"/>
  <c r="D266" i="3"/>
  <c r="E254" i="3"/>
  <c r="E265" i="3"/>
  <c r="E212" i="3"/>
  <c r="E241" i="3"/>
  <c r="E199" i="3"/>
  <c r="D202" i="3"/>
  <c r="F228" i="3"/>
  <c r="D201" i="3"/>
  <c r="D229" i="3"/>
  <c r="F193" i="3"/>
  <c r="D227" i="3"/>
  <c r="D250" i="3"/>
  <c r="E221" i="3"/>
  <c r="D231" i="3"/>
  <c r="D189" i="3"/>
  <c r="E268" i="3"/>
  <c r="D232" i="3"/>
  <c r="F243" i="3"/>
  <c r="D210" i="3"/>
  <c r="E191" i="3"/>
  <c r="D215" i="3"/>
  <c r="F263" i="3"/>
  <c r="F194" i="3"/>
  <c r="F187" i="3"/>
  <c r="D246" i="3"/>
  <c r="D209" i="3"/>
  <c r="D256" i="3"/>
  <c r="F240" i="3"/>
  <c r="F199" i="3"/>
  <c r="E211" i="3"/>
  <c r="F203" i="3"/>
  <c r="E269" i="3"/>
  <c r="E248" i="3"/>
  <c r="F236" i="3"/>
  <c r="E223" i="3"/>
  <c r="F262" i="3"/>
  <c r="F222" i="3"/>
  <c r="E231" i="3"/>
  <c r="F205" i="3"/>
  <c r="E250" i="3"/>
  <c r="D207" i="3"/>
  <c r="E258" i="3"/>
  <c r="E227" i="3"/>
  <c r="D254" i="3"/>
  <c r="E197" i="3"/>
  <c r="E225" i="3"/>
  <c r="E252" i="3"/>
  <c r="E220" i="3"/>
  <c r="D195" i="3"/>
  <c r="F191" i="3"/>
  <c r="D262" i="3"/>
  <c r="E189" i="3"/>
  <c r="F242" i="3"/>
  <c r="D233" i="3"/>
  <c r="F256" i="3"/>
  <c r="E213" i="3"/>
  <c r="E262" i="3"/>
  <c r="E255" i="3"/>
  <c r="E243" i="3"/>
  <c r="D228" i="3"/>
  <c r="D192" i="3"/>
  <c r="F265" i="3"/>
  <c r="F250" i="3"/>
  <c r="D225" i="3"/>
  <c r="F249" i="3"/>
  <c r="F210" i="3"/>
  <c r="F254" i="3"/>
  <c r="E266" i="3"/>
  <c r="F239" i="3"/>
  <c r="E245" i="3"/>
  <c r="E193" i="3"/>
  <c r="D194" i="3"/>
  <c r="F201" i="3"/>
  <c r="F226" i="3"/>
  <c r="E270" i="3"/>
  <c r="D217" i="3"/>
  <c r="E210" i="3"/>
  <c r="E219" i="3"/>
  <c r="F202" i="3"/>
  <c r="D244" i="3"/>
  <c r="F232" i="3"/>
  <c r="F219" i="3"/>
  <c r="D198" i="3"/>
  <c r="F190" i="3"/>
  <c r="E237" i="3"/>
  <c r="E259" i="3"/>
  <c r="F223" i="3"/>
  <c r="D230" i="3"/>
  <c r="F188" i="3"/>
  <c r="F237" i="3"/>
  <c r="E222" i="3"/>
  <c r="F217" i="3"/>
  <c r="E196" i="3"/>
  <c r="F231" i="3"/>
  <c r="F261" i="3"/>
  <c r="F218" i="3"/>
  <c r="E202" i="3"/>
  <c r="E239" i="3"/>
  <c r="F213" i="3"/>
  <c r="E249" i="3"/>
  <c r="D205" i="3"/>
  <c r="E208" i="3"/>
  <c r="F268" i="3"/>
  <c r="D252" i="3"/>
  <c r="F251" i="3"/>
  <c r="F266" i="3"/>
  <c r="F196" i="3"/>
  <c r="E257" i="3"/>
  <c r="F244" i="3"/>
  <c r="D188" i="3"/>
  <c r="D224" i="3"/>
  <c r="F241" i="3"/>
  <c r="F230" i="3"/>
  <c r="E253" i="3"/>
  <c r="D204" i="3"/>
  <c r="D211" i="3"/>
  <c r="E242" i="3"/>
  <c r="F197" i="3"/>
  <c r="E256" i="3"/>
  <c r="E233" i="3"/>
  <c r="D223" i="3"/>
  <c r="E246" i="3"/>
  <c r="D268" i="3"/>
  <c r="F257" i="3"/>
  <c r="E207" i="3"/>
  <c r="F195" i="3"/>
  <c r="D243" i="3"/>
  <c r="E228" i="3"/>
  <c r="E192" i="3"/>
  <c r="F252" i="3"/>
  <c r="F246" i="3"/>
  <c r="D260" i="3"/>
  <c r="E240" i="3"/>
  <c r="F259" i="3"/>
  <c r="E232" i="3"/>
  <c r="F258" i="3"/>
  <c r="D222" i="3"/>
  <c r="F209" i="3"/>
  <c r="F224" i="3"/>
  <c r="D199" i="3"/>
  <c r="E263" i="3"/>
  <c r="F269" i="3"/>
  <c r="D208" i="3"/>
  <c r="D221" i="3"/>
  <c r="E194" i="3"/>
  <c r="F211" i="3"/>
  <c r="E187" i="3"/>
  <c r="F212" i="3"/>
  <c r="F189" i="3"/>
  <c r="D242" i="3"/>
  <c r="D191" i="3"/>
  <c r="D247" i="3"/>
  <c r="E238" i="3"/>
  <c r="F206" i="3"/>
  <c r="F227" i="3"/>
  <c r="D248" i="3"/>
  <c r="F264" i="3"/>
  <c r="F229" i="3"/>
  <c r="D263" i="3"/>
  <c r="E226" i="3"/>
  <c r="E267" i="3"/>
  <c r="F215" i="3"/>
  <c r="D203" i="3"/>
  <c r="E198" i="3"/>
  <c r="F270" i="3"/>
  <c r="E216" i="3"/>
  <c r="D245" i="3"/>
  <c r="F204" i="3"/>
  <c r="E214" i="3"/>
</calcChain>
</file>

<file path=xl/sharedStrings.xml><?xml version="1.0" encoding="utf-8"?>
<sst xmlns="http://schemas.openxmlformats.org/spreadsheetml/2006/main" count="1820" uniqueCount="687">
  <si>
    <t>StDev</t>
  </si>
  <si>
    <t>Patient</t>
  </si>
  <si>
    <t>Control</t>
  </si>
  <si>
    <t>House keeping</t>
  </si>
  <si>
    <t>DDCT</t>
  </si>
  <si>
    <t>Stdev</t>
  </si>
  <si>
    <t>ttest</t>
  </si>
  <si>
    <t>16220</t>
  </si>
  <si>
    <t>14158</t>
  </si>
  <si>
    <t>15850</t>
  </si>
  <si>
    <t>16214</t>
  </si>
  <si>
    <t>16216</t>
  </si>
  <si>
    <t>p614</t>
  </si>
  <si>
    <t>p75</t>
  </si>
  <si>
    <t>p545</t>
  </si>
  <si>
    <t>02131</t>
  </si>
  <si>
    <t>03715</t>
  </si>
  <si>
    <t>02084</t>
  </si>
  <si>
    <t>13068</t>
  </si>
  <si>
    <t>c00333</t>
  </si>
  <si>
    <t>c00607</t>
  </si>
  <si>
    <t>c09869</t>
  </si>
  <si>
    <t>A01</t>
  </si>
  <si>
    <t>A02</t>
  </si>
  <si>
    <t>A03</t>
  </si>
  <si>
    <t>A04</t>
  </si>
  <si>
    <t>A05</t>
  </si>
  <si>
    <t>A06</t>
  </si>
  <si>
    <t>A07</t>
  </si>
  <si>
    <t>A08</t>
  </si>
  <si>
    <t>A09</t>
  </si>
  <si>
    <t>A10</t>
  </si>
  <si>
    <t>A11</t>
  </si>
  <si>
    <t>A12</t>
  </si>
  <si>
    <t>B01</t>
  </si>
  <si>
    <t>B02</t>
  </si>
  <si>
    <t>B03</t>
  </si>
  <si>
    <t>B04</t>
  </si>
  <si>
    <t>B05</t>
  </si>
  <si>
    <t>B06</t>
  </si>
  <si>
    <t>B07</t>
  </si>
  <si>
    <t>B08</t>
  </si>
  <si>
    <t>B09</t>
  </si>
  <si>
    <t>B10</t>
  </si>
  <si>
    <t>B11</t>
  </si>
  <si>
    <t>B12</t>
  </si>
  <si>
    <t>C01</t>
  </si>
  <si>
    <t>C02</t>
  </si>
  <si>
    <t>C03</t>
  </si>
  <si>
    <t>C04</t>
  </si>
  <si>
    <t>C05</t>
  </si>
  <si>
    <t>C06</t>
  </si>
  <si>
    <t>C07</t>
  </si>
  <si>
    <t>C08</t>
  </si>
  <si>
    <t>C09</t>
  </si>
  <si>
    <t>C10</t>
  </si>
  <si>
    <t>C11</t>
  </si>
  <si>
    <t>C12</t>
  </si>
  <si>
    <t>D01</t>
  </si>
  <si>
    <t>D02</t>
  </si>
  <si>
    <t>D03</t>
  </si>
  <si>
    <t>D04</t>
  </si>
  <si>
    <t>D05</t>
  </si>
  <si>
    <t>D06</t>
  </si>
  <si>
    <t>D07</t>
  </si>
  <si>
    <t>D08</t>
  </si>
  <si>
    <t>D09</t>
  </si>
  <si>
    <t>D10</t>
  </si>
  <si>
    <t>D11</t>
  </si>
  <si>
    <t>D12</t>
  </si>
  <si>
    <t>E01</t>
  </si>
  <si>
    <t>E02</t>
  </si>
  <si>
    <t>E03</t>
  </si>
  <si>
    <t>E04</t>
  </si>
  <si>
    <t>E05</t>
  </si>
  <si>
    <t>E06</t>
  </si>
  <si>
    <t>E07</t>
  </si>
  <si>
    <t>E08</t>
  </si>
  <si>
    <t>E09</t>
  </si>
  <si>
    <t>E10</t>
  </si>
  <si>
    <t>E11</t>
  </si>
  <si>
    <t>E12</t>
  </si>
  <si>
    <t>F01</t>
  </si>
  <si>
    <t>F02</t>
  </si>
  <si>
    <t>F03</t>
  </si>
  <si>
    <t>F04</t>
  </si>
  <si>
    <t>F05</t>
  </si>
  <si>
    <t>F06</t>
  </si>
  <si>
    <t>F07</t>
  </si>
  <si>
    <t>F08</t>
  </si>
  <si>
    <t>F09</t>
  </si>
  <si>
    <t>F10</t>
  </si>
  <si>
    <t>F11</t>
  </si>
  <si>
    <t>F12</t>
  </si>
  <si>
    <t>G01</t>
  </si>
  <si>
    <t>G02</t>
  </si>
  <si>
    <t>G03</t>
  </si>
  <si>
    <t>G04</t>
  </si>
  <si>
    <t>G05</t>
  </si>
  <si>
    <t>G06</t>
  </si>
  <si>
    <t>G07</t>
  </si>
  <si>
    <t>G08</t>
  </si>
  <si>
    <t>G09</t>
  </si>
  <si>
    <t>G10</t>
  </si>
  <si>
    <t>G11</t>
  </si>
  <si>
    <t>G12</t>
  </si>
  <si>
    <t>H01</t>
  </si>
  <si>
    <t>H02</t>
  </si>
  <si>
    <t>H03</t>
  </si>
  <si>
    <t>H04</t>
  </si>
  <si>
    <t>H05</t>
  </si>
  <si>
    <t xml:space="preserve">ALB </t>
  </si>
  <si>
    <t xml:space="preserve">ALOX12 </t>
  </si>
  <si>
    <t xml:space="preserve">AOX1 </t>
  </si>
  <si>
    <t xml:space="preserve">APOE </t>
  </si>
  <si>
    <t xml:space="preserve">ATOX1 </t>
  </si>
  <si>
    <t xml:space="preserve">BNIP3 </t>
  </si>
  <si>
    <t xml:space="preserve">CAT </t>
  </si>
  <si>
    <t xml:space="preserve">CCL5 </t>
  </si>
  <si>
    <t xml:space="preserve">CCS </t>
  </si>
  <si>
    <t xml:space="preserve">CYBB </t>
  </si>
  <si>
    <t xml:space="preserve">CYGB </t>
  </si>
  <si>
    <t xml:space="preserve">DHCR24 </t>
  </si>
  <si>
    <t xml:space="preserve">DUOX1 </t>
  </si>
  <si>
    <t xml:space="preserve">DUOX2 </t>
  </si>
  <si>
    <t xml:space="preserve">DUSP1 </t>
  </si>
  <si>
    <t xml:space="preserve">EPHX2 </t>
  </si>
  <si>
    <t xml:space="preserve">EPX </t>
  </si>
  <si>
    <t xml:space="preserve">FOXM1 </t>
  </si>
  <si>
    <t xml:space="preserve">FTH1 </t>
  </si>
  <si>
    <t xml:space="preserve">GCLC </t>
  </si>
  <si>
    <t xml:space="preserve">GCLM </t>
  </si>
  <si>
    <t xml:space="preserve">GPX1 </t>
  </si>
  <si>
    <t xml:space="preserve">GPX2 </t>
  </si>
  <si>
    <t xml:space="preserve">GPX3 </t>
  </si>
  <si>
    <t xml:space="preserve">GPX4 </t>
  </si>
  <si>
    <t xml:space="preserve">GPX5 </t>
  </si>
  <si>
    <t xml:space="preserve">GPX6 </t>
  </si>
  <si>
    <t xml:space="preserve">GPX7 </t>
  </si>
  <si>
    <t xml:space="preserve">GSR </t>
  </si>
  <si>
    <t xml:space="preserve">GSS </t>
  </si>
  <si>
    <t xml:space="preserve">GSTP1 </t>
  </si>
  <si>
    <t xml:space="preserve">GSTZ1 </t>
  </si>
  <si>
    <t xml:space="preserve">GTF2I </t>
  </si>
  <si>
    <t xml:space="preserve">HMOX1 </t>
  </si>
  <si>
    <t xml:space="preserve">HSPA1A </t>
  </si>
  <si>
    <t xml:space="preserve">KRT1 </t>
  </si>
  <si>
    <t xml:space="preserve">LPO </t>
  </si>
  <si>
    <t xml:space="preserve">MB </t>
  </si>
  <si>
    <t xml:space="preserve">MBL2 </t>
  </si>
  <si>
    <t xml:space="preserve">MGST3 </t>
  </si>
  <si>
    <t xml:space="preserve">MPO </t>
  </si>
  <si>
    <t xml:space="preserve">MPV17 </t>
  </si>
  <si>
    <t xml:space="preserve">MSRA </t>
  </si>
  <si>
    <t xml:space="preserve">MT3 </t>
  </si>
  <si>
    <t xml:space="preserve">NCF1 </t>
  </si>
  <si>
    <t xml:space="preserve">NCF2 </t>
  </si>
  <si>
    <t xml:space="preserve">NOS2 </t>
  </si>
  <si>
    <t xml:space="preserve">NOX4 </t>
  </si>
  <si>
    <t xml:space="preserve">NOX5 </t>
  </si>
  <si>
    <t xml:space="preserve">NQO1 </t>
  </si>
  <si>
    <t xml:space="preserve">NUDT1 </t>
  </si>
  <si>
    <t xml:space="preserve">OXR1 </t>
  </si>
  <si>
    <t xml:space="preserve">OXSR1 </t>
  </si>
  <si>
    <t xml:space="preserve">PDLIM1 </t>
  </si>
  <si>
    <t xml:space="preserve">PNKP </t>
  </si>
  <si>
    <t xml:space="preserve">PRDX1 </t>
  </si>
  <si>
    <t xml:space="preserve">PRDX2 </t>
  </si>
  <si>
    <t xml:space="preserve">PRDX3 </t>
  </si>
  <si>
    <t xml:space="preserve">PRDX4 </t>
  </si>
  <si>
    <t xml:space="preserve">PRDX5 </t>
  </si>
  <si>
    <t xml:space="preserve">PRDX6 </t>
  </si>
  <si>
    <t xml:space="preserve">PREX1 </t>
  </si>
  <si>
    <t xml:space="preserve">PRNP </t>
  </si>
  <si>
    <t xml:space="preserve">PTGS1 </t>
  </si>
  <si>
    <t xml:space="preserve">PTGS2 </t>
  </si>
  <si>
    <t xml:space="preserve">PXDN </t>
  </si>
  <si>
    <t xml:space="preserve">RNF7 </t>
  </si>
  <si>
    <t xml:space="preserve">SCARA3 </t>
  </si>
  <si>
    <t xml:space="preserve">SELS </t>
  </si>
  <si>
    <t xml:space="preserve">SEPP1 </t>
  </si>
  <si>
    <t xml:space="preserve">SFTPD </t>
  </si>
  <si>
    <t xml:space="preserve">SIRT2 </t>
  </si>
  <si>
    <t xml:space="preserve">SOD1 </t>
  </si>
  <si>
    <t xml:space="preserve">SOD2 </t>
  </si>
  <si>
    <t xml:space="preserve">SOD3 </t>
  </si>
  <si>
    <t xml:space="preserve">SQSTM1 </t>
  </si>
  <si>
    <t xml:space="preserve">SRXN1 </t>
  </si>
  <si>
    <t xml:space="preserve">STK25 </t>
  </si>
  <si>
    <t xml:space="preserve">TPO </t>
  </si>
  <si>
    <t xml:space="preserve">TTN </t>
  </si>
  <si>
    <t xml:space="preserve">TXN </t>
  </si>
  <si>
    <t xml:space="preserve">TXNRD1 </t>
  </si>
  <si>
    <t xml:space="preserve">TXNRD2 </t>
  </si>
  <si>
    <t xml:space="preserve">UCP2 </t>
  </si>
  <si>
    <t xml:space="preserve">ACTB </t>
  </si>
  <si>
    <t xml:space="preserve">B2M </t>
  </si>
  <si>
    <t xml:space="preserve">GAPDH </t>
  </si>
  <si>
    <t xml:space="preserve">HPRT1 </t>
  </si>
  <si>
    <t xml:space="preserve">RPLP0 </t>
  </si>
  <si>
    <t>Delta CT</t>
  </si>
  <si>
    <t>Fold Change</t>
  </si>
  <si>
    <t>Average Fold change</t>
  </si>
  <si>
    <t>Raw values too low and amplifications are likely nonspecific (&gt;30 cycles)</t>
  </si>
  <si>
    <t>Checked by qRTPCR</t>
  </si>
  <si>
    <t>Symbol</t>
  </si>
  <si>
    <t>Fold Up- or Down-Regulation</t>
  </si>
  <si>
    <t>N/A</t>
  </si>
  <si>
    <t>T-TEST Pvalu</t>
  </si>
  <si>
    <t>First Run</t>
  </si>
  <si>
    <t>Second Run</t>
  </si>
  <si>
    <t>PCR Array Catalog #:</t>
  </si>
  <si>
    <t>PAHS-021</t>
  </si>
  <si>
    <t>Old Version</t>
  </si>
  <si>
    <t>Position</t>
  </si>
  <si>
    <t>UniGene</t>
  </si>
  <si>
    <t>RefSeq</t>
  </si>
  <si>
    <t>Description</t>
  </si>
  <si>
    <t>Gene Name</t>
  </si>
  <si>
    <t xml:space="preserve">A01 </t>
  </si>
  <si>
    <t xml:space="preserve">Hs.418167 </t>
  </si>
  <si>
    <t xml:space="preserve">NM_000477 </t>
  </si>
  <si>
    <t xml:space="preserve">Albumin </t>
  </si>
  <si>
    <t>DKFZp779N1935, PRO0883, PRO0903, PRO1341</t>
  </si>
  <si>
    <t xml:space="preserve">A02 </t>
  </si>
  <si>
    <t xml:space="preserve">Hs.654431 </t>
  </si>
  <si>
    <t xml:space="preserve">NM_000697 </t>
  </si>
  <si>
    <t xml:space="preserve">Arachidonate 12-lipoxygenase </t>
  </si>
  <si>
    <t>12-LOX, 12S-LOX, LOG12</t>
  </si>
  <si>
    <t xml:space="preserve">A03 </t>
  </si>
  <si>
    <t xml:space="preserve">Hs.406238 </t>
  </si>
  <si>
    <t xml:space="preserve">NM_001159 </t>
  </si>
  <si>
    <t xml:space="preserve">Aldehyde oxidase 1 </t>
  </si>
  <si>
    <t>AO, AOH1</t>
  </si>
  <si>
    <t xml:space="preserve">A04 </t>
  </si>
  <si>
    <t xml:space="preserve">Hs.654439 </t>
  </si>
  <si>
    <t xml:space="preserve">NM_000041 </t>
  </si>
  <si>
    <t xml:space="preserve">Apolipoprotein E </t>
  </si>
  <si>
    <t>AD2, LDLCQ5, LPG, MGC1571</t>
  </si>
  <si>
    <t xml:space="preserve">A05 </t>
  </si>
  <si>
    <t xml:space="preserve">Hs.125213 </t>
  </si>
  <si>
    <t xml:space="preserve">NM_004045 </t>
  </si>
  <si>
    <t xml:space="preserve">ATX1 antioxidant protein 1 homolog (yeast) </t>
  </si>
  <si>
    <t>ATX1, HAH1, MGC138453, MGC138455</t>
  </si>
  <si>
    <t xml:space="preserve">A06 </t>
  </si>
  <si>
    <t xml:space="preserve">Hs.144873 </t>
  </si>
  <si>
    <t xml:space="preserve">NM_004052 </t>
  </si>
  <si>
    <t xml:space="preserve">BCL2/adenovirus E1B 19kDa interacting protein 3 </t>
  </si>
  <si>
    <t>NIP3</t>
  </si>
  <si>
    <t xml:space="preserve">A07 </t>
  </si>
  <si>
    <t xml:space="preserve">Hs.502302 </t>
  </si>
  <si>
    <t xml:space="preserve">NM_001752 </t>
  </si>
  <si>
    <t xml:space="preserve">Catalase </t>
  </si>
  <si>
    <t>MGC138422, MGC138424</t>
  </si>
  <si>
    <t xml:space="preserve">A08 </t>
  </si>
  <si>
    <t xml:space="preserve">Hs.514821 </t>
  </si>
  <si>
    <t xml:space="preserve">NM_002985 </t>
  </si>
  <si>
    <t xml:space="preserve">Chemokine (C-C motif) ligand 5 </t>
  </si>
  <si>
    <t>D17S136E, MGC17164, RANTES, SCYA5, SISd, TCP228</t>
  </si>
  <si>
    <t xml:space="preserve">A09 </t>
  </si>
  <si>
    <t xml:space="preserve">Hs.502917 </t>
  </si>
  <si>
    <t xml:space="preserve">NM_005125 </t>
  </si>
  <si>
    <t xml:space="preserve">Copper chaperone for superoxide dismutase </t>
  </si>
  <si>
    <t>MGC138260</t>
  </si>
  <si>
    <t xml:space="preserve">A10 </t>
  </si>
  <si>
    <t xml:space="preserve">Hs.292356 </t>
  </si>
  <si>
    <t xml:space="preserve">NM_000397 </t>
  </si>
  <si>
    <t xml:space="preserve">Cytochrome b-245, beta polypeptide </t>
  </si>
  <si>
    <t>CGD, GP91-1, GP91-PHOX, GP91PHOX, NOX2, p91-PHOX</t>
  </si>
  <si>
    <t xml:space="preserve">A11 </t>
  </si>
  <si>
    <t xml:space="preserve">Hs.95120 </t>
  </si>
  <si>
    <t xml:space="preserve">NM_134268 </t>
  </si>
  <si>
    <t xml:space="preserve">Cytoglobin </t>
  </si>
  <si>
    <t>HGB, STAP</t>
  </si>
  <si>
    <t xml:space="preserve">A12 </t>
  </si>
  <si>
    <t xml:space="preserve">Hs.498727 </t>
  </si>
  <si>
    <t xml:space="preserve">NM_014762 </t>
  </si>
  <si>
    <t xml:space="preserve">24-dehydrocholesterol reductase </t>
  </si>
  <si>
    <t>DCE, KIAA0018, Nbla03646, SELADIN1, seladin-1</t>
  </si>
  <si>
    <t xml:space="preserve">B01 </t>
  </si>
  <si>
    <t xml:space="preserve">Hs.272813 </t>
  </si>
  <si>
    <t xml:space="preserve">NM_175940 </t>
  </si>
  <si>
    <t xml:space="preserve">Dual oxidase 1 </t>
  </si>
  <si>
    <t>LNOX1, MGC138840, MGC138841, NOXEF1, THOX1</t>
  </si>
  <si>
    <t xml:space="preserve">B02 </t>
  </si>
  <si>
    <t xml:space="preserve">Hs.71377 </t>
  </si>
  <si>
    <t xml:space="preserve">NM_014080 </t>
  </si>
  <si>
    <t xml:space="preserve">Dual oxidase 2 </t>
  </si>
  <si>
    <t>LNOX2, NOXEF2, P138-TOX, TDH6, THOX2</t>
  </si>
  <si>
    <t xml:space="preserve">B03 </t>
  </si>
  <si>
    <t xml:space="preserve">Hs.171695 </t>
  </si>
  <si>
    <t xml:space="preserve">NM_004417 </t>
  </si>
  <si>
    <t xml:space="preserve">Dual specificity phosphatase 1 </t>
  </si>
  <si>
    <t>CL100, HVH1, MKP-1, MKP1, PTPN10</t>
  </si>
  <si>
    <t xml:space="preserve">B04 </t>
  </si>
  <si>
    <t xml:space="preserve">Hs.212088 </t>
  </si>
  <si>
    <t xml:space="preserve">NM_001979 </t>
  </si>
  <si>
    <t xml:space="preserve">Epoxide hydrolase 2, cytoplasmic </t>
  </si>
  <si>
    <t>CEH, SEH</t>
  </si>
  <si>
    <t xml:space="preserve">B05 </t>
  </si>
  <si>
    <t xml:space="preserve">Hs.279259 </t>
  </si>
  <si>
    <t xml:space="preserve">NM_000502 </t>
  </si>
  <si>
    <t xml:space="preserve">Eosinophil peroxidase </t>
  </si>
  <si>
    <t>EPO, EPP, EPX-PEN</t>
  </si>
  <si>
    <t xml:space="preserve">B06 </t>
  </si>
  <si>
    <t xml:space="preserve">Hs.239 </t>
  </si>
  <si>
    <t xml:space="preserve">NM_021953 </t>
  </si>
  <si>
    <t xml:space="preserve">Forkhead box M1 </t>
  </si>
  <si>
    <t>FKHL16, FOXM1B, HFH-11, HFH11, HNF-3, INS-1, MPHOSPH2, MPP-2, MPP2, PIG29, TGT3, TRIDENT</t>
  </si>
  <si>
    <t xml:space="preserve">B07 </t>
  </si>
  <si>
    <t xml:space="preserve">Hs.645560 </t>
  </si>
  <si>
    <t xml:space="preserve">NM_002032 </t>
  </si>
  <si>
    <t xml:space="preserve">Ferritin, heavy polypeptide 1 </t>
  </si>
  <si>
    <t>FHC, FTH, FTHL6, MGC104426, PIG15, PLIF</t>
  </si>
  <si>
    <t xml:space="preserve">B08 </t>
  </si>
  <si>
    <t xml:space="preserve">Hs.654465 </t>
  </si>
  <si>
    <t xml:space="preserve">NM_001498 </t>
  </si>
  <si>
    <t xml:space="preserve">Glutamate-cysteine ligase, catalytic subunit </t>
  </si>
  <si>
    <t>GCL, GCS, GLCL, GLCLC</t>
  </si>
  <si>
    <t xml:space="preserve">B09 </t>
  </si>
  <si>
    <t xml:space="preserve">Hs.315562 </t>
  </si>
  <si>
    <t xml:space="preserve">NM_002061 </t>
  </si>
  <si>
    <t xml:space="preserve">Glutamate-cysteine ligase, modifier subunit </t>
  </si>
  <si>
    <t>GLCLR</t>
  </si>
  <si>
    <t xml:space="preserve">B10 </t>
  </si>
  <si>
    <t xml:space="preserve">Hs.76686 </t>
  </si>
  <si>
    <t xml:space="preserve">NM_000581 </t>
  </si>
  <si>
    <t xml:space="preserve">Glutathione peroxidase 1 </t>
  </si>
  <si>
    <t>GSHPX1, MGC14399, MGC88245</t>
  </si>
  <si>
    <t xml:space="preserve">B11 </t>
  </si>
  <si>
    <t xml:space="preserve">Hs.2704 </t>
  </si>
  <si>
    <t xml:space="preserve">NM_002083 </t>
  </si>
  <si>
    <t xml:space="preserve">Glutathione peroxidase 2 (gastrointestinal) </t>
  </si>
  <si>
    <t>GI-GPx, GPRP, GSHPX-GI, GSHPx-2</t>
  </si>
  <si>
    <t xml:space="preserve">B12 </t>
  </si>
  <si>
    <t xml:space="preserve">Hs.386793 </t>
  </si>
  <si>
    <t xml:space="preserve">NM_002084 </t>
  </si>
  <si>
    <t xml:space="preserve">Glutathione peroxidase 3 (plasma) </t>
  </si>
  <si>
    <t>GPx-P, GSHPx-3, GSHPx-P</t>
  </si>
  <si>
    <t xml:space="preserve">C01 </t>
  </si>
  <si>
    <t xml:space="preserve">Hs.433951 </t>
  </si>
  <si>
    <t xml:space="preserve">NM_002085 </t>
  </si>
  <si>
    <t xml:space="preserve">Glutathione peroxidase 4 (phospholipid hydroperoxidase) </t>
  </si>
  <si>
    <t>MCSP, PHGPx, snGPx, snPHGPx</t>
  </si>
  <si>
    <t xml:space="preserve">C02 </t>
  </si>
  <si>
    <t xml:space="preserve">Hs.248129 </t>
  </si>
  <si>
    <t xml:space="preserve">NM_001509 </t>
  </si>
  <si>
    <t xml:space="preserve">Glutathione peroxidase 5 (epididymal androgen-related protein) </t>
  </si>
  <si>
    <t>-</t>
  </si>
  <si>
    <t xml:space="preserve">C03 </t>
  </si>
  <si>
    <t xml:space="preserve">Hs.448570 </t>
  </si>
  <si>
    <t xml:space="preserve">NM_182701 </t>
  </si>
  <si>
    <t xml:space="preserve">Glutathione peroxidase 6 (olfactory) </t>
  </si>
  <si>
    <t>GPX5p, GPXP3, GPx-6, GSHPx-6, dJ1186N24, dJ1186N24.1</t>
  </si>
  <si>
    <t xml:space="preserve">C04 </t>
  </si>
  <si>
    <t xml:space="preserve">Hs.43728 </t>
  </si>
  <si>
    <t xml:space="preserve">NM_015696 </t>
  </si>
  <si>
    <t xml:space="preserve">Glutathione peroxidase 7 </t>
  </si>
  <si>
    <t>CL683, FLJ14777, GPX6, GPx-7, GSHPx-7, NPGPx</t>
  </si>
  <si>
    <t xml:space="preserve">C05 </t>
  </si>
  <si>
    <t xml:space="preserve">Hs.271510 </t>
  </si>
  <si>
    <t xml:space="preserve">NM_000637 </t>
  </si>
  <si>
    <t xml:space="preserve">Glutathione reductase </t>
  </si>
  <si>
    <t>MGC78522</t>
  </si>
  <si>
    <t xml:space="preserve">C06 </t>
  </si>
  <si>
    <t xml:space="preserve">Hs.82327 </t>
  </si>
  <si>
    <t xml:space="preserve">NM_000178 </t>
  </si>
  <si>
    <t xml:space="preserve">Glutathione synthetase </t>
  </si>
  <si>
    <t>GSHS, MGC14098</t>
  </si>
  <si>
    <t xml:space="preserve">C07 </t>
  </si>
  <si>
    <t xml:space="preserve">Hs.523836 </t>
  </si>
  <si>
    <t xml:space="preserve">NM_000852 </t>
  </si>
  <si>
    <t xml:space="preserve">Glutathione S-transferase pi 1 </t>
  </si>
  <si>
    <t>DFN7, FAEES3, GST3, GSTP, PI</t>
  </si>
  <si>
    <t xml:space="preserve">C08 </t>
  </si>
  <si>
    <t xml:space="preserve">Hs.655292 </t>
  </si>
  <si>
    <t xml:space="preserve">NM_001513 </t>
  </si>
  <si>
    <t xml:space="preserve">Glutathione transferase zeta 1 </t>
  </si>
  <si>
    <t>GSTZ1-1, MAAI, MAI, MGC2029</t>
  </si>
  <si>
    <t xml:space="preserve">C09 </t>
  </si>
  <si>
    <t xml:space="preserve">Hs.520459 </t>
  </si>
  <si>
    <t xml:space="preserve">NM_001518 </t>
  </si>
  <si>
    <t xml:space="preserve">General transcription factor IIi </t>
  </si>
  <si>
    <t>BAP135, BTKAP1, DIWS, FLJ38776, FLJ56355, GTFII-I, IB291, SPIN, TFII-I, WBS, WBSCR6</t>
  </si>
  <si>
    <t xml:space="preserve">C10 </t>
  </si>
  <si>
    <t xml:space="preserve">Hs.517581 </t>
  </si>
  <si>
    <t xml:space="preserve">NM_002133 </t>
  </si>
  <si>
    <t xml:space="preserve">Heme oxygenase (decycling) 1 </t>
  </si>
  <si>
    <t>HO-1, HSP32, bK286B10</t>
  </si>
  <si>
    <t xml:space="preserve">C11 </t>
  </si>
  <si>
    <t xml:space="preserve">Hs.728810 </t>
  </si>
  <si>
    <t xml:space="preserve">NM_005345 </t>
  </si>
  <si>
    <t xml:space="preserve">Heat shock 70kDa protein 1A </t>
  </si>
  <si>
    <t>FLJ54303, FLJ54370, FLJ54392, FLJ54408, FLJ75127, HSP70-1, HSP70-1A, HSP70I, HSP72, HSPA1, HSPA1B</t>
  </si>
  <si>
    <t xml:space="preserve">C12 </t>
  </si>
  <si>
    <t xml:space="preserve">Hs.80828 </t>
  </si>
  <si>
    <t xml:space="preserve">NM_006121 </t>
  </si>
  <si>
    <t xml:space="preserve">Keratin 1 </t>
  </si>
  <si>
    <t>CK1, EHK, EHK1, EPPK, K1, KRT1A, NEPPK</t>
  </si>
  <si>
    <t xml:space="preserve">D01 </t>
  </si>
  <si>
    <t xml:space="preserve">Hs.234742 </t>
  </si>
  <si>
    <t xml:space="preserve">NM_006151 </t>
  </si>
  <si>
    <t xml:space="preserve">Lactoperoxidase </t>
  </si>
  <si>
    <t>MGC129990, MGC129991, SPO</t>
  </si>
  <si>
    <t xml:space="preserve">D02 </t>
  </si>
  <si>
    <t xml:space="preserve">Hs.517586 </t>
  </si>
  <si>
    <t xml:space="preserve">NM_005368 </t>
  </si>
  <si>
    <t xml:space="preserve">Myoglobin </t>
  </si>
  <si>
    <t>MGC13548, PVALB</t>
  </si>
  <si>
    <t xml:space="preserve">D03 </t>
  </si>
  <si>
    <t xml:space="preserve">Hs.499674 </t>
  </si>
  <si>
    <t xml:space="preserve">NM_000242 </t>
  </si>
  <si>
    <t xml:space="preserve">Mannose-binding lectin (protein C) 2, soluble </t>
  </si>
  <si>
    <t>COLEC1, HSMBPC, MBL, MBP, MBP-C, MBP1, MGC116832, MGC116833</t>
  </si>
  <si>
    <t xml:space="preserve">D04 </t>
  </si>
  <si>
    <t xml:space="preserve">Hs.191734 </t>
  </si>
  <si>
    <t xml:space="preserve">NM_004528 </t>
  </si>
  <si>
    <t xml:space="preserve">Microsomal glutathione S-transferase 3 </t>
  </si>
  <si>
    <t>GST-III</t>
  </si>
  <si>
    <t xml:space="preserve">D05 </t>
  </si>
  <si>
    <t xml:space="preserve">Hs.458272 </t>
  </si>
  <si>
    <t xml:space="preserve">NM_000250 </t>
  </si>
  <si>
    <t xml:space="preserve">Myeloperoxidase </t>
  </si>
  <si>
    <t xml:space="preserve">D06 </t>
  </si>
  <si>
    <t xml:space="preserve">Hs.75659 </t>
  </si>
  <si>
    <t xml:space="preserve">NM_002437 </t>
  </si>
  <si>
    <t xml:space="preserve">MpV17 mitochondrial inner membrane protein </t>
  </si>
  <si>
    <t>MTDPS6, SYM1</t>
  </si>
  <si>
    <t xml:space="preserve">D07 </t>
  </si>
  <si>
    <t xml:space="preserve">Hs.490981 </t>
  </si>
  <si>
    <t xml:space="preserve">NM_012331 </t>
  </si>
  <si>
    <t xml:space="preserve">Methionine sulfoxide reductase A </t>
  </si>
  <si>
    <t>PMSR</t>
  </si>
  <si>
    <t xml:space="preserve">D08 </t>
  </si>
  <si>
    <t xml:space="preserve">Hs.73133 </t>
  </si>
  <si>
    <t xml:space="preserve">NM_005954 </t>
  </si>
  <si>
    <t xml:space="preserve">Metallothionein 3 </t>
  </si>
  <si>
    <t>GIF, GIFB, GRIF</t>
  </si>
  <si>
    <t xml:space="preserve">D09 </t>
  </si>
  <si>
    <t xml:space="preserve">Hs.647047 </t>
  </si>
  <si>
    <t xml:space="preserve">NM_000265 </t>
  </si>
  <si>
    <t xml:space="preserve">Neutrophil cytosolic factor 1 </t>
  </si>
  <si>
    <t>FLJ79451, NCF1A, NOXO2, SH3PXD1A, p47phox</t>
  </si>
  <si>
    <t xml:space="preserve">D10 </t>
  </si>
  <si>
    <t xml:space="preserve">Hs.587558 </t>
  </si>
  <si>
    <t xml:space="preserve">NM_000433 </t>
  </si>
  <si>
    <t xml:space="preserve">Neutrophil cytosolic factor 2 </t>
  </si>
  <si>
    <t>FLJ93058, NCF-2, NOXA2, P67-PHOX, P67PHOX</t>
  </si>
  <si>
    <t xml:space="preserve">D11 </t>
  </si>
  <si>
    <t xml:space="preserve">Hs.709191 </t>
  </si>
  <si>
    <t xml:space="preserve">NM_000625 </t>
  </si>
  <si>
    <t xml:space="preserve">Nitric oxide synthase 2, inducible </t>
  </si>
  <si>
    <t>HEP-NOS, INOS, NOS, NOS2A</t>
  </si>
  <si>
    <t xml:space="preserve">D12 </t>
  </si>
  <si>
    <t xml:space="preserve">Hs.371036 </t>
  </si>
  <si>
    <t xml:space="preserve">NM_016931 </t>
  </si>
  <si>
    <t xml:space="preserve">NADPH oxidase 4 </t>
  </si>
  <si>
    <t>KOX, KOX-1, RENOX</t>
  </si>
  <si>
    <t xml:space="preserve">E01 </t>
  </si>
  <si>
    <t xml:space="preserve">Hs.657932 </t>
  </si>
  <si>
    <t xml:space="preserve">NM_024505 </t>
  </si>
  <si>
    <t xml:space="preserve">NADPH oxidase, EF-hand calcium binding domain 5 </t>
  </si>
  <si>
    <t>MGC149776, MGC149777</t>
  </si>
  <si>
    <t xml:space="preserve">E02 </t>
  </si>
  <si>
    <t xml:space="preserve">Hs.406515 </t>
  </si>
  <si>
    <t xml:space="preserve">NM_000903 </t>
  </si>
  <si>
    <t xml:space="preserve">NAD(P)H dehydrogenase, quinone 1 </t>
  </si>
  <si>
    <t>DHQU, DIA4, DTD, NMOR1, NMORI, QR1</t>
  </si>
  <si>
    <t xml:space="preserve">E03 </t>
  </si>
  <si>
    <t xml:space="preserve">Hs.534331 </t>
  </si>
  <si>
    <t xml:space="preserve">NM_002452 </t>
  </si>
  <si>
    <t xml:space="preserve">Nudix (nucleoside diphosphate linked moiety X)-type motif 1 </t>
  </si>
  <si>
    <t>MTH1</t>
  </si>
  <si>
    <t xml:space="preserve">E04 </t>
  </si>
  <si>
    <t xml:space="preserve">Hs.148778 </t>
  </si>
  <si>
    <t xml:space="preserve">NM_181354 </t>
  </si>
  <si>
    <t xml:space="preserve">Oxidation resistance 1 </t>
  </si>
  <si>
    <t>FLJ10125, FLJ38829, FLJ40849, FLJ41673, FLJ42450, FLJ45656</t>
  </si>
  <si>
    <t xml:space="preserve">E05 </t>
  </si>
  <si>
    <t xml:space="preserve">Hs.475970 </t>
  </si>
  <si>
    <t xml:space="preserve">NM_005109 </t>
  </si>
  <si>
    <t xml:space="preserve">Oxidative-stress responsive 1 </t>
  </si>
  <si>
    <t>KIAA1101, OSR1</t>
  </si>
  <si>
    <t xml:space="preserve">E06 </t>
  </si>
  <si>
    <t xml:space="preserve">Hs.368525 </t>
  </si>
  <si>
    <t xml:space="preserve">NM_020992 </t>
  </si>
  <si>
    <t xml:space="preserve">PDZ and LIM domain 1 </t>
  </si>
  <si>
    <t>CLIM1, CLP-36, CLP36, hCLIM1</t>
  </si>
  <si>
    <t xml:space="preserve">E07 </t>
  </si>
  <si>
    <t xml:space="preserve">Hs.78016 </t>
  </si>
  <si>
    <t xml:space="preserve">NM_007254 </t>
  </si>
  <si>
    <t xml:space="preserve">Polynucleotide kinase 3'-phosphatase </t>
  </si>
  <si>
    <t>EIEE10, MCSZ, PNK</t>
  </si>
  <si>
    <t xml:space="preserve">E08 </t>
  </si>
  <si>
    <t xml:space="preserve">Hs.180909 </t>
  </si>
  <si>
    <t xml:space="preserve">NM_002574 </t>
  </si>
  <si>
    <t xml:space="preserve">Peroxiredoxin 1 </t>
  </si>
  <si>
    <t>MSP23, NKEFA, PAG, PAGA, PAGB, PRX1, PRXI, TDPX2</t>
  </si>
  <si>
    <t xml:space="preserve">E09 </t>
  </si>
  <si>
    <t xml:space="preserve">Hs.432121 </t>
  </si>
  <si>
    <t xml:space="preserve">NM_005809 </t>
  </si>
  <si>
    <t xml:space="preserve">Peroxiredoxin 2 </t>
  </si>
  <si>
    <t>MGC4104, NKEFB, PRP, PRX2, PRXII, TDPX1, TPX1, TSA</t>
  </si>
  <si>
    <t xml:space="preserve">E10 </t>
  </si>
  <si>
    <t xml:space="preserve">Hs.523302 </t>
  </si>
  <si>
    <t xml:space="preserve">NM_006793 </t>
  </si>
  <si>
    <t xml:space="preserve">Peroxiredoxin 3 </t>
  </si>
  <si>
    <t>AOP-1, AOP1, MER5, MGC104387, MGC24293, PRO1748, SP-22</t>
  </si>
  <si>
    <t xml:space="preserve">E11 </t>
  </si>
  <si>
    <t xml:space="preserve">Hs.83383 </t>
  </si>
  <si>
    <t xml:space="preserve">NM_006406 </t>
  </si>
  <si>
    <t xml:space="preserve">Peroxiredoxin 4 </t>
  </si>
  <si>
    <t>AOE37-2, PRX-4</t>
  </si>
  <si>
    <t xml:space="preserve">E12 </t>
  </si>
  <si>
    <t xml:space="preserve">Hs.502823 </t>
  </si>
  <si>
    <t xml:space="preserve">NM_181652 </t>
  </si>
  <si>
    <t xml:space="preserve">Peroxiredoxin 5 </t>
  </si>
  <si>
    <t>ACR1, AOEB166, B166, MGC117264, MGC142283, MGC142285, PLP, PMP20, PRDX6, PRXV</t>
  </si>
  <si>
    <t xml:space="preserve">F01 </t>
  </si>
  <si>
    <t xml:space="preserve">Hs.120 </t>
  </si>
  <si>
    <t xml:space="preserve">NM_004905 </t>
  </si>
  <si>
    <t xml:space="preserve">Peroxiredoxin 6 </t>
  </si>
  <si>
    <t>1-Cys, AOP2, KIAA0106, MGC46173, NSGPx, PRX, aiPLA2, p29</t>
  </si>
  <si>
    <t xml:space="preserve">F02 </t>
  </si>
  <si>
    <t xml:space="preserve">Hs.153310 </t>
  </si>
  <si>
    <t xml:space="preserve">NM_020820 </t>
  </si>
  <si>
    <t xml:space="preserve">Phosphatidylinositol-3,4,5-trisphosphate-dependent Rac exchange factor 1 </t>
  </si>
  <si>
    <t>KIAA1415, P-REX1</t>
  </si>
  <si>
    <t xml:space="preserve">F03 </t>
  </si>
  <si>
    <t xml:space="preserve">Hs.472010 </t>
  </si>
  <si>
    <t xml:space="preserve">NM_183079 </t>
  </si>
  <si>
    <t xml:space="preserve">Prion protein </t>
  </si>
  <si>
    <t>ASCR, CD230, CJD, GSS, MGC26679, PRIP, PrP, PrP27-30, PrP33-35C, PrPc, prion</t>
  </si>
  <si>
    <t xml:space="preserve">F04 </t>
  </si>
  <si>
    <t xml:space="preserve">Hs.201978 </t>
  </si>
  <si>
    <t xml:space="preserve">NM_000962 </t>
  </si>
  <si>
    <t xml:space="preserve">Prostaglandin-endoperoxide synthase 1 (prostaglandin G/H synthase and cyclooxygenase) </t>
  </si>
  <si>
    <t>COX1, COX3, PCOX1, PGG, HS, PGHS-1, PGHS1, PHS1, PTGHS</t>
  </si>
  <si>
    <t xml:space="preserve">F05 </t>
  </si>
  <si>
    <t xml:space="preserve">Hs.196384 </t>
  </si>
  <si>
    <t xml:space="preserve">NM_000963 </t>
  </si>
  <si>
    <t xml:space="preserve">Prostaglandin-endoperoxide synthase 2 (prostaglandin G/H synthase and cyclooxygenase) </t>
  </si>
  <si>
    <t>COX-2, COX2, GRIPGHS, PGG, HS, PGHS-2, PHS-2, hCox-2</t>
  </si>
  <si>
    <t xml:space="preserve">F06 </t>
  </si>
  <si>
    <t xml:space="preserve">Hs.332197 </t>
  </si>
  <si>
    <t xml:space="preserve">NM_012293 </t>
  </si>
  <si>
    <t xml:space="preserve">Peroxidasin homolog (Drosophila) </t>
  </si>
  <si>
    <t>D2S448, D2S448E, KIAA0230, MG50, PRG2, PXN, VPO</t>
  </si>
  <si>
    <t xml:space="preserve">F07 </t>
  </si>
  <si>
    <t xml:space="preserve">Hs.134623 </t>
  </si>
  <si>
    <t xml:space="preserve">NM_014245 </t>
  </si>
  <si>
    <t xml:space="preserve">Ring finger protein 7 </t>
  </si>
  <si>
    <t>CKBBP1, ROC2, SAG</t>
  </si>
  <si>
    <t xml:space="preserve">F08 </t>
  </si>
  <si>
    <t xml:space="preserve">Hs.128856 </t>
  </si>
  <si>
    <t xml:space="preserve">NM_182826 </t>
  </si>
  <si>
    <t xml:space="preserve">Scavenger receptor class A, member 3 </t>
  </si>
  <si>
    <t>APC7, CSR, CSR1, MSLR1, MSRL1</t>
  </si>
  <si>
    <t xml:space="preserve">F09 </t>
  </si>
  <si>
    <t xml:space="preserve">Hs.32148 </t>
  </si>
  <si>
    <t xml:space="preserve">NM_203472 </t>
  </si>
  <si>
    <t xml:space="preserve">Selenoprotein S </t>
  </si>
  <si>
    <t>ADO15, MGC104346, MGC2553, SBBI8, SEPS1, VIMP</t>
  </si>
  <si>
    <t xml:space="preserve">F10 </t>
  </si>
  <si>
    <t xml:space="preserve">Hs.275775 </t>
  </si>
  <si>
    <t xml:space="preserve">NM_005410 </t>
  </si>
  <si>
    <t xml:space="preserve">Selenoprotein P, plasma, 1 </t>
  </si>
  <si>
    <t>SELP, SeP</t>
  </si>
  <si>
    <t xml:space="preserve">F11 </t>
  </si>
  <si>
    <t xml:space="preserve">Hs.253495 </t>
  </si>
  <si>
    <t xml:space="preserve">NM_003019 </t>
  </si>
  <si>
    <t xml:space="preserve">Surfactant protein D </t>
  </si>
  <si>
    <t>COLEC7, PSP-D, SFTP4, SP-D</t>
  </si>
  <si>
    <t xml:space="preserve">F12 </t>
  </si>
  <si>
    <t xml:space="preserve">Hs.466693 </t>
  </si>
  <si>
    <t xml:space="preserve">NM_012237 </t>
  </si>
  <si>
    <t xml:space="preserve">Sirtuin 2 </t>
  </si>
  <si>
    <t>FLJ35621, FLJ37491, SIR2, SIR2L, SIR2L2</t>
  </si>
  <si>
    <t xml:space="preserve">G01 </t>
  </si>
  <si>
    <t xml:space="preserve">Hs.443914 </t>
  </si>
  <si>
    <t xml:space="preserve">NM_000454 </t>
  </si>
  <si>
    <t xml:space="preserve">Superoxide dismutase 1, soluble </t>
  </si>
  <si>
    <t>ALS, ALS1, IPOA, SOD, hSod1, homodimer</t>
  </si>
  <si>
    <t xml:space="preserve">G02 </t>
  </si>
  <si>
    <t xml:space="preserve">Hs.487046 </t>
  </si>
  <si>
    <t xml:space="preserve">NM_000636 </t>
  </si>
  <si>
    <t xml:space="preserve">Superoxide dismutase 2, mitochondrial </t>
  </si>
  <si>
    <t>IPOB, MNSOD, MVCD6</t>
  </si>
  <si>
    <t xml:space="preserve">G03 </t>
  </si>
  <si>
    <t xml:space="preserve">Hs.2420 </t>
  </si>
  <si>
    <t xml:space="preserve">NM_003102 </t>
  </si>
  <si>
    <t xml:space="preserve">Superoxide dismutase 3, extracellular </t>
  </si>
  <si>
    <t>EC-SOD, MGC20077</t>
  </si>
  <si>
    <t xml:space="preserve">G04 </t>
  </si>
  <si>
    <t xml:space="preserve">Hs.437277 </t>
  </si>
  <si>
    <t xml:space="preserve">NM_003900 </t>
  </si>
  <si>
    <t xml:space="preserve">Sequestosome 1 </t>
  </si>
  <si>
    <t>A170, OSIL, PDB3, ZIP3, p60, p62, p62B</t>
  </si>
  <si>
    <t xml:space="preserve">G05 </t>
  </si>
  <si>
    <t xml:space="preserve">Hs.516830 </t>
  </si>
  <si>
    <t xml:space="preserve">NM_080725 </t>
  </si>
  <si>
    <t xml:space="preserve">Sulfiredoxin 1 </t>
  </si>
  <si>
    <t>C20orf139, FLJ43353, Npn3, SRX1, YKL086W, dJ850E9.2</t>
  </si>
  <si>
    <t xml:space="preserve">G06 </t>
  </si>
  <si>
    <t xml:space="preserve">Hs.516807 </t>
  </si>
  <si>
    <t xml:space="preserve">NM_006374 </t>
  </si>
  <si>
    <t xml:space="preserve">Serine/threonine kinase 25 </t>
  </si>
  <si>
    <t>DKFZp686J1430, SOK1, YSK1</t>
  </si>
  <si>
    <t xml:space="preserve">G07 </t>
  </si>
  <si>
    <t xml:space="preserve">Hs.467554 </t>
  </si>
  <si>
    <t xml:space="preserve">NM_000547 </t>
  </si>
  <si>
    <t xml:space="preserve">Thyroid peroxidase </t>
  </si>
  <si>
    <t>MSA, TDH2A, TPX</t>
  </si>
  <si>
    <t xml:space="preserve">G08 </t>
  </si>
  <si>
    <t xml:space="preserve">Hs.134602 </t>
  </si>
  <si>
    <t xml:space="preserve">NM_003319 </t>
  </si>
  <si>
    <t xml:space="preserve">Titin </t>
  </si>
  <si>
    <t>CMD1G, CMH9, CMPD4, DKFZp451N061, EOMFC, FLJ26020, FLJ26409, FLJ32040, FLJ34413, FLJ39564, FLJ43066, HMERF, LGMD2J, TMD</t>
  </si>
  <si>
    <t xml:space="preserve">G09 </t>
  </si>
  <si>
    <t xml:space="preserve">Hs.435136 </t>
  </si>
  <si>
    <t xml:space="preserve">NM_003329 </t>
  </si>
  <si>
    <t xml:space="preserve">Thioredoxin </t>
  </si>
  <si>
    <t>DKFZp686B1993, MGC61975, TRX, TRX1</t>
  </si>
  <si>
    <t xml:space="preserve">G10 </t>
  </si>
  <si>
    <t xml:space="preserve">Hs.728817 </t>
  </si>
  <si>
    <t xml:space="preserve">NM_003330 </t>
  </si>
  <si>
    <t xml:space="preserve">Thioredoxin reductase 1 </t>
  </si>
  <si>
    <t>GRIM-12, MGC9145, TR, TR1, TRXR1, TXNR</t>
  </si>
  <si>
    <t xml:space="preserve">G11 </t>
  </si>
  <si>
    <t xml:space="preserve">Hs.443430 </t>
  </si>
  <si>
    <t xml:space="preserve">NM_006440 </t>
  </si>
  <si>
    <t xml:space="preserve">Thioredoxin reductase 2 </t>
  </si>
  <si>
    <t>SELZ, TR, TR-BETA, TR3, TRXR2</t>
  </si>
  <si>
    <t xml:space="preserve">G12 </t>
  </si>
  <si>
    <t xml:space="preserve">Hs.80658 </t>
  </si>
  <si>
    <t xml:space="preserve">NM_003355 </t>
  </si>
  <si>
    <t xml:space="preserve">Uncoupling protein 2 (mitochondrial, proton carrier) </t>
  </si>
  <si>
    <t>BMIQ4, SLC25A8, UCPH</t>
  </si>
  <si>
    <t xml:space="preserve">H01 </t>
  </si>
  <si>
    <t xml:space="preserve">Hs.520640 </t>
  </si>
  <si>
    <t xml:space="preserve">NM_001101 </t>
  </si>
  <si>
    <t xml:space="preserve">Actin, beta </t>
  </si>
  <si>
    <t>PS1TP5BP1</t>
  </si>
  <si>
    <t xml:space="preserve">H02 </t>
  </si>
  <si>
    <t xml:space="preserve">Hs.534255 </t>
  </si>
  <si>
    <t xml:space="preserve">NM_004048 </t>
  </si>
  <si>
    <t xml:space="preserve">Beta-2-microglobulin </t>
  </si>
  <si>
    <t xml:space="preserve">H03 </t>
  </si>
  <si>
    <t xml:space="preserve">Hs.592355 </t>
  </si>
  <si>
    <t xml:space="preserve">NM_002046 </t>
  </si>
  <si>
    <t xml:space="preserve">Glyceraldehyde-3-phosphate dehydrogenase </t>
  </si>
  <si>
    <t>G3PD, GAPD, MGC88685</t>
  </si>
  <si>
    <t xml:space="preserve">H04 </t>
  </si>
  <si>
    <t xml:space="preserve">Hs.412707 </t>
  </si>
  <si>
    <t xml:space="preserve">NM_000194 </t>
  </si>
  <si>
    <t xml:space="preserve">Hypoxanthine phosphoribosyltransferase 1 </t>
  </si>
  <si>
    <t>HGPRT, HPRT</t>
  </si>
  <si>
    <t xml:space="preserve">H05 </t>
  </si>
  <si>
    <t xml:space="preserve">Hs.546285 </t>
  </si>
  <si>
    <t xml:space="preserve">NM_001002 </t>
  </si>
  <si>
    <t xml:space="preserve">Ribosomal protein, large, P0 </t>
  </si>
  <si>
    <t>L10E, LP0, MGC111226, MGC88175, P0, PRLP0, RPP0</t>
  </si>
  <si>
    <t xml:space="preserve">H06 </t>
  </si>
  <si>
    <t xml:space="preserve">N/A </t>
  </si>
  <si>
    <t xml:space="preserve">SA_00105 </t>
  </si>
  <si>
    <t xml:space="preserve">HGDC </t>
  </si>
  <si>
    <t xml:space="preserve">Human Genomic DNA Contamination </t>
  </si>
  <si>
    <t>HIGX1A</t>
  </si>
  <si>
    <t xml:space="preserve">H07 </t>
  </si>
  <si>
    <t xml:space="preserve">SA_00104 </t>
  </si>
  <si>
    <t xml:space="preserve">RTC </t>
  </si>
  <si>
    <t xml:space="preserve">Reverse Transcription Control </t>
  </si>
  <si>
    <t>RTC</t>
  </si>
  <si>
    <t xml:space="preserve">H08 </t>
  </si>
  <si>
    <t xml:space="preserve">H09 </t>
  </si>
  <si>
    <t xml:space="preserve">H10 </t>
  </si>
  <si>
    <t xml:space="preserve">SA_00103 </t>
  </si>
  <si>
    <t xml:space="preserve">PPC </t>
  </si>
  <si>
    <t xml:space="preserve">Positive PCR Control </t>
  </si>
  <si>
    <t>PPC</t>
  </si>
  <si>
    <t xml:space="preserve">H11 </t>
  </si>
  <si>
    <t xml:space="preserve">H12 </t>
  </si>
  <si>
    <t>H12</t>
  </si>
  <si>
    <t xml:space="preserve"> N/A</t>
  </si>
  <si>
    <t xml:space="preserve"> SA_00103</t>
  </si>
  <si>
    <t xml:space="preserve"> PPC</t>
  </si>
  <si>
    <t xml:space="preserve"> Positive PCR Control</t>
  </si>
</sst>
</file>

<file path=xl/styles.xml><?xml version="1.0" encoding="utf-8"?>
<styleSheet xmlns="http://schemas.openxmlformats.org/spreadsheetml/2006/main" xmlns:mc="http://schemas.openxmlformats.org/markup-compatibility/2006" xmlns:x14ac="http://schemas.microsoft.com/office/spreadsheetml/2009/9/ac" mc:Ignorable="x14ac">
  <fonts count="27"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name val="Arial"/>
      <family val="2"/>
    </font>
    <font>
      <sz val="10"/>
      <name val="Arial"/>
      <family val="2"/>
    </font>
    <font>
      <b/>
      <sz val="10"/>
      <name val="Arial"/>
      <family val="2"/>
    </font>
    <font>
      <b/>
      <sz val="11"/>
      <name val="Calibri"/>
      <family val="2"/>
      <scheme val="minor"/>
    </font>
    <font>
      <sz val="11"/>
      <name val="Calibri"/>
      <family val="2"/>
      <scheme val="minor"/>
    </font>
    <font>
      <u/>
      <sz val="10"/>
      <color indexed="12"/>
      <name val="Arial"/>
      <family val="2"/>
    </font>
    <font>
      <b/>
      <sz val="10"/>
      <color indexed="8"/>
      <name val="Arial"/>
      <family val="2"/>
    </font>
    <font>
      <sz val="6"/>
      <name val="Arial"/>
      <family val="2"/>
    </font>
    <font>
      <sz val="8"/>
      <color indexed="63"/>
      <name val="Verdana"/>
      <family val="2"/>
    </font>
  </fonts>
  <fills count="37">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indexed="22"/>
        <bgColor indexed="64"/>
      </patternFill>
    </fill>
    <fill>
      <patternFill patternType="solid">
        <fgColor indexed="43"/>
        <bgColor indexed="64"/>
      </patternFill>
    </fill>
    <fill>
      <patternFill patternType="solid">
        <fgColor rgb="FFFF0000"/>
        <bgColor indexed="64"/>
      </patternFill>
    </fill>
    <fill>
      <patternFill patternType="solid">
        <fgColor theme="0" tint="-0.249977111117893"/>
        <bgColor indexed="64"/>
      </patternFill>
    </fill>
  </fills>
  <borders count="4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
      <left style="thin">
        <color indexed="64"/>
      </left>
      <right style="thin">
        <color indexed="64"/>
      </right>
      <top style="medium">
        <color indexed="64"/>
      </top>
      <bottom style="thin">
        <color indexed="64"/>
      </bottom>
      <diagonal/>
    </border>
    <border>
      <left/>
      <right/>
      <top style="medium">
        <color indexed="64"/>
      </top>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right style="medium">
        <color indexed="64"/>
      </right>
      <top/>
      <bottom/>
      <diagonal/>
    </border>
    <border>
      <left style="medium">
        <color indexed="64"/>
      </left>
      <right style="thin">
        <color indexed="64"/>
      </right>
      <top style="thin">
        <color indexed="64"/>
      </top>
      <bottom style="medium">
        <color indexed="64"/>
      </bottom>
      <diagonal/>
    </border>
    <border>
      <left/>
      <right/>
      <top/>
      <bottom style="medium">
        <color indexed="64"/>
      </bottom>
      <diagonal/>
    </border>
    <border>
      <left style="thin">
        <color indexed="64"/>
      </left>
      <right style="thin">
        <color indexed="64"/>
      </right>
      <top style="thin">
        <color indexed="64"/>
      </top>
      <bottom style="medium">
        <color indexed="64"/>
      </bottom>
      <diagonal/>
    </border>
    <border>
      <left/>
      <right style="medium">
        <color indexed="64"/>
      </right>
      <top/>
      <bottom style="medium">
        <color indexed="64"/>
      </bottom>
      <diagonal/>
    </border>
    <border>
      <left style="medium">
        <color indexed="64"/>
      </left>
      <right/>
      <top style="medium">
        <color indexed="64"/>
      </top>
      <bottom/>
      <diagonal/>
    </border>
    <border>
      <left style="thin">
        <color indexed="64"/>
      </left>
      <right style="medium">
        <color indexed="64"/>
      </right>
      <top style="thin">
        <color indexed="64"/>
      </top>
      <bottom style="thin">
        <color indexed="64"/>
      </bottom>
      <diagonal/>
    </border>
    <border>
      <left style="medium">
        <color indexed="64"/>
      </left>
      <right/>
      <top/>
      <bottom/>
      <diagonal/>
    </border>
    <border>
      <left style="medium">
        <color indexed="64"/>
      </left>
      <right/>
      <top/>
      <bottom style="medium">
        <color indexed="64"/>
      </bottom>
      <diagonal/>
    </border>
    <border>
      <left style="thin">
        <color indexed="64"/>
      </left>
      <right style="thin">
        <color indexed="64"/>
      </right>
      <top style="medium">
        <color indexed="64"/>
      </top>
      <bottom style="medium">
        <color indexed="64"/>
      </bottom>
      <diagonal/>
    </border>
    <border>
      <left/>
      <right style="medium">
        <color indexed="64"/>
      </right>
      <top style="medium">
        <color indexed="64"/>
      </top>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thin">
        <color indexed="64"/>
      </right>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medium">
        <color indexed="64"/>
      </right>
      <top/>
      <bottom/>
      <diagonal/>
    </border>
    <border>
      <left style="thin">
        <color indexed="64"/>
      </left>
      <right style="medium">
        <color indexed="64"/>
      </right>
      <top/>
      <bottom style="medium">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style="thin">
        <color indexed="64"/>
      </left>
      <right style="thin">
        <color indexed="64"/>
      </right>
      <top style="thin">
        <color indexed="64"/>
      </top>
      <bottom/>
      <diagonal/>
    </border>
    <border>
      <left/>
      <right/>
      <top style="thin">
        <color indexed="64"/>
      </top>
      <bottom/>
      <diagonal/>
    </border>
  </borders>
  <cellStyleXfs count="46">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8" fillId="0" borderId="0"/>
    <xf numFmtId="0" fontId="1" fillId="0" borderId="0"/>
    <xf numFmtId="0" fontId="1" fillId="8" borderId="8" applyNumberFormat="0" applyFont="0" applyAlignment="0" applyProtection="0"/>
    <xf numFmtId="9" fontId="18" fillId="0" borderId="0" applyFont="0" applyFill="0" applyBorder="0" applyAlignment="0" applyProtection="0"/>
    <xf numFmtId="0" fontId="23" fillId="0" borderId="0" applyNumberFormat="0" applyFill="0" applyBorder="0" applyAlignment="0" applyProtection="0">
      <alignment vertical="top"/>
      <protection locked="0"/>
    </xf>
  </cellStyleXfs>
  <cellXfs count="99">
    <xf numFmtId="0" fontId="0" fillId="0" borderId="0" xfId="0"/>
    <xf numFmtId="0" fontId="0" fillId="0" borderId="0" xfId="0"/>
    <xf numFmtId="0" fontId="18" fillId="34" borderId="10" xfId="41" applyFill="1" applyBorder="1"/>
    <xf numFmtId="0" fontId="0" fillId="34" borderId="10" xfId="0" applyFill="1" applyBorder="1"/>
    <xf numFmtId="2" fontId="19" fillId="34" borderId="10" xfId="0" applyNumberFormat="1" applyFont="1" applyFill="1" applyBorder="1"/>
    <xf numFmtId="0" fontId="0" fillId="33" borderId="10" xfId="0" applyFill="1" applyBorder="1"/>
    <xf numFmtId="0" fontId="0" fillId="35" borderId="10" xfId="0" applyFill="1" applyBorder="1"/>
    <xf numFmtId="2" fontId="19" fillId="35" borderId="10" xfId="0" applyNumberFormat="1" applyFont="1" applyFill="1" applyBorder="1"/>
    <xf numFmtId="0" fontId="20" fillId="33" borderId="10" xfId="0" applyFont="1" applyFill="1" applyBorder="1"/>
    <xf numFmtId="0" fontId="21" fillId="0" borderId="0" xfId="0" applyFont="1"/>
    <xf numFmtId="0" fontId="20" fillId="33" borderId="10" xfId="0" applyFont="1" applyFill="1" applyBorder="1" applyAlignment="1">
      <alignment horizontal="left"/>
    </xf>
    <xf numFmtId="0" fontId="21" fillId="0" borderId="0" xfId="0" applyFont="1" applyAlignment="1">
      <alignment horizontal="left"/>
    </xf>
    <xf numFmtId="2" fontId="0" fillId="0" borderId="0" xfId="0" applyNumberFormat="1"/>
    <xf numFmtId="49" fontId="20" fillId="33" borderId="12" xfId="0" applyNumberFormat="1" applyFont="1" applyFill="1" applyBorder="1" applyAlignment="1">
      <alignment horizontal="right"/>
    </xf>
    <xf numFmtId="0" fontId="20" fillId="33" borderId="12" xfId="0" applyFont="1" applyFill="1" applyBorder="1" applyAlignment="1">
      <alignment horizontal="right"/>
    </xf>
    <xf numFmtId="0" fontId="0" fillId="0" borderId="13" xfId="0" applyBorder="1"/>
    <xf numFmtId="0" fontId="20" fillId="33" borderId="12" xfId="0" applyFont="1" applyFill="1" applyBorder="1" applyAlignment="1">
      <alignment horizontal="left"/>
    </xf>
    <xf numFmtId="0" fontId="20" fillId="33" borderId="14" xfId="0" applyFont="1" applyFill="1" applyBorder="1" applyAlignment="1">
      <alignment horizontal="right"/>
    </xf>
    <xf numFmtId="0" fontId="0" fillId="33" borderId="15" xfId="0" applyFill="1" applyBorder="1"/>
    <xf numFmtId="0" fontId="0" fillId="0" borderId="0" xfId="0" applyBorder="1"/>
    <xf numFmtId="2" fontId="0" fillId="0" borderId="0" xfId="0" applyNumberFormat="1" applyBorder="1"/>
    <xf numFmtId="2" fontId="0" fillId="0" borderId="16" xfId="0" applyNumberFormat="1" applyBorder="1"/>
    <xf numFmtId="0" fontId="0" fillId="33" borderId="17" xfId="0" applyFill="1" applyBorder="1"/>
    <xf numFmtId="0" fontId="0" fillId="0" borderId="18" xfId="0" applyBorder="1"/>
    <xf numFmtId="2" fontId="0" fillId="0" borderId="18" xfId="0" applyNumberFormat="1" applyBorder="1"/>
    <xf numFmtId="0" fontId="0" fillId="33" borderId="19" xfId="0" applyFill="1" applyBorder="1"/>
    <xf numFmtId="2" fontId="0" fillId="0" borderId="20" xfId="0" applyNumberFormat="1" applyBorder="1"/>
    <xf numFmtId="0" fontId="0" fillId="0" borderId="21" xfId="0" applyBorder="1"/>
    <xf numFmtId="0" fontId="21" fillId="36" borderId="12" xfId="0" applyFont="1" applyFill="1" applyBorder="1"/>
    <xf numFmtId="2" fontId="19" fillId="34" borderId="22" xfId="0" applyNumberFormat="1" applyFont="1" applyFill="1" applyBorder="1"/>
    <xf numFmtId="2" fontId="19" fillId="35" borderId="22" xfId="0" applyNumberFormat="1" applyFont="1" applyFill="1" applyBorder="1"/>
    <xf numFmtId="0" fontId="0" fillId="0" borderId="23" xfId="0" applyBorder="1"/>
    <xf numFmtId="0" fontId="21" fillId="0" borderId="0" xfId="0" applyFont="1" applyBorder="1"/>
    <xf numFmtId="0" fontId="21" fillId="0" borderId="0" xfId="0" applyFont="1" applyBorder="1" applyAlignment="1">
      <alignment horizontal="left"/>
    </xf>
    <xf numFmtId="0" fontId="0" fillId="0" borderId="16" xfId="0" applyBorder="1"/>
    <xf numFmtId="0" fontId="21" fillId="0" borderId="18" xfId="0" applyFont="1" applyBorder="1"/>
    <xf numFmtId="0" fontId="0" fillId="0" borderId="20" xfId="0" applyBorder="1"/>
    <xf numFmtId="0" fontId="20" fillId="33" borderId="21" xfId="0" applyFont="1" applyFill="1" applyBorder="1" applyAlignment="1">
      <alignment horizontal="right"/>
    </xf>
    <xf numFmtId="0" fontId="0" fillId="0" borderId="24" xfId="0" applyBorder="1"/>
    <xf numFmtId="0" fontId="0" fillId="0" borderId="0" xfId="0" applyFont="1" applyBorder="1"/>
    <xf numFmtId="0" fontId="22" fillId="0" borderId="0" xfId="0" applyFont="1" applyBorder="1"/>
    <xf numFmtId="0" fontId="0" fillId="0" borderId="16" xfId="0" applyFont="1" applyBorder="1"/>
    <xf numFmtId="0" fontId="0" fillId="0" borderId="18" xfId="0" applyFont="1" applyBorder="1"/>
    <xf numFmtId="0" fontId="22" fillId="0" borderId="18" xfId="0" applyFont="1" applyBorder="1"/>
    <xf numFmtId="0" fontId="0" fillId="0" borderId="20" xfId="0" applyFont="1" applyBorder="1"/>
    <xf numFmtId="0" fontId="0" fillId="0" borderId="28" xfId="0" applyFont="1" applyBorder="1"/>
    <xf numFmtId="0" fontId="0" fillId="0" borderId="29" xfId="0" applyFont="1" applyBorder="1"/>
    <xf numFmtId="0" fontId="0" fillId="33" borderId="30" xfId="0" applyFill="1" applyBorder="1"/>
    <xf numFmtId="0" fontId="0" fillId="0" borderId="31" xfId="0" applyBorder="1"/>
    <xf numFmtId="0" fontId="21" fillId="36" borderId="25" xfId="0" applyFont="1" applyFill="1" applyBorder="1"/>
    <xf numFmtId="0" fontId="0" fillId="0" borderId="32" xfId="0" applyBorder="1"/>
    <xf numFmtId="0" fontId="0" fillId="0" borderId="33" xfId="0" applyBorder="1"/>
    <xf numFmtId="0" fontId="0" fillId="0" borderId="11" xfId="0" applyFill="1" applyBorder="1"/>
    <xf numFmtId="0" fontId="20" fillId="33" borderId="34" xfId="0" applyFont="1" applyFill="1" applyBorder="1" applyAlignment="1">
      <alignment horizontal="left"/>
    </xf>
    <xf numFmtId="0" fontId="0" fillId="0" borderId="23" xfId="0" applyFont="1" applyBorder="1"/>
    <xf numFmtId="0" fontId="0" fillId="0" borderId="24" xfId="0" applyFont="1" applyBorder="1"/>
    <xf numFmtId="0" fontId="0" fillId="0" borderId="11" xfId="0" applyBorder="1"/>
    <xf numFmtId="0" fontId="0" fillId="35" borderId="28" xfId="0" applyFill="1" applyBorder="1"/>
    <xf numFmtId="0" fontId="0" fillId="35" borderId="23" xfId="0" applyFill="1" applyBorder="1"/>
    <xf numFmtId="0" fontId="0" fillId="35" borderId="16" xfId="0" applyFill="1" applyBorder="1"/>
    <xf numFmtId="0" fontId="0" fillId="35" borderId="0" xfId="0" applyFill="1"/>
    <xf numFmtId="0" fontId="0" fillId="35" borderId="29" xfId="0" applyFill="1" applyBorder="1"/>
    <xf numFmtId="0" fontId="0" fillId="35" borderId="24" xfId="0" applyFill="1" applyBorder="1"/>
    <xf numFmtId="0" fontId="0" fillId="35" borderId="20" xfId="0" applyFill="1" applyBorder="1"/>
    <xf numFmtId="0" fontId="0" fillId="0" borderId="26" xfId="0" applyBorder="1"/>
    <xf numFmtId="0" fontId="0" fillId="0" borderId="27" xfId="0" applyFill="1" applyBorder="1"/>
    <xf numFmtId="0" fontId="0" fillId="0" borderId="28" xfId="0" applyFill="1" applyBorder="1"/>
    <xf numFmtId="0" fontId="0" fillId="0" borderId="0" xfId="0" applyAlignment="1">
      <alignment horizontal="center"/>
    </xf>
    <xf numFmtId="0" fontId="0" fillId="0" borderId="0" xfId="0" applyBorder="1" applyAlignment="1">
      <alignment horizontal="center"/>
    </xf>
    <xf numFmtId="0" fontId="0" fillId="0" borderId="18" xfId="0" applyBorder="1" applyAlignment="1">
      <alignment horizontal="center"/>
    </xf>
    <xf numFmtId="0" fontId="0" fillId="0" borderId="32" xfId="0" applyBorder="1" applyAlignment="1">
      <alignment horizontal="center"/>
    </xf>
    <xf numFmtId="0" fontId="18" fillId="0" borderId="0" xfId="0" applyFont="1" applyAlignment="1">
      <alignment horizontal="center"/>
    </xf>
    <xf numFmtId="0" fontId="0" fillId="0" borderId="11" xfId="0" applyBorder="1" applyAlignment="1">
      <alignment horizontal="center"/>
    </xf>
    <xf numFmtId="0" fontId="18" fillId="0" borderId="11" xfId="0" applyFont="1" applyBorder="1" applyAlignment="1">
      <alignment horizontal="center"/>
    </xf>
    <xf numFmtId="0" fontId="0" fillId="0" borderId="28" xfId="0" applyBorder="1" applyAlignment="1">
      <alignment horizontal="center"/>
    </xf>
    <xf numFmtId="0" fontId="18" fillId="0" borderId="28" xfId="0" applyFont="1" applyBorder="1" applyAlignment="1">
      <alignment horizontal="center"/>
    </xf>
    <xf numFmtId="0" fontId="0" fillId="0" borderId="29" xfId="0" applyBorder="1" applyAlignment="1">
      <alignment horizontal="center"/>
    </xf>
    <xf numFmtId="0" fontId="18" fillId="0" borderId="29" xfId="0" applyFont="1" applyBorder="1" applyAlignment="1">
      <alignment horizontal="center"/>
    </xf>
    <xf numFmtId="0" fontId="0" fillId="0" borderId="35" xfId="0" applyBorder="1" applyAlignment="1">
      <alignment horizontal="center"/>
    </xf>
    <xf numFmtId="0" fontId="0" fillId="0" borderId="36" xfId="0" applyBorder="1" applyAlignment="1">
      <alignment horizontal="center"/>
    </xf>
    <xf numFmtId="0" fontId="0" fillId="0" borderId="37" xfId="0" applyBorder="1" applyAlignment="1">
      <alignment horizontal="center"/>
    </xf>
    <xf numFmtId="0" fontId="18" fillId="34" borderId="10" xfId="41" applyFont="1" applyFill="1" applyBorder="1" applyAlignment="1">
      <alignment horizontal="center" vertical="center" wrapText="1"/>
    </xf>
    <xf numFmtId="0" fontId="23" fillId="0" borderId="40" xfId="45" applyBorder="1" applyAlignment="1" applyProtection="1"/>
    <xf numFmtId="0" fontId="23" fillId="0" borderId="0" xfId="45" applyAlignment="1" applyProtection="1"/>
    <xf numFmtId="0" fontId="18" fillId="0" borderId="0" xfId="41" applyFont="1"/>
    <xf numFmtId="0" fontId="24" fillId="33" borderId="41" xfId="41" applyFont="1" applyFill="1" applyBorder="1" applyAlignment="1">
      <alignment horizontal="center"/>
    </xf>
    <xf numFmtId="0" fontId="18" fillId="34" borderId="10" xfId="41" applyFill="1" applyBorder="1" applyAlignment="1">
      <alignment horizontal="center"/>
    </xf>
    <xf numFmtId="0" fontId="25" fillId="34" borderId="10" xfId="41" applyFont="1" applyFill="1" applyBorder="1" applyAlignment="1">
      <alignment vertical="center" wrapText="1"/>
    </xf>
    <xf numFmtId="0" fontId="18" fillId="0" borderId="0" xfId="41"/>
    <xf numFmtId="0" fontId="26" fillId="33" borderId="42" xfId="41" applyFont="1" applyFill="1" applyBorder="1" applyAlignment="1">
      <alignment wrapText="1"/>
    </xf>
    <xf numFmtId="0" fontId="18" fillId="0" borderId="0" xfId="41" applyFont="1" applyAlignment="1"/>
    <xf numFmtId="0" fontId="18" fillId="0" borderId="0" xfId="41" applyFont="1" applyAlignment="1">
      <alignment horizontal="left"/>
    </xf>
    <xf numFmtId="0" fontId="20" fillId="33" borderId="0" xfId="0" applyFont="1" applyFill="1" applyBorder="1" applyAlignment="1">
      <alignment horizontal="right"/>
    </xf>
    <xf numFmtId="0" fontId="0" fillId="0" borderId="27" xfId="0" applyBorder="1"/>
    <xf numFmtId="0" fontId="0" fillId="0" borderId="0" xfId="0" applyFill="1" applyBorder="1"/>
    <xf numFmtId="0" fontId="0" fillId="0" borderId="29" xfId="0" applyFill="1" applyBorder="1"/>
    <xf numFmtId="0" fontId="20" fillId="33" borderId="10" xfId="41" applyFont="1" applyFill="1" applyBorder="1" applyAlignment="1">
      <alignment horizontal="center"/>
    </xf>
    <xf numFmtId="0" fontId="18" fillId="34" borderId="38" xfId="41" applyFont="1" applyFill="1" applyBorder="1" applyAlignment="1">
      <alignment horizontal="center"/>
    </xf>
    <xf numFmtId="0" fontId="18" fillId="0" borderId="39" xfId="41" applyFont="1" applyBorder="1" applyAlignment="1">
      <alignment horizontal="center"/>
    </xf>
  </cellXfs>
  <cellStyles count="46">
    <cellStyle name="20% - Accent1" xfId="18" builtinId="30" customBuiltin="1"/>
    <cellStyle name="20% - Accent2" xfId="22" builtinId="34" customBuiltin="1"/>
    <cellStyle name="20% - Accent3" xfId="26" builtinId="38" customBuiltin="1"/>
    <cellStyle name="20% - Accent4" xfId="30" builtinId="42" customBuiltin="1"/>
    <cellStyle name="20% - Accent5" xfId="34" builtinId="46" customBuiltin="1"/>
    <cellStyle name="20% - Accent6" xfId="38" builtinId="50" customBuiltin="1"/>
    <cellStyle name="40% - Accent1" xfId="19" builtinId="31" customBuiltin="1"/>
    <cellStyle name="40% - Accent2" xfId="23" builtinId="35" customBuiltin="1"/>
    <cellStyle name="40% - Accent3" xfId="27" builtinId="39" customBuiltin="1"/>
    <cellStyle name="40% - Accent4" xfId="31" builtinId="43" customBuiltin="1"/>
    <cellStyle name="40% - Accent5" xfId="35" builtinId="47" customBuiltin="1"/>
    <cellStyle name="40% - Accent6" xfId="39" builtinId="51" customBuiltin="1"/>
    <cellStyle name="60% - Accent1" xfId="20" builtinId="32" customBuiltin="1"/>
    <cellStyle name="60% - Accent2" xfId="24" builtinId="36" customBuiltin="1"/>
    <cellStyle name="60% - Accent3" xfId="28" builtinId="40" customBuiltin="1"/>
    <cellStyle name="60% - Accent4" xfId="32" builtinId="44" customBuiltin="1"/>
    <cellStyle name="60% - Accent5" xfId="36" builtinId="48" customBuiltin="1"/>
    <cellStyle name="60% - Accent6" xfId="40" builtinId="52" customBuiltin="1"/>
    <cellStyle name="Accent1" xfId="17" builtinId="29" customBuiltin="1"/>
    <cellStyle name="Accent2" xfId="21" builtinId="33" customBuiltin="1"/>
    <cellStyle name="Accent3" xfId="25" builtinId="37" customBuiltin="1"/>
    <cellStyle name="Accent4" xfId="29" builtinId="41" customBuiltin="1"/>
    <cellStyle name="Accent5" xfId="33" builtinId="45" customBuiltin="1"/>
    <cellStyle name="Accent6" xfId="37" builtinId="49" customBuiltin="1"/>
    <cellStyle name="Bad" xfId="7" builtinId="27" customBuiltin="1"/>
    <cellStyle name="Calculation" xfId="11" builtinId="22" customBuiltin="1"/>
    <cellStyle name="Check Cell" xfId="13" builtinId="23" customBuiltin="1"/>
    <cellStyle name="Explanatory Text" xfId="15"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5" builtinId="8"/>
    <cellStyle name="Input" xfId="9" builtinId="20" customBuiltin="1"/>
    <cellStyle name="Linked Cell" xfId="12" builtinId="24" customBuiltin="1"/>
    <cellStyle name="Neutral" xfId="8" builtinId="28" customBuiltin="1"/>
    <cellStyle name="Normal" xfId="0" builtinId="0"/>
    <cellStyle name="Normal 2" xfId="42"/>
    <cellStyle name="Normal 3" xfId="41"/>
    <cellStyle name="Note 2" xfId="43"/>
    <cellStyle name="Output" xfId="10" builtinId="21" customBuiltin="1"/>
    <cellStyle name="Percent 2" xfId="44"/>
    <cellStyle name="Title" xfId="1" builtinId="15" customBuiltin="1"/>
    <cellStyle name="Total" xfId="16" builtinId="25" customBuiltin="1"/>
    <cellStyle name="Warning Text" xfId="14" builtinId="11" customBuiltin="1"/>
  </cellStyles>
  <dxfs count="6">
    <dxf>
      <font>
        <color rgb="FF9C0006"/>
      </font>
      <fill>
        <patternFill>
          <bgColor rgb="FFFFC7CE"/>
        </patternFill>
      </fill>
    </dxf>
    <dxf>
      <font>
        <color rgb="FF9C0006"/>
      </font>
      <fill>
        <patternFill>
          <bgColor rgb="FFFFC7CE"/>
        </patternFill>
      </fill>
    </dxf>
    <dxf>
      <fill>
        <patternFill>
          <bgColor rgb="FFFFC7CE"/>
        </patternFill>
      </fill>
    </dxf>
    <dxf>
      <font>
        <condense val="0"/>
        <extend val="0"/>
        <color rgb="FF9C0006"/>
      </font>
      <fill>
        <patternFill>
          <bgColor rgb="FFFFC7CE"/>
        </patternFill>
      </fill>
    </dxf>
    <dxf>
      <font>
        <b/>
        <i val="0"/>
        <condense val="0"/>
        <extend val="0"/>
        <color indexed="10"/>
      </font>
    </dxf>
    <dxf>
      <font>
        <b/>
        <i val="0"/>
        <condense val="0"/>
        <extend val="0"/>
        <color indexed="10"/>
      </font>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calcChain" Target="calcChain.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Hs</a:t>
            </a:r>
            <a:r>
              <a:rPr lang="en-US" baseline="0"/>
              <a:t> Lymphoblast Average Oxidative Stress Response RNA Expression</a:t>
            </a:r>
            <a:endParaRPr lang="en-US"/>
          </a:p>
        </c:rich>
      </c:tx>
      <c:layout/>
      <c:overlay val="0"/>
    </c:title>
    <c:autoTitleDeleted val="0"/>
    <c:plotArea>
      <c:layout/>
      <c:barChart>
        <c:barDir val="col"/>
        <c:grouping val="clustered"/>
        <c:varyColors val="0"/>
        <c:ser>
          <c:idx val="0"/>
          <c:order val="0"/>
          <c:tx>
            <c:strRef>
              <c:f>'Combined Qiagen Array P&gt;0.05'!$B$1</c:f>
              <c:strCache>
                <c:ptCount val="1"/>
                <c:pt idx="0">
                  <c:v>Patient</c:v>
                </c:pt>
              </c:strCache>
            </c:strRef>
          </c:tx>
          <c:invertIfNegative val="0"/>
          <c:errBars>
            <c:errBarType val="plus"/>
            <c:errValType val="cust"/>
            <c:noEndCap val="0"/>
            <c:plus>
              <c:numRef>
                <c:f>'Combined Qiagen Array P&gt;0.05'!$C$2:$C$11</c:f>
                <c:numCache>
                  <c:formatCode>General</c:formatCode>
                  <c:ptCount val="10"/>
                  <c:pt idx="0">
                    <c:v>7.0564060251870728</c:v>
                  </c:pt>
                  <c:pt idx="1">
                    <c:v>0.11955421257715441</c:v>
                  </c:pt>
                  <c:pt idx="2">
                    <c:v>0.62111052974676151</c:v>
                  </c:pt>
                  <c:pt idx="3">
                    <c:v>0.34414670322218882</c:v>
                  </c:pt>
                  <c:pt idx="4">
                    <c:v>0.19785640359812176</c:v>
                  </c:pt>
                  <c:pt idx="5">
                    <c:v>0.71967862851390219</c:v>
                  </c:pt>
                  <c:pt idx="6">
                    <c:v>0.19975537149211123</c:v>
                  </c:pt>
                  <c:pt idx="7">
                    <c:v>0.87763733438460179</c:v>
                  </c:pt>
                  <c:pt idx="8">
                    <c:v>0.17832608058848368</c:v>
                  </c:pt>
                  <c:pt idx="9">
                    <c:v>0.12764312072385892</c:v>
                  </c:pt>
                </c:numCache>
              </c:numRef>
            </c:plus>
            <c:minus>
              <c:numLit>
                <c:formatCode>General</c:formatCode>
                <c:ptCount val="1"/>
                <c:pt idx="0">
                  <c:v>1</c:v>
                </c:pt>
              </c:numLit>
            </c:minus>
          </c:errBars>
          <c:cat>
            <c:strRef>
              <c:f>'Combined Qiagen Array P&gt;0.05'!$A$2:$A$11</c:f>
              <c:strCache>
                <c:ptCount val="10"/>
                <c:pt idx="0">
                  <c:v>MB </c:v>
                </c:pt>
                <c:pt idx="1">
                  <c:v>SFTPD </c:v>
                </c:pt>
                <c:pt idx="2">
                  <c:v>GPX2 </c:v>
                </c:pt>
                <c:pt idx="3">
                  <c:v>PREX1 </c:v>
                </c:pt>
                <c:pt idx="4">
                  <c:v>DUSP1 </c:v>
                </c:pt>
                <c:pt idx="5">
                  <c:v>EPX </c:v>
                </c:pt>
                <c:pt idx="6">
                  <c:v>NCF2 </c:v>
                </c:pt>
                <c:pt idx="7">
                  <c:v>PDLIM1 </c:v>
                </c:pt>
                <c:pt idx="8">
                  <c:v>RNF7 </c:v>
                </c:pt>
                <c:pt idx="9">
                  <c:v>PRDX5 </c:v>
                </c:pt>
              </c:strCache>
            </c:strRef>
          </c:cat>
          <c:val>
            <c:numRef>
              <c:f>'Combined Qiagen Array P&gt;0.05'!$B$2:$B$11</c:f>
              <c:numCache>
                <c:formatCode>General</c:formatCode>
                <c:ptCount val="10"/>
                <c:pt idx="0">
                  <c:v>14.686948711842522</c:v>
                </c:pt>
                <c:pt idx="1">
                  <c:v>6.7809389137067605E-2</c:v>
                </c:pt>
                <c:pt idx="2">
                  <c:v>1.7914527932283986</c:v>
                </c:pt>
                <c:pt idx="3">
                  <c:v>1.5295577166731882</c:v>
                </c:pt>
                <c:pt idx="4">
                  <c:v>0.67168190489983226</c:v>
                </c:pt>
                <c:pt idx="5">
                  <c:v>1.7722168173707802</c:v>
                </c:pt>
                <c:pt idx="6">
                  <c:v>0.5231903686048649</c:v>
                </c:pt>
                <c:pt idx="7">
                  <c:v>2.0055546014532157</c:v>
                </c:pt>
                <c:pt idx="8">
                  <c:v>0.72979695351513207</c:v>
                </c:pt>
                <c:pt idx="9">
                  <c:v>0.83682538247630978</c:v>
                </c:pt>
              </c:numCache>
            </c:numRef>
          </c:val>
        </c:ser>
        <c:ser>
          <c:idx val="1"/>
          <c:order val="1"/>
          <c:tx>
            <c:strRef>
              <c:f>'Combined Qiagen Array P&gt;0.05'!$D$1</c:f>
              <c:strCache>
                <c:ptCount val="1"/>
                <c:pt idx="0">
                  <c:v>Control</c:v>
                </c:pt>
              </c:strCache>
            </c:strRef>
          </c:tx>
          <c:invertIfNegative val="0"/>
          <c:errBars>
            <c:errBarType val="plus"/>
            <c:errValType val="cust"/>
            <c:noEndCap val="0"/>
            <c:plus>
              <c:numRef>
                <c:f>'Combined Qiagen Array P&gt;0.05'!$E$2:$E$11</c:f>
                <c:numCache>
                  <c:formatCode>General</c:formatCode>
                  <c:ptCount val="10"/>
                  <c:pt idx="0">
                    <c:v>1.2679120371777373</c:v>
                  </c:pt>
                  <c:pt idx="1">
                    <c:v>0.89793313045554257</c:v>
                  </c:pt>
                  <c:pt idx="2">
                    <c:v>0.2606230733510525</c:v>
                  </c:pt>
                  <c:pt idx="3">
                    <c:v>0.31311379131131012</c:v>
                  </c:pt>
                  <c:pt idx="4">
                    <c:v>0.26313654001184061</c:v>
                  </c:pt>
                  <c:pt idx="5">
                    <c:v>0.38381013170796441</c:v>
                  </c:pt>
                  <c:pt idx="6">
                    <c:v>0.63317763215689871</c:v>
                  </c:pt>
                  <c:pt idx="7">
                    <c:v>0.55920532493740693</c:v>
                  </c:pt>
                  <c:pt idx="8">
                    <c:v>0.32059718666879472</c:v>
                  </c:pt>
                  <c:pt idx="9">
                    <c:v>0.17579085655478827</c:v>
                  </c:pt>
                </c:numCache>
              </c:numRef>
            </c:plus>
            <c:minus>
              <c:numLit>
                <c:formatCode>General</c:formatCode>
                <c:ptCount val="1"/>
                <c:pt idx="0">
                  <c:v>1</c:v>
                </c:pt>
              </c:numLit>
            </c:minus>
          </c:errBars>
          <c:cat>
            <c:strRef>
              <c:f>'Combined Qiagen Array P&gt;0.05'!$A$2:$A$11</c:f>
              <c:strCache>
                <c:ptCount val="10"/>
                <c:pt idx="0">
                  <c:v>MB </c:v>
                </c:pt>
                <c:pt idx="1">
                  <c:v>SFTPD </c:v>
                </c:pt>
                <c:pt idx="2">
                  <c:v>GPX2 </c:v>
                </c:pt>
                <c:pt idx="3">
                  <c:v>PREX1 </c:v>
                </c:pt>
                <c:pt idx="4">
                  <c:v>DUSP1 </c:v>
                </c:pt>
                <c:pt idx="5">
                  <c:v>EPX </c:v>
                </c:pt>
                <c:pt idx="6">
                  <c:v>NCF2 </c:v>
                </c:pt>
                <c:pt idx="7">
                  <c:v>PDLIM1 </c:v>
                </c:pt>
                <c:pt idx="8">
                  <c:v>RNF7 </c:v>
                </c:pt>
                <c:pt idx="9">
                  <c:v>PRDX5 </c:v>
                </c:pt>
              </c:strCache>
            </c:strRef>
          </c:cat>
          <c:val>
            <c:numRef>
              <c:f>'Combined Qiagen Array P&gt;0.05'!$D$2:$D$11</c:f>
              <c:numCache>
                <c:formatCode>General</c:formatCode>
                <c:ptCount val="10"/>
                <c:pt idx="0">
                  <c:v>1.4689358187156272</c:v>
                </c:pt>
                <c:pt idx="1">
                  <c:v>1.5254926496206518</c:v>
                </c:pt>
                <c:pt idx="2">
                  <c:v>1.030417491153826</c:v>
                </c:pt>
                <c:pt idx="3">
                  <c:v>1.0435180828784578</c:v>
                </c:pt>
                <c:pt idx="4">
                  <c:v>1.0259951366821789</c:v>
                </c:pt>
                <c:pt idx="5">
                  <c:v>1.0625764289723623</c:v>
                </c:pt>
                <c:pt idx="6">
                  <c:v>1.1703427778407414</c:v>
                </c:pt>
                <c:pt idx="7">
                  <c:v>1.1322477804413045</c:v>
                </c:pt>
                <c:pt idx="8">
                  <c:v>1.040017714039436</c:v>
                </c:pt>
                <c:pt idx="9">
                  <c:v>1.0129877965410601</c:v>
                </c:pt>
              </c:numCache>
            </c:numRef>
          </c:val>
        </c:ser>
        <c:dLbls>
          <c:showLegendKey val="0"/>
          <c:showVal val="0"/>
          <c:showCatName val="0"/>
          <c:showSerName val="0"/>
          <c:showPercent val="0"/>
          <c:showBubbleSize val="0"/>
        </c:dLbls>
        <c:gapWidth val="150"/>
        <c:axId val="163815424"/>
        <c:axId val="163817344"/>
      </c:barChart>
      <c:catAx>
        <c:axId val="163815424"/>
        <c:scaling>
          <c:orientation val="minMax"/>
        </c:scaling>
        <c:delete val="0"/>
        <c:axPos val="b"/>
        <c:title>
          <c:tx>
            <c:rich>
              <a:bodyPr/>
              <a:lstStyle/>
              <a:p>
                <a:pPr>
                  <a:defRPr/>
                </a:pPr>
                <a:r>
                  <a:rPr lang="en-US"/>
                  <a:t>Biomarkers</a:t>
                </a:r>
                <a:r>
                  <a:rPr lang="en-US" baseline="0"/>
                  <a:t> candidates</a:t>
                </a:r>
                <a:endParaRPr lang="en-US"/>
              </a:p>
            </c:rich>
          </c:tx>
          <c:layout/>
          <c:overlay val="0"/>
        </c:title>
        <c:majorTickMark val="none"/>
        <c:minorTickMark val="none"/>
        <c:tickLblPos val="nextTo"/>
        <c:crossAx val="163817344"/>
        <c:crosses val="autoZero"/>
        <c:auto val="1"/>
        <c:lblAlgn val="ctr"/>
        <c:lblOffset val="100"/>
        <c:noMultiLvlLbl val="0"/>
      </c:catAx>
      <c:valAx>
        <c:axId val="163817344"/>
        <c:scaling>
          <c:orientation val="minMax"/>
        </c:scaling>
        <c:delete val="0"/>
        <c:axPos val="l"/>
        <c:majorGridlines/>
        <c:title>
          <c:tx>
            <c:rich>
              <a:bodyPr/>
              <a:lstStyle/>
              <a:p>
                <a:pPr>
                  <a:defRPr/>
                </a:pPr>
                <a:r>
                  <a:rPr lang="en-US"/>
                  <a:t>Relative Expression (Fold change)</a:t>
                </a:r>
              </a:p>
            </c:rich>
          </c:tx>
          <c:layout>
            <c:manualLayout>
              <c:xMode val="edge"/>
              <c:yMode val="edge"/>
              <c:x val="3.0555555555555561E-2"/>
              <c:y val="0.17616907261592304"/>
            </c:manualLayout>
          </c:layout>
          <c:overlay val="0"/>
        </c:title>
        <c:numFmt formatCode="General" sourceLinked="1"/>
        <c:majorTickMark val="out"/>
        <c:minorTickMark val="none"/>
        <c:tickLblPos val="nextTo"/>
        <c:crossAx val="163815424"/>
        <c:crosses val="autoZero"/>
        <c:crossBetween val="between"/>
      </c:valAx>
    </c:plotArea>
    <c:legend>
      <c:legendPos val="r"/>
      <c:layout/>
      <c:overlay val="0"/>
    </c:legend>
    <c:plotVisOnly val="1"/>
    <c:dispBlanksAs val="gap"/>
    <c:showDLblsOverMax val="0"/>
  </c:chart>
  <c:printSettings>
    <c:headerFooter/>
    <c:pageMargins b="0.75000000000000022" l="0.70000000000000018" r="0.70000000000000018" t="0.75000000000000022" header="0.3000000000000001" footer="0.3000000000000001"/>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vmlDrawing1.v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xdr:from>
      <xdr:col>0</xdr:col>
      <xdr:colOff>733425</xdr:colOff>
      <xdr:row>14</xdr:row>
      <xdr:rowOff>28575</xdr:rowOff>
    </xdr:from>
    <xdr:to>
      <xdr:col>6</xdr:col>
      <xdr:colOff>0</xdr:colOff>
      <xdr:row>28</xdr:row>
      <xdr:rowOff>104775</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mc:AlternateContent xmlns:mc="http://schemas.openxmlformats.org/markup-compatibility/2006">
    <mc:Choice xmlns:a14="http://schemas.microsoft.com/office/drawing/2010/main" Requires="a14">
      <xdr:twoCellAnchor editAs="oneCell">
        <xdr:from>
          <xdr:col>6</xdr:col>
          <xdr:colOff>381000</xdr:colOff>
          <xdr:row>9</xdr:row>
          <xdr:rowOff>123265</xdr:rowOff>
        </xdr:from>
        <xdr:to>
          <xdr:col>17</xdr:col>
          <xdr:colOff>271182</xdr:colOff>
          <xdr:row>39</xdr:row>
          <xdr:rowOff>151840</xdr:rowOff>
        </xdr:to>
        <xdr:sp macro="" textlink="">
          <xdr:nvSpPr>
            <xdr:cNvPr id="1026" name="Object 2" hidden="1">
              <a:extLst>
                <a:ext uri="{63B3BB69-23CF-44E3-9099-C40C66FF867C}">
                  <a14:compatExt spid="_x0000_s1026"/>
                </a:ext>
              </a:extLst>
            </xdr:cNvPr>
            <xdr:cNvSpPr/>
          </xdr:nvSpPr>
          <xdr:spPr>
            <a:xfrm>
              <a:off x="0" y="0"/>
              <a:ext cx="0" cy="0"/>
            </a:xfrm>
            <a:prstGeom prst="rect">
              <a:avLst/>
            </a:prstGeom>
          </xdr:spPr>
        </xdr:sp>
        <xdr:clientData/>
      </xdr:twoCellAnchor>
    </mc:Choice>
    <mc:Fallback/>
  </mc:AlternateContent>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le:///\\Jupiter\access\ProductionNotebook\Others\JP's%20experiment\PCR%20Array%20Plate\OligoArray_MCTF+Thymus\MCTF(T+B)_OHS021-20040903-sum.xls"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ummary"/>
      <sheetName val="Image"/>
      <sheetName val="Consistency"/>
      <sheetName val="GeneInfo_New-old"/>
      <sheetName val="newLot"/>
      <sheetName val="oldLot"/>
    </sheetNames>
    <sheetDataSet>
      <sheetData sheetId="0"/>
      <sheetData sheetId="1"/>
      <sheetData sheetId="2"/>
      <sheetData sheetId="3"/>
      <sheetData sheetId="4">
        <row r="5">
          <cell r="E5">
            <v>51050.400000000001</v>
          </cell>
        </row>
        <row r="6">
          <cell r="E6">
            <v>5084.3999999999996</v>
          </cell>
        </row>
        <row r="7">
          <cell r="E7">
            <v>3642.16</v>
          </cell>
        </row>
        <row r="8">
          <cell r="E8">
            <v>46535.21</v>
          </cell>
        </row>
        <row r="9">
          <cell r="E9">
            <v>2061.66</v>
          </cell>
        </row>
        <row r="10">
          <cell r="E10">
            <v>1642.24</v>
          </cell>
        </row>
        <row r="11">
          <cell r="E11">
            <v>1650.24</v>
          </cell>
        </row>
        <row r="12">
          <cell r="E12">
            <v>1624.64</v>
          </cell>
        </row>
        <row r="13">
          <cell r="E13">
            <v>2406.54</v>
          </cell>
        </row>
        <row r="14">
          <cell r="E14">
            <v>1809.92</v>
          </cell>
        </row>
        <row r="15">
          <cell r="E15">
            <v>1707.68</v>
          </cell>
        </row>
        <row r="16">
          <cell r="E16">
            <v>1911.52</v>
          </cell>
        </row>
        <row r="17">
          <cell r="E17">
            <v>5528.4</v>
          </cell>
        </row>
        <row r="18">
          <cell r="E18">
            <v>2173.1799999999998</v>
          </cell>
        </row>
        <row r="19">
          <cell r="E19">
            <v>1980.66</v>
          </cell>
        </row>
        <row r="20">
          <cell r="E20">
            <v>1470.72</v>
          </cell>
        </row>
        <row r="21">
          <cell r="E21">
            <v>1729.44</v>
          </cell>
        </row>
        <row r="22">
          <cell r="E22">
            <v>3761.32</v>
          </cell>
        </row>
        <row r="23">
          <cell r="E23">
            <v>1743.04</v>
          </cell>
        </row>
        <row r="24">
          <cell r="E24">
            <v>1615.36</v>
          </cell>
        </row>
        <row r="25">
          <cell r="E25">
            <v>2038.8</v>
          </cell>
        </row>
        <row r="26">
          <cell r="E26">
            <v>1543.52</v>
          </cell>
        </row>
        <row r="27">
          <cell r="E27">
            <v>1483.36</v>
          </cell>
        </row>
        <row r="28">
          <cell r="E28">
            <v>4081.36</v>
          </cell>
        </row>
        <row r="29">
          <cell r="E29">
            <v>2682.14</v>
          </cell>
        </row>
        <row r="30">
          <cell r="E30">
            <v>1647.04</v>
          </cell>
        </row>
        <row r="31">
          <cell r="E31">
            <v>2044.28</v>
          </cell>
        </row>
        <row r="32">
          <cell r="E32">
            <v>31328.53</v>
          </cell>
        </row>
        <row r="33">
          <cell r="E33">
            <v>1675.52</v>
          </cell>
        </row>
        <row r="34">
          <cell r="E34">
            <v>4287.92</v>
          </cell>
        </row>
        <row r="35">
          <cell r="E35">
            <v>1489.28</v>
          </cell>
        </row>
        <row r="36">
          <cell r="E36">
            <v>1388.48</v>
          </cell>
        </row>
        <row r="37">
          <cell r="E37">
            <v>1593.92</v>
          </cell>
        </row>
        <row r="38">
          <cell r="E38">
            <v>1676.48</v>
          </cell>
        </row>
        <row r="39">
          <cell r="E39">
            <v>1713.76</v>
          </cell>
        </row>
        <row r="40">
          <cell r="E40">
            <v>1666.56</v>
          </cell>
        </row>
        <row r="41">
          <cell r="E41">
            <v>1629.44</v>
          </cell>
        </row>
        <row r="42">
          <cell r="E42">
            <v>1533.28</v>
          </cell>
        </row>
        <row r="43">
          <cell r="E43">
            <v>1506.88</v>
          </cell>
        </row>
        <row r="44">
          <cell r="E44">
            <v>2096.3200000000002</v>
          </cell>
        </row>
        <row r="45">
          <cell r="E45">
            <v>1665.28</v>
          </cell>
        </row>
        <row r="46">
          <cell r="E46">
            <v>1691.52</v>
          </cell>
        </row>
        <row r="47">
          <cell r="E47">
            <v>1678.56</v>
          </cell>
        </row>
        <row r="48">
          <cell r="E48">
            <v>1817.6</v>
          </cell>
        </row>
        <row r="49">
          <cell r="E49">
            <v>1924.32</v>
          </cell>
        </row>
        <row r="50">
          <cell r="E50">
            <v>1570.88</v>
          </cell>
        </row>
        <row r="51">
          <cell r="E51">
            <v>1579.68</v>
          </cell>
        </row>
        <row r="52">
          <cell r="E52">
            <v>3423.28</v>
          </cell>
        </row>
        <row r="53">
          <cell r="E53">
            <v>1661.76</v>
          </cell>
        </row>
        <row r="54">
          <cell r="E54">
            <v>1965.54</v>
          </cell>
        </row>
        <row r="55">
          <cell r="E55">
            <v>9686.18</v>
          </cell>
        </row>
        <row r="56">
          <cell r="E56">
            <v>1602.4</v>
          </cell>
        </row>
        <row r="57">
          <cell r="E57">
            <v>1516.96</v>
          </cell>
        </row>
        <row r="58">
          <cell r="E58">
            <v>1536.8</v>
          </cell>
        </row>
        <row r="59">
          <cell r="E59">
            <v>1803.68</v>
          </cell>
        </row>
        <row r="60">
          <cell r="E60">
            <v>2713.94</v>
          </cell>
        </row>
        <row r="61">
          <cell r="E61">
            <v>1685.76</v>
          </cell>
        </row>
        <row r="62">
          <cell r="E62">
            <v>1819.52</v>
          </cell>
        </row>
        <row r="63">
          <cell r="E63">
            <v>1525.44</v>
          </cell>
        </row>
        <row r="64">
          <cell r="E64">
            <v>4327.76</v>
          </cell>
        </row>
        <row r="65">
          <cell r="E65">
            <v>1408.64</v>
          </cell>
        </row>
        <row r="66">
          <cell r="E66">
            <v>11233.12</v>
          </cell>
        </row>
        <row r="67">
          <cell r="E67">
            <v>1392.16</v>
          </cell>
        </row>
        <row r="68">
          <cell r="E68">
            <v>1422.56</v>
          </cell>
        </row>
        <row r="69">
          <cell r="E69">
            <v>1705.44</v>
          </cell>
        </row>
        <row r="70">
          <cell r="E70">
            <v>2873.54</v>
          </cell>
        </row>
        <row r="71">
          <cell r="E71">
            <v>1526.88</v>
          </cell>
        </row>
        <row r="72">
          <cell r="E72">
            <v>1521.12</v>
          </cell>
        </row>
        <row r="73">
          <cell r="E73">
            <v>1386.08</v>
          </cell>
        </row>
        <row r="74">
          <cell r="E74">
            <v>2144.2600000000002</v>
          </cell>
        </row>
        <row r="75">
          <cell r="E75">
            <v>1359.52</v>
          </cell>
        </row>
        <row r="76">
          <cell r="E76">
            <v>1345.92</v>
          </cell>
        </row>
        <row r="77">
          <cell r="E77">
            <v>1727.04</v>
          </cell>
        </row>
        <row r="78">
          <cell r="E78">
            <v>4738.16</v>
          </cell>
        </row>
        <row r="79">
          <cell r="E79">
            <v>1582.88</v>
          </cell>
        </row>
        <row r="80">
          <cell r="E80">
            <v>1486.08</v>
          </cell>
        </row>
        <row r="81">
          <cell r="E81">
            <v>1474.72</v>
          </cell>
        </row>
        <row r="82">
          <cell r="E82">
            <v>1433.76</v>
          </cell>
        </row>
        <row r="83">
          <cell r="E83">
            <v>1340</v>
          </cell>
        </row>
        <row r="84">
          <cell r="E84">
            <v>1329.28</v>
          </cell>
        </row>
        <row r="85">
          <cell r="E85">
            <v>1734.72</v>
          </cell>
        </row>
        <row r="86">
          <cell r="E86">
            <v>2041.26</v>
          </cell>
        </row>
        <row r="87">
          <cell r="E87">
            <v>1489.76</v>
          </cell>
        </row>
        <row r="88">
          <cell r="E88">
            <v>3324.06</v>
          </cell>
        </row>
        <row r="89">
          <cell r="E89">
            <v>1620.8</v>
          </cell>
        </row>
        <row r="90">
          <cell r="E90">
            <v>2024.18</v>
          </cell>
        </row>
        <row r="91">
          <cell r="E91">
            <v>3481.18</v>
          </cell>
        </row>
        <row r="92">
          <cell r="E92">
            <v>1311.68</v>
          </cell>
        </row>
        <row r="93">
          <cell r="E93">
            <v>2005.6</v>
          </cell>
        </row>
        <row r="94">
          <cell r="E94">
            <v>17510.3</v>
          </cell>
        </row>
        <row r="95">
          <cell r="E95">
            <v>1598.26</v>
          </cell>
        </row>
        <row r="96">
          <cell r="E96">
            <v>1735.68</v>
          </cell>
        </row>
        <row r="97">
          <cell r="E97">
            <v>1597.92</v>
          </cell>
        </row>
        <row r="98">
          <cell r="E98">
            <v>1765.76</v>
          </cell>
        </row>
        <row r="99">
          <cell r="E99">
            <v>1614.56</v>
          </cell>
        </row>
        <row r="100">
          <cell r="E100">
            <v>1705.6</v>
          </cell>
        </row>
        <row r="101">
          <cell r="E101">
            <v>2135.2199999999998</v>
          </cell>
        </row>
        <row r="102">
          <cell r="E102">
            <v>1708.64</v>
          </cell>
        </row>
        <row r="103">
          <cell r="E103">
            <v>1594.56</v>
          </cell>
        </row>
        <row r="104">
          <cell r="E104">
            <v>1487.2</v>
          </cell>
        </row>
        <row r="105">
          <cell r="E105">
            <v>1468.64</v>
          </cell>
        </row>
        <row r="106">
          <cell r="E106">
            <v>1592.16</v>
          </cell>
        </row>
        <row r="107">
          <cell r="E107">
            <v>1514.4</v>
          </cell>
        </row>
        <row r="108">
          <cell r="E108">
            <v>1488.32</v>
          </cell>
        </row>
        <row r="109">
          <cell r="E109">
            <v>1666.56</v>
          </cell>
        </row>
        <row r="110">
          <cell r="E110">
            <v>1559.52</v>
          </cell>
        </row>
        <row r="111">
          <cell r="E111">
            <v>1527.86</v>
          </cell>
        </row>
        <row r="112">
          <cell r="E112">
            <v>1460</v>
          </cell>
        </row>
        <row r="113">
          <cell r="E113">
            <v>1426.24</v>
          </cell>
        </row>
        <row r="114">
          <cell r="E114">
            <v>1549.76</v>
          </cell>
        </row>
        <row r="115">
          <cell r="E115">
            <v>2303.98</v>
          </cell>
        </row>
        <row r="116">
          <cell r="E116">
            <v>1437.76</v>
          </cell>
        </row>
        <row r="117">
          <cell r="E117">
            <v>1994.32</v>
          </cell>
        </row>
        <row r="118">
          <cell r="E118">
            <v>1729.44</v>
          </cell>
        </row>
        <row r="119">
          <cell r="E119">
            <v>1745.12</v>
          </cell>
        </row>
        <row r="120">
          <cell r="E120">
            <v>31941.5</v>
          </cell>
        </row>
        <row r="121">
          <cell r="E121">
            <v>1767.32</v>
          </cell>
        </row>
        <row r="122">
          <cell r="E122">
            <v>1557.12</v>
          </cell>
        </row>
        <row r="123">
          <cell r="E123">
            <v>1488.32</v>
          </cell>
        </row>
        <row r="124">
          <cell r="E124">
            <v>1510.08</v>
          </cell>
        </row>
        <row r="125">
          <cell r="E125">
            <v>49640.68</v>
          </cell>
        </row>
        <row r="126">
          <cell r="E126">
            <v>7513.4</v>
          </cell>
        </row>
        <row r="127">
          <cell r="E127">
            <v>48141.54</v>
          </cell>
        </row>
        <row r="128">
          <cell r="E128">
            <v>48045.5</v>
          </cell>
        </row>
        <row r="129">
          <cell r="E129">
            <v>49021.66</v>
          </cell>
        </row>
        <row r="130">
          <cell r="E130">
            <v>48196.959999999999</v>
          </cell>
        </row>
        <row r="131">
          <cell r="E131">
            <v>8541.68</v>
          </cell>
        </row>
        <row r="132">
          <cell r="E132">
            <v>42541.81</v>
          </cell>
        </row>
      </sheetData>
      <sheetData sheetId="5">
        <row r="5">
          <cell r="E5">
            <v>51342.44</v>
          </cell>
        </row>
        <row r="6">
          <cell r="E6">
            <v>9308.2199999999993</v>
          </cell>
        </row>
        <row r="7">
          <cell r="E7">
            <v>5014.8</v>
          </cell>
        </row>
        <row r="8">
          <cell r="E8">
            <v>47709.57</v>
          </cell>
        </row>
        <row r="9">
          <cell r="E9">
            <v>3721.2</v>
          </cell>
        </row>
        <row r="10">
          <cell r="E10">
            <v>2488.8200000000002</v>
          </cell>
        </row>
        <row r="11">
          <cell r="E11">
            <v>2424.34</v>
          </cell>
        </row>
        <row r="12">
          <cell r="E12">
            <v>2396.94</v>
          </cell>
        </row>
        <row r="13">
          <cell r="E13">
            <v>2497.7800000000002</v>
          </cell>
        </row>
        <row r="14">
          <cell r="E14">
            <v>2425.7800000000002</v>
          </cell>
        </row>
        <row r="15">
          <cell r="E15">
            <v>2166.04</v>
          </cell>
        </row>
        <row r="16">
          <cell r="E16">
            <v>2378.8200000000002</v>
          </cell>
        </row>
        <row r="17">
          <cell r="E17">
            <v>9441.84</v>
          </cell>
        </row>
        <row r="18">
          <cell r="E18">
            <v>3008.72</v>
          </cell>
        </row>
        <row r="19">
          <cell r="E19">
            <v>2617.36</v>
          </cell>
        </row>
        <row r="20">
          <cell r="E20">
            <v>2036.32</v>
          </cell>
        </row>
        <row r="21">
          <cell r="E21">
            <v>2322.12</v>
          </cell>
        </row>
        <row r="22">
          <cell r="E22">
            <v>5271.38</v>
          </cell>
        </row>
        <row r="23">
          <cell r="E23">
            <v>2318.6799999999998</v>
          </cell>
        </row>
        <row r="24">
          <cell r="E24">
            <v>2274.4</v>
          </cell>
        </row>
        <row r="25">
          <cell r="E25">
            <v>4057.52</v>
          </cell>
        </row>
        <row r="26">
          <cell r="E26">
            <v>2367.7199999999998</v>
          </cell>
        </row>
        <row r="27">
          <cell r="E27">
            <v>2070.92</v>
          </cell>
        </row>
        <row r="28">
          <cell r="E28">
            <v>5431.76</v>
          </cell>
        </row>
        <row r="29">
          <cell r="E29">
            <v>4012.72</v>
          </cell>
        </row>
        <row r="30">
          <cell r="E30">
            <v>2369.12</v>
          </cell>
        </row>
        <row r="31">
          <cell r="E31">
            <v>2973.2</v>
          </cell>
        </row>
        <row r="32">
          <cell r="E32">
            <v>39644.65</v>
          </cell>
        </row>
        <row r="33">
          <cell r="E33">
            <v>2366.7199999999998</v>
          </cell>
        </row>
        <row r="34">
          <cell r="E34">
            <v>4580.3999999999996</v>
          </cell>
        </row>
        <row r="35">
          <cell r="E35">
            <v>2398.1799999999998</v>
          </cell>
        </row>
        <row r="36">
          <cell r="E36">
            <v>2003.02</v>
          </cell>
        </row>
        <row r="37">
          <cell r="E37">
            <v>2330.36</v>
          </cell>
        </row>
        <row r="38">
          <cell r="E38">
            <v>2447.2199999999998</v>
          </cell>
        </row>
        <row r="39">
          <cell r="E39">
            <v>2566.96</v>
          </cell>
        </row>
        <row r="40">
          <cell r="E40">
            <v>2587.6</v>
          </cell>
        </row>
        <row r="41">
          <cell r="E41">
            <v>2510.44</v>
          </cell>
        </row>
        <row r="42">
          <cell r="E42">
            <v>2305.64</v>
          </cell>
        </row>
        <row r="43">
          <cell r="E43">
            <v>2308.7399999999998</v>
          </cell>
        </row>
        <row r="44">
          <cell r="E44">
            <v>2739.1</v>
          </cell>
        </row>
        <row r="45">
          <cell r="E45">
            <v>2641.64</v>
          </cell>
        </row>
        <row r="46">
          <cell r="E46">
            <v>2531.58</v>
          </cell>
        </row>
        <row r="47">
          <cell r="E47">
            <v>2489.52</v>
          </cell>
        </row>
        <row r="48">
          <cell r="E48">
            <v>2558.8000000000002</v>
          </cell>
        </row>
        <row r="49">
          <cell r="E49">
            <v>3016.72</v>
          </cell>
        </row>
        <row r="50">
          <cell r="E50">
            <v>2120.8000000000002</v>
          </cell>
        </row>
        <row r="51">
          <cell r="E51">
            <v>2300.34</v>
          </cell>
        </row>
        <row r="52">
          <cell r="E52">
            <v>4778.32</v>
          </cell>
        </row>
        <row r="53">
          <cell r="E53">
            <v>2411.62</v>
          </cell>
        </row>
        <row r="54">
          <cell r="E54">
            <v>3230.48</v>
          </cell>
        </row>
        <row r="55">
          <cell r="E55">
            <v>13957.84</v>
          </cell>
        </row>
        <row r="56">
          <cell r="E56">
            <v>2414.42</v>
          </cell>
        </row>
        <row r="57">
          <cell r="E57">
            <v>2120</v>
          </cell>
        </row>
        <row r="58">
          <cell r="E58">
            <v>1961.48</v>
          </cell>
        </row>
        <row r="59">
          <cell r="E59">
            <v>2471.7800000000002</v>
          </cell>
        </row>
        <row r="60">
          <cell r="E60">
            <v>3380.56</v>
          </cell>
        </row>
        <row r="61">
          <cell r="E61">
            <v>2111</v>
          </cell>
        </row>
        <row r="62">
          <cell r="E62">
            <v>2581.52</v>
          </cell>
        </row>
        <row r="63">
          <cell r="E63">
            <v>2507.12</v>
          </cell>
        </row>
        <row r="64">
          <cell r="E64">
            <v>4846.96</v>
          </cell>
        </row>
        <row r="65">
          <cell r="E65">
            <v>2041.34</v>
          </cell>
        </row>
        <row r="66">
          <cell r="E66">
            <v>10805.6</v>
          </cell>
        </row>
        <row r="67">
          <cell r="E67">
            <v>2276.34</v>
          </cell>
        </row>
        <row r="68">
          <cell r="E68">
            <v>2125</v>
          </cell>
        </row>
        <row r="69">
          <cell r="E69">
            <v>2228.48</v>
          </cell>
        </row>
        <row r="70">
          <cell r="E70">
            <v>3483.92</v>
          </cell>
        </row>
        <row r="71">
          <cell r="E71">
            <v>2580.2399999999998</v>
          </cell>
        </row>
        <row r="72">
          <cell r="E72">
            <v>2456.64</v>
          </cell>
        </row>
        <row r="73">
          <cell r="E73">
            <v>1877.48</v>
          </cell>
        </row>
        <row r="74">
          <cell r="E74">
            <v>3949.68</v>
          </cell>
        </row>
        <row r="75">
          <cell r="E75">
            <v>2399.1799999999998</v>
          </cell>
        </row>
        <row r="76">
          <cell r="E76">
            <v>2227.2199999999998</v>
          </cell>
        </row>
        <row r="77">
          <cell r="E77">
            <v>2689.84</v>
          </cell>
        </row>
        <row r="78">
          <cell r="E78">
            <v>7298.16</v>
          </cell>
        </row>
        <row r="79">
          <cell r="E79">
            <v>2693.84</v>
          </cell>
        </row>
        <row r="80">
          <cell r="E80">
            <v>2577.04</v>
          </cell>
        </row>
        <row r="81">
          <cell r="E81">
            <v>1914.48</v>
          </cell>
        </row>
        <row r="82">
          <cell r="E82">
            <v>1945.2</v>
          </cell>
        </row>
        <row r="83">
          <cell r="E83">
            <v>2359.1799999999998</v>
          </cell>
        </row>
        <row r="84">
          <cell r="E84">
            <v>2512.7199999999998</v>
          </cell>
        </row>
        <row r="85">
          <cell r="E85">
            <v>2533.6799999999998</v>
          </cell>
        </row>
        <row r="86">
          <cell r="E86">
            <v>3194.96</v>
          </cell>
        </row>
        <row r="87">
          <cell r="E87">
            <v>2547.2600000000002</v>
          </cell>
        </row>
        <row r="88">
          <cell r="E88">
            <v>5119.4399999999996</v>
          </cell>
        </row>
        <row r="89">
          <cell r="E89">
            <v>2321.4</v>
          </cell>
        </row>
        <row r="90">
          <cell r="E90">
            <v>3222</v>
          </cell>
        </row>
        <row r="91">
          <cell r="E91">
            <v>5323.12</v>
          </cell>
        </row>
        <row r="92">
          <cell r="E92">
            <v>2765.2</v>
          </cell>
        </row>
        <row r="93">
          <cell r="E93">
            <v>3188.4</v>
          </cell>
        </row>
        <row r="94">
          <cell r="E94">
            <v>19860.560000000001</v>
          </cell>
        </row>
        <row r="95">
          <cell r="E95">
            <v>3007.12</v>
          </cell>
        </row>
        <row r="96">
          <cell r="E96">
            <v>2764.88</v>
          </cell>
        </row>
        <row r="97">
          <cell r="E97">
            <v>2821.36</v>
          </cell>
        </row>
        <row r="98">
          <cell r="E98">
            <v>2706</v>
          </cell>
        </row>
        <row r="99">
          <cell r="E99">
            <v>2872.56</v>
          </cell>
        </row>
        <row r="100">
          <cell r="E100">
            <v>3299.44</v>
          </cell>
        </row>
        <row r="101">
          <cell r="E101">
            <v>3268.56</v>
          </cell>
        </row>
        <row r="102">
          <cell r="E102">
            <v>2998.32</v>
          </cell>
        </row>
        <row r="103">
          <cell r="E103">
            <v>3198.96</v>
          </cell>
        </row>
        <row r="104">
          <cell r="E104">
            <v>2705.68</v>
          </cell>
        </row>
        <row r="105">
          <cell r="E105">
            <v>2659.92</v>
          </cell>
        </row>
        <row r="106">
          <cell r="E106">
            <v>3007.92</v>
          </cell>
        </row>
        <row r="107">
          <cell r="E107">
            <v>2947.12</v>
          </cell>
        </row>
        <row r="108">
          <cell r="E108">
            <v>3054.64</v>
          </cell>
        </row>
        <row r="109">
          <cell r="E109">
            <v>2777.2</v>
          </cell>
        </row>
        <row r="110">
          <cell r="E110">
            <v>2706.64</v>
          </cell>
        </row>
        <row r="111">
          <cell r="E111">
            <v>2981.68</v>
          </cell>
        </row>
        <row r="112">
          <cell r="E112">
            <v>2872.4</v>
          </cell>
        </row>
        <row r="113">
          <cell r="E113">
            <v>2552.06</v>
          </cell>
        </row>
        <row r="114">
          <cell r="E114">
            <v>2772.98</v>
          </cell>
        </row>
        <row r="115">
          <cell r="E115">
            <v>3293.52</v>
          </cell>
        </row>
        <row r="116">
          <cell r="E116">
            <v>2634.48</v>
          </cell>
        </row>
        <row r="117">
          <cell r="E117">
            <v>2817.2</v>
          </cell>
        </row>
        <row r="118">
          <cell r="E118">
            <v>2990</v>
          </cell>
        </row>
        <row r="119">
          <cell r="E119">
            <v>3142</v>
          </cell>
        </row>
        <row r="120">
          <cell r="E120">
            <v>41146.43</v>
          </cell>
        </row>
        <row r="121">
          <cell r="E121">
            <v>2891.28</v>
          </cell>
        </row>
        <row r="122">
          <cell r="E122">
            <v>2847.44</v>
          </cell>
        </row>
        <row r="123">
          <cell r="E123">
            <v>2807.12</v>
          </cell>
        </row>
        <row r="124">
          <cell r="E124">
            <v>2688.4</v>
          </cell>
        </row>
        <row r="125">
          <cell r="E125">
            <v>52119.78</v>
          </cell>
        </row>
        <row r="126">
          <cell r="E126">
            <v>12060.66</v>
          </cell>
        </row>
        <row r="127">
          <cell r="E127">
            <v>51403.24</v>
          </cell>
        </row>
        <row r="128">
          <cell r="E128">
            <v>50406.06</v>
          </cell>
        </row>
        <row r="129">
          <cell r="E129">
            <v>51414.22</v>
          </cell>
        </row>
        <row r="130">
          <cell r="E130">
            <v>51040.12</v>
          </cell>
        </row>
        <row r="131">
          <cell r="E131">
            <v>11024.58</v>
          </cell>
        </row>
        <row r="132">
          <cell r="E132">
            <v>46590.02</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oleObject" Target="../embeddings/oleObject1.bin"/><Relationship Id="rId2" Type="http://schemas.openxmlformats.org/officeDocument/2006/relationships/vmlDrawing" Target="../drawings/vmlDrawing1.vml"/><Relationship Id="rId1" Type="http://schemas.openxmlformats.org/officeDocument/2006/relationships/drawing" Target="../drawings/drawing1.xml"/><Relationship Id="rId4" Type="http://schemas.openxmlformats.org/officeDocument/2006/relationships/image" Target="../media/image1.emf"/></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D270"/>
  <sheetViews>
    <sheetView topLeftCell="A131" zoomScale="85" zoomScaleNormal="85" workbookViewId="0">
      <selection activeCell="M153" sqref="M153:S153"/>
    </sheetView>
  </sheetViews>
  <sheetFormatPr defaultRowHeight="15" x14ac:dyDescent="0.25"/>
  <cols>
    <col min="2" max="2" width="9.140625" style="9"/>
    <col min="12" max="12" width="9.140625" style="1"/>
    <col min="13" max="13" width="9.140625" style="11"/>
    <col min="53" max="53" width="9.140625" style="1"/>
    <col min="63" max="63" width="9.140625" style="1"/>
    <col min="73" max="73" width="9.140625" style="1"/>
    <col min="75" max="75" width="12" customWidth="1"/>
    <col min="76" max="76" width="11.5703125" customWidth="1"/>
    <col min="77" max="77" width="8.42578125" customWidth="1"/>
    <col min="78" max="82" width="9.140625" hidden="1" customWidth="1"/>
  </cols>
  <sheetData>
    <row r="1" spans="1:62" x14ac:dyDescent="0.25">
      <c r="A1" s="27"/>
      <c r="B1" s="28" t="s">
        <v>1</v>
      </c>
      <c r="C1" s="13" t="s">
        <v>7</v>
      </c>
      <c r="D1" s="13" t="s">
        <v>8</v>
      </c>
      <c r="E1" s="13" t="s">
        <v>9</v>
      </c>
      <c r="F1" s="13" t="s">
        <v>10</v>
      </c>
      <c r="G1" s="13" t="s">
        <v>11</v>
      </c>
      <c r="H1" s="14" t="s">
        <v>12</v>
      </c>
      <c r="I1" s="14" t="s">
        <v>13</v>
      </c>
      <c r="J1" s="14" t="s">
        <v>14</v>
      </c>
      <c r="K1" s="15"/>
      <c r="L1" s="15"/>
      <c r="M1" s="16" t="s">
        <v>2</v>
      </c>
      <c r="N1" s="13" t="s">
        <v>15</v>
      </c>
      <c r="O1" s="13" t="s">
        <v>16</v>
      </c>
      <c r="P1" s="13" t="s">
        <v>17</v>
      </c>
      <c r="Q1" s="13" t="s">
        <v>18</v>
      </c>
      <c r="R1" s="14" t="s">
        <v>19</v>
      </c>
      <c r="S1" s="14" t="s">
        <v>20</v>
      </c>
      <c r="T1" s="17" t="s">
        <v>21</v>
      </c>
      <c r="V1" s="37" t="s">
        <v>200</v>
      </c>
      <c r="W1" s="28" t="s">
        <v>1</v>
      </c>
      <c r="X1" s="13" t="s">
        <v>7</v>
      </c>
      <c r="Y1" s="13" t="s">
        <v>8</v>
      </c>
      <c r="Z1" s="13" t="s">
        <v>9</v>
      </c>
      <c r="AA1" s="13" t="s">
        <v>10</v>
      </c>
      <c r="AB1" s="13" t="s">
        <v>11</v>
      </c>
      <c r="AC1" s="14" t="s">
        <v>12</v>
      </c>
      <c r="AD1" s="14" t="s">
        <v>13</v>
      </c>
      <c r="AE1" s="14" t="s">
        <v>14</v>
      </c>
      <c r="AF1" s="15"/>
      <c r="AG1" s="16" t="s">
        <v>2</v>
      </c>
      <c r="AH1" s="13" t="s">
        <v>15</v>
      </c>
      <c r="AI1" s="13" t="s">
        <v>16</v>
      </c>
      <c r="AJ1" s="13" t="s">
        <v>17</v>
      </c>
      <c r="AK1" s="13" t="s">
        <v>18</v>
      </c>
      <c r="AL1" s="14" t="s">
        <v>19</v>
      </c>
      <c r="AM1" s="14" t="s">
        <v>20</v>
      </c>
      <c r="AN1" s="17" t="s">
        <v>21</v>
      </c>
      <c r="AP1" s="37" t="s">
        <v>4</v>
      </c>
      <c r="AQ1" s="28" t="s">
        <v>1</v>
      </c>
      <c r="AR1" s="13" t="s">
        <v>7</v>
      </c>
      <c r="AS1" s="13" t="s">
        <v>8</v>
      </c>
      <c r="AT1" s="13" t="s">
        <v>9</v>
      </c>
      <c r="AU1" s="13" t="s">
        <v>10</v>
      </c>
      <c r="AV1" s="13" t="s">
        <v>11</v>
      </c>
      <c r="AW1" s="14" t="s">
        <v>12</v>
      </c>
      <c r="AX1" s="14" t="s">
        <v>13</v>
      </c>
      <c r="AY1" s="14" t="s">
        <v>14</v>
      </c>
      <c r="AZ1" s="15"/>
      <c r="BA1" s="16" t="s">
        <v>2</v>
      </c>
      <c r="BB1" s="13" t="s">
        <v>15</v>
      </c>
      <c r="BC1" s="13" t="s">
        <v>16</v>
      </c>
      <c r="BD1" s="13" t="s">
        <v>17</v>
      </c>
      <c r="BE1" s="13" t="s">
        <v>18</v>
      </c>
      <c r="BF1" s="14" t="s">
        <v>19</v>
      </c>
      <c r="BG1" s="14" t="s">
        <v>20</v>
      </c>
      <c r="BH1" s="17" t="s">
        <v>21</v>
      </c>
      <c r="BJ1" s="92"/>
    </row>
    <row r="2" spans="1:62" x14ac:dyDescent="0.25">
      <c r="A2" s="18" t="s">
        <v>111</v>
      </c>
      <c r="B2" s="8" t="s">
        <v>22</v>
      </c>
      <c r="C2" s="3">
        <v>36.799999999999997</v>
      </c>
      <c r="D2" s="3">
        <v>35.54</v>
      </c>
      <c r="E2" s="3">
        <v>40</v>
      </c>
      <c r="F2" s="4">
        <v>36.549999999999997</v>
      </c>
      <c r="G2" s="4">
        <v>36.56</v>
      </c>
      <c r="H2" s="3">
        <v>34.99</v>
      </c>
      <c r="I2" s="3">
        <v>40.49</v>
      </c>
      <c r="J2" s="4">
        <v>39.65</v>
      </c>
      <c r="K2" s="19"/>
      <c r="L2" s="5" t="s">
        <v>111</v>
      </c>
      <c r="M2" s="10" t="s">
        <v>22</v>
      </c>
      <c r="N2" s="3">
        <v>36.57</v>
      </c>
      <c r="O2" s="3">
        <v>36.909999999999997</v>
      </c>
      <c r="P2" s="3">
        <v>36.65</v>
      </c>
      <c r="Q2" s="4">
        <v>29.67</v>
      </c>
      <c r="R2" s="3">
        <v>35.61</v>
      </c>
      <c r="S2" s="3">
        <v>36.159999999999997</v>
      </c>
      <c r="T2" s="29"/>
      <c r="V2" s="31"/>
      <c r="W2" s="5" t="s">
        <v>111</v>
      </c>
      <c r="X2" s="19">
        <f t="shared" ref="X2:AE2" si="0">C2-C92</f>
        <v>18.789999999999996</v>
      </c>
      <c r="Y2" s="19">
        <f t="shared" si="0"/>
        <v>17.529999999999998</v>
      </c>
      <c r="Z2" s="19">
        <f t="shared" si="0"/>
        <v>20.759999999999998</v>
      </c>
      <c r="AA2" s="20">
        <f t="shared" si="0"/>
        <v>18.622499999999995</v>
      </c>
      <c r="AB2" s="20">
        <f t="shared" si="0"/>
        <v>18.340000000000003</v>
      </c>
      <c r="AC2" s="19">
        <f t="shared" si="0"/>
        <v>15.337500000000006</v>
      </c>
      <c r="AD2" s="19">
        <f t="shared" si="0"/>
        <v>21.465000000000003</v>
      </c>
      <c r="AE2" s="20">
        <f t="shared" si="0"/>
        <v>19.707499999999996</v>
      </c>
      <c r="AF2" s="19"/>
      <c r="AG2" s="5" t="s">
        <v>111</v>
      </c>
      <c r="AH2" s="19">
        <f t="shared" ref="AH2:AM2" si="1">N2-N92</f>
        <v>18.75</v>
      </c>
      <c r="AI2" s="19">
        <f t="shared" si="1"/>
        <v>18.674999999999997</v>
      </c>
      <c r="AJ2" s="20">
        <f t="shared" si="1"/>
        <v>17.862499999999997</v>
      </c>
      <c r="AK2" s="20">
        <f t="shared" si="1"/>
        <v>11.46</v>
      </c>
      <c r="AL2" s="19">
        <f t="shared" si="1"/>
        <v>16.475000000000001</v>
      </c>
      <c r="AM2" s="19">
        <f t="shared" si="1"/>
        <v>17.607499999999995</v>
      </c>
      <c r="AN2" s="21"/>
      <c r="AP2" s="31"/>
      <c r="AQ2" s="5" t="s">
        <v>111</v>
      </c>
      <c r="AR2" s="19">
        <f>X2-AVERAGE($AH$2:$AN$2)</f>
        <v>1.9849999999999994</v>
      </c>
      <c r="AS2" s="19">
        <f t="shared" ref="AS2:AY2" si="2">Y2-AVERAGE($AH$2:$AN$2)</f>
        <v>0.72500000000000142</v>
      </c>
      <c r="AT2" s="19">
        <f t="shared" si="2"/>
        <v>3.9550000000000018</v>
      </c>
      <c r="AU2" s="19">
        <f t="shared" si="2"/>
        <v>1.817499999999999</v>
      </c>
      <c r="AV2" s="19">
        <f t="shared" si="2"/>
        <v>1.5350000000000072</v>
      </c>
      <c r="AW2" s="19">
        <f t="shared" si="2"/>
        <v>-1.4674999999999905</v>
      </c>
      <c r="AX2" s="19">
        <f t="shared" si="2"/>
        <v>4.6600000000000072</v>
      </c>
      <c r="AY2" s="19">
        <f t="shared" si="2"/>
        <v>2.9024999999999999</v>
      </c>
      <c r="AZ2" s="19"/>
      <c r="BA2" s="5" t="s">
        <v>111</v>
      </c>
      <c r="BB2" s="19">
        <f>AH2-AVERAGE($AH2:$AN2)</f>
        <v>1.9450000000000038</v>
      </c>
      <c r="BC2" s="19">
        <f t="shared" ref="BC2:BG2" si="3">AI2-AVERAGE($AH2:$AN2)</f>
        <v>1.870000000000001</v>
      </c>
      <c r="BD2" s="19">
        <f t="shared" si="3"/>
        <v>1.057500000000001</v>
      </c>
      <c r="BE2" s="19">
        <f t="shared" si="3"/>
        <v>-5.3449999999999953</v>
      </c>
      <c r="BF2" s="19">
        <f t="shared" si="3"/>
        <v>-0.32999999999999474</v>
      </c>
      <c r="BG2" s="19">
        <f t="shared" si="3"/>
        <v>0.80249999999999844</v>
      </c>
      <c r="BH2" s="21"/>
      <c r="BI2" s="1"/>
    </row>
    <row r="3" spans="1:62" x14ac:dyDescent="0.25">
      <c r="A3" s="18" t="s">
        <v>112</v>
      </c>
      <c r="B3" s="8" t="s">
        <v>23</v>
      </c>
      <c r="C3" s="3">
        <v>33.18</v>
      </c>
      <c r="D3" s="3">
        <v>31.46</v>
      </c>
      <c r="E3" s="3">
        <v>33.31</v>
      </c>
      <c r="F3" s="4">
        <v>31.56</v>
      </c>
      <c r="G3" s="4">
        <v>32</v>
      </c>
      <c r="H3" s="3">
        <v>34.75</v>
      </c>
      <c r="I3" s="3">
        <v>34</v>
      </c>
      <c r="J3" s="4">
        <v>33.97</v>
      </c>
      <c r="K3" s="19"/>
      <c r="L3" s="5" t="s">
        <v>112</v>
      </c>
      <c r="M3" s="10" t="s">
        <v>23</v>
      </c>
      <c r="N3" s="3">
        <v>32.26</v>
      </c>
      <c r="O3" s="3">
        <v>32.25</v>
      </c>
      <c r="P3" s="3">
        <v>33.1</v>
      </c>
      <c r="Q3" s="4">
        <v>31.56</v>
      </c>
      <c r="R3" s="3">
        <v>34.18</v>
      </c>
      <c r="S3" s="3">
        <v>32.36</v>
      </c>
      <c r="T3" s="29">
        <v>34.01</v>
      </c>
      <c r="V3" s="31"/>
      <c r="W3" s="5" t="s">
        <v>112</v>
      </c>
      <c r="X3" s="19">
        <f t="shared" ref="X3:AE3" si="4">C3-C92</f>
        <v>15.169999999999998</v>
      </c>
      <c r="Y3" s="19">
        <f t="shared" si="4"/>
        <v>13.45</v>
      </c>
      <c r="Z3" s="19">
        <f t="shared" si="4"/>
        <v>14.07</v>
      </c>
      <c r="AA3" s="20">
        <f t="shared" si="4"/>
        <v>13.632499999999997</v>
      </c>
      <c r="AB3" s="20">
        <f t="shared" si="4"/>
        <v>13.780000000000001</v>
      </c>
      <c r="AC3" s="19">
        <f t="shared" si="4"/>
        <v>15.097500000000004</v>
      </c>
      <c r="AD3" s="19">
        <f t="shared" si="4"/>
        <v>14.975000000000001</v>
      </c>
      <c r="AE3" s="20">
        <f t="shared" si="4"/>
        <v>14.027499999999996</v>
      </c>
      <c r="AF3" s="19"/>
      <c r="AG3" s="5" t="s">
        <v>112</v>
      </c>
      <c r="AH3" s="19">
        <f t="shared" ref="AH3:AN3" si="5">N3-N92</f>
        <v>14.439999999999998</v>
      </c>
      <c r="AI3" s="19">
        <f t="shared" si="5"/>
        <v>14.015000000000001</v>
      </c>
      <c r="AJ3" s="20">
        <f t="shared" si="5"/>
        <v>14.3125</v>
      </c>
      <c r="AK3" s="20">
        <f t="shared" si="5"/>
        <v>13.349999999999998</v>
      </c>
      <c r="AL3" s="19">
        <f t="shared" si="5"/>
        <v>15.045000000000002</v>
      </c>
      <c r="AM3" s="19">
        <f t="shared" si="5"/>
        <v>13.807499999999997</v>
      </c>
      <c r="AN3" s="21">
        <f t="shared" si="5"/>
        <v>14.394999999999996</v>
      </c>
      <c r="AP3" s="31"/>
      <c r="AQ3" s="5" t="s">
        <v>112</v>
      </c>
      <c r="AR3" s="19">
        <f>X3-AVERAGE($AH$3:$AN$3)</f>
        <v>0.97499999999999964</v>
      </c>
      <c r="AS3" s="19">
        <f t="shared" ref="AS3:AY3" si="6">Y3-AVERAGE($AH$3:$AN$3)</f>
        <v>-0.74499999999999922</v>
      </c>
      <c r="AT3" s="19">
        <f t="shared" si="6"/>
        <v>-0.12499999999999822</v>
      </c>
      <c r="AU3" s="19">
        <f t="shared" si="6"/>
        <v>-0.56250000000000178</v>
      </c>
      <c r="AV3" s="19">
        <f t="shared" si="6"/>
        <v>-0.41499999999999737</v>
      </c>
      <c r="AW3" s="19">
        <f t="shared" si="6"/>
        <v>0.90250000000000519</v>
      </c>
      <c r="AX3" s="19">
        <f t="shared" si="6"/>
        <v>0.78000000000000291</v>
      </c>
      <c r="AY3" s="19">
        <f t="shared" si="6"/>
        <v>-0.1675000000000022</v>
      </c>
      <c r="AZ3" s="19"/>
      <c r="BA3" s="5" t="s">
        <v>112</v>
      </c>
      <c r="BB3" s="19">
        <f t="shared" ref="BB3:BB66" si="7">AH3-AVERAGE($AH3:$AN3)</f>
        <v>0.24499999999999922</v>
      </c>
      <c r="BC3" s="19">
        <f t="shared" ref="BC3:BC66" si="8">AI3-AVERAGE($AH3:$AN3)</f>
        <v>-0.17999999999999794</v>
      </c>
      <c r="BD3" s="19">
        <f t="shared" ref="BD3:BD66" si="9">AJ3-AVERAGE($AH3:$AN3)</f>
        <v>0.11750000000000149</v>
      </c>
      <c r="BE3" s="19">
        <f t="shared" ref="BE3:BE66" si="10">AK3-AVERAGE($AH3:$AN3)</f>
        <v>-0.84500000000000064</v>
      </c>
      <c r="BF3" s="19">
        <f t="shared" ref="BF3:BF66" si="11">AL3-AVERAGE($AH3:$AN3)</f>
        <v>0.8500000000000032</v>
      </c>
      <c r="BG3" s="19">
        <f t="shared" ref="BG3:BG66" si="12">AM3-AVERAGE($AH3:$AN3)</f>
        <v>-0.38750000000000107</v>
      </c>
      <c r="BH3" s="21">
        <f t="shared" ref="BH3:BH66" si="13">AN3-AVERAGE($AH3:$AN3)</f>
        <v>0.19999999999999751</v>
      </c>
      <c r="BI3" s="1"/>
      <c r="BJ3" s="1"/>
    </row>
    <row r="4" spans="1:62" x14ac:dyDescent="0.25">
      <c r="A4" s="18" t="s">
        <v>113</v>
      </c>
      <c r="B4" s="8" t="s">
        <v>24</v>
      </c>
      <c r="C4" s="3">
        <v>34.520000000000003</v>
      </c>
      <c r="D4" s="3">
        <v>34.99</v>
      </c>
      <c r="E4" s="3">
        <v>40</v>
      </c>
      <c r="F4" s="4">
        <v>36.43</v>
      </c>
      <c r="G4" s="4">
        <v>36.42</v>
      </c>
      <c r="H4" s="3">
        <v>41.75</v>
      </c>
      <c r="I4" s="3">
        <v>35.380000000000003</v>
      </c>
      <c r="J4" s="4">
        <v>33.92</v>
      </c>
      <c r="K4" s="19"/>
      <c r="L4" s="5" t="s">
        <v>113</v>
      </c>
      <c r="M4" s="10" t="s">
        <v>24</v>
      </c>
      <c r="N4" s="3">
        <v>40</v>
      </c>
      <c r="O4" s="3">
        <v>34.94</v>
      </c>
      <c r="P4" s="3">
        <v>40</v>
      </c>
      <c r="Q4" s="4">
        <v>33.85</v>
      </c>
      <c r="R4" s="3">
        <v>35</v>
      </c>
      <c r="S4" s="3">
        <v>33.86</v>
      </c>
      <c r="T4" s="29">
        <v>41.6</v>
      </c>
      <c r="V4" s="31"/>
      <c r="W4" s="5" t="s">
        <v>113</v>
      </c>
      <c r="X4" s="19">
        <f t="shared" ref="X4:AE4" si="14">C4-C92</f>
        <v>16.510000000000002</v>
      </c>
      <c r="Y4" s="19">
        <f t="shared" si="14"/>
        <v>16.98</v>
      </c>
      <c r="Z4" s="19">
        <f t="shared" si="14"/>
        <v>20.759999999999998</v>
      </c>
      <c r="AA4" s="20">
        <f t="shared" si="14"/>
        <v>18.502499999999998</v>
      </c>
      <c r="AB4" s="20">
        <f t="shared" si="14"/>
        <v>18.200000000000003</v>
      </c>
      <c r="AC4" s="19">
        <f t="shared" si="14"/>
        <v>22.097500000000004</v>
      </c>
      <c r="AD4" s="19">
        <f t="shared" si="14"/>
        <v>16.355000000000004</v>
      </c>
      <c r="AE4" s="20">
        <f t="shared" si="14"/>
        <v>13.977499999999999</v>
      </c>
      <c r="AF4" s="19"/>
      <c r="AG4" s="5" t="s">
        <v>113</v>
      </c>
      <c r="AH4" s="19">
        <f t="shared" ref="AH4:AN4" si="15">N4-N92</f>
        <v>22.18</v>
      </c>
      <c r="AI4" s="19">
        <f t="shared" si="15"/>
        <v>16.704999999999998</v>
      </c>
      <c r="AJ4" s="20">
        <f t="shared" si="15"/>
        <v>21.212499999999999</v>
      </c>
      <c r="AK4" s="20">
        <f t="shared" si="15"/>
        <v>15.64</v>
      </c>
      <c r="AL4" s="19">
        <f t="shared" si="15"/>
        <v>15.865000000000002</v>
      </c>
      <c r="AM4" s="19">
        <f t="shared" si="15"/>
        <v>15.307499999999997</v>
      </c>
      <c r="AN4" s="21">
        <f t="shared" si="15"/>
        <v>21.984999999999999</v>
      </c>
      <c r="AP4" s="31"/>
      <c r="AQ4" s="5" t="s">
        <v>113</v>
      </c>
      <c r="AR4" s="19">
        <f>X4-AVERAGE($AH$4:$AN$4)</f>
        <v>-1.9035714285714249</v>
      </c>
      <c r="AS4" s="19">
        <f t="shared" ref="AS4:AY4" si="16">Y4-AVERAGE($AH$4:$AN$4)</f>
        <v>-1.4335714285714261</v>
      </c>
      <c r="AT4" s="19">
        <f t="shared" si="16"/>
        <v>2.3464285714285715</v>
      </c>
      <c r="AU4" s="19">
        <f t="shared" si="16"/>
        <v>8.8928571428571246E-2</v>
      </c>
      <c r="AV4" s="19">
        <f t="shared" si="16"/>
        <v>-0.21357142857142364</v>
      </c>
      <c r="AW4" s="19">
        <f t="shared" si="16"/>
        <v>3.6839285714285772</v>
      </c>
      <c r="AX4" s="19">
        <f t="shared" si="16"/>
        <v>-2.0585714285714225</v>
      </c>
      <c r="AY4" s="19">
        <f t="shared" si="16"/>
        <v>-4.4360714285714273</v>
      </c>
      <c r="AZ4" s="19"/>
      <c r="BA4" s="5" t="s">
        <v>113</v>
      </c>
      <c r="BB4" s="19">
        <f t="shared" si="7"/>
        <v>3.7664285714285732</v>
      </c>
      <c r="BC4" s="19">
        <f t="shared" si="8"/>
        <v>-1.7085714285714282</v>
      </c>
      <c r="BD4" s="19">
        <f t="shared" si="9"/>
        <v>2.7989285714285721</v>
      </c>
      <c r="BE4" s="19">
        <f t="shared" si="10"/>
        <v>-2.7735714285714259</v>
      </c>
      <c r="BF4" s="19">
        <f t="shared" si="11"/>
        <v>-2.5485714285714245</v>
      </c>
      <c r="BG4" s="19">
        <f t="shared" si="12"/>
        <v>-3.106071428571429</v>
      </c>
      <c r="BH4" s="21">
        <f t="shared" si="13"/>
        <v>3.571428571428573</v>
      </c>
      <c r="BI4" s="1"/>
      <c r="BJ4" s="1"/>
    </row>
    <row r="5" spans="1:62" x14ac:dyDescent="0.25">
      <c r="A5" s="18" t="s">
        <v>114</v>
      </c>
      <c r="B5" s="8" t="s">
        <v>25</v>
      </c>
      <c r="C5" s="3">
        <v>35.99</v>
      </c>
      <c r="D5" s="3">
        <v>35.75</v>
      </c>
      <c r="E5" s="3">
        <v>36.659999999999997</v>
      </c>
      <c r="F5" s="4">
        <v>34.93</v>
      </c>
      <c r="G5" s="4">
        <v>34.659999999999997</v>
      </c>
      <c r="H5" s="3">
        <v>35.479999999999997</v>
      </c>
      <c r="I5" s="3">
        <v>35.979999999999997</v>
      </c>
      <c r="J5" s="4">
        <v>33.159999999999997</v>
      </c>
      <c r="K5" s="19"/>
      <c r="L5" s="5" t="s">
        <v>114</v>
      </c>
      <c r="M5" s="10" t="s">
        <v>25</v>
      </c>
      <c r="N5" s="3">
        <v>35.04</v>
      </c>
      <c r="O5" s="3">
        <v>35.71</v>
      </c>
      <c r="P5" s="3">
        <v>35.44</v>
      </c>
      <c r="Q5" s="4">
        <v>35.770000000000003</v>
      </c>
      <c r="R5" s="3">
        <v>34.549999999999997</v>
      </c>
      <c r="S5" s="3">
        <v>34.64</v>
      </c>
      <c r="T5" s="29">
        <v>36.28</v>
      </c>
      <c r="V5" s="31"/>
      <c r="W5" s="5" t="s">
        <v>114</v>
      </c>
      <c r="X5" s="19">
        <f t="shared" ref="X5:AE5" si="17">C5-C92</f>
        <v>17.98</v>
      </c>
      <c r="Y5" s="19">
        <f t="shared" si="17"/>
        <v>17.739999999999998</v>
      </c>
      <c r="Z5" s="19">
        <f t="shared" si="17"/>
        <v>17.419999999999995</v>
      </c>
      <c r="AA5" s="20">
        <f t="shared" si="17"/>
        <v>17.002499999999998</v>
      </c>
      <c r="AB5" s="20">
        <f t="shared" si="17"/>
        <v>16.439999999999998</v>
      </c>
      <c r="AC5" s="19">
        <f t="shared" si="17"/>
        <v>15.827500000000001</v>
      </c>
      <c r="AD5" s="19">
        <f t="shared" si="17"/>
        <v>16.954999999999998</v>
      </c>
      <c r="AE5" s="20">
        <f t="shared" si="17"/>
        <v>13.217499999999994</v>
      </c>
      <c r="AF5" s="19"/>
      <c r="AG5" s="5" t="s">
        <v>114</v>
      </c>
      <c r="AH5" s="19">
        <f t="shared" ref="AH5:AN5" si="18">N5-N92</f>
        <v>17.22</v>
      </c>
      <c r="AI5" s="19">
        <f t="shared" si="18"/>
        <v>17.475000000000001</v>
      </c>
      <c r="AJ5" s="20">
        <f t="shared" si="18"/>
        <v>16.652499999999996</v>
      </c>
      <c r="AK5" s="20">
        <f t="shared" si="18"/>
        <v>17.560000000000002</v>
      </c>
      <c r="AL5" s="19">
        <f t="shared" si="18"/>
        <v>15.414999999999999</v>
      </c>
      <c r="AM5" s="19">
        <f t="shared" si="18"/>
        <v>16.087499999999999</v>
      </c>
      <c r="AN5" s="21">
        <f t="shared" si="18"/>
        <v>16.664999999999999</v>
      </c>
      <c r="AP5" s="31"/>
      <c r="AQ5" s="5" t="s">
        <v>114</v>
      </c>
      <c r="AR5" s="19">
        <f>X5-AVERAGE($AH$5:$AN$5)</f>
        <v>1.2550000000000026</v>
      </c>
      <c r="AS5" s="19">
        <f t="shared" ref="AS5:AY5" si="19">Y5-AVERAGE($AH$5:$AN$5)</f>
        <v>1.0150000000000006</v>
      </c>
      <c r="AT5" s="19">
        <f t="shared" si="19"/>
        <v>0.69499999999999673</v>
      </c>
      <c r="AU5" s="19">
        <f t="shared" si="19"/>
        <v>0.27749999999999986</v>
      </c>
      <c r="AV5" s="19">
        <f t="shared" si="19"/>
        <v>-0.28500000000000014</v>
      </c>
      <c r="AW5" s="19">
        <f t="shared" si="19"/>
        <v>-0.8974999999999973</v>
      </c>
      <c r="AX5" s="19">
        <f t="shared" si="19"/>
        <v>0.23000000000000043</v>
      </c>
      <c r="AY5" s="19">
        <f t="shared" si="19"/>
        <v>-3.5075000000000038</v>
      </c>
      <c r="AZ5" s="19"/>
      <c r="BA5" s="5" t="s">
        <v>114</v>
      </c>
      <c r="BB5" s="19">
        <f>AH5-AVERAGE($AH5:$AN5)</f>
        <v>0.49500000000000099</v>
      </c>
      <c r="BC5" s="19">
        <f t="shared" si="8"/>
        <v>0.75000000000000355</v>
      </c>
      <c r="BD5" s="19">
        <f t="shared" si="9"/>
        <v>-7.2500000000001563E-2</v>
      </c>
      <c r="BE5" s="19">
        <f t="shared" si="10"/>
        <v>0.83500000000000441</v>
      </c>
      <c r="BF5" s="19">
        <f t="shared" si="11"/>
        <v>-1.3099999999999987</v>
      </c>
      <c r="BG5" s="19">
        <f t="shared" si="12"/>
        <v>-0.63749999999999929</v>
      </c>
      <c r="BH5" s="21">
        <f t="shared" si="13"/>
        <v>-5.9999999999998721E-2</v>
      </c>
      <c r="BI5" s="1"/>
      <c r="BJ5" s="1"/>
    </row>
    <row r="6" spans="1:62" x14ac:dyDescent="0.25">
      <c r="A6" s="18" t="s">
        <v>115</v>
      </c>
      <c r="B6" s="8" t="s">
        <v>26</v>
      </c>
      <c r="C6" s="3">
        <v>21.5</v>
      </c>
      <c r="D6" s="3">
        <v>21.2</v>
      </c>
      <c r="E6" s="3">
        <v>22.64</v>
      </c>
      <c r="F6" s="4">
        <v>21.23</v>
      </c>
      <c r="G6" s="4">
        <v>21.34</v>
      </c>
      <c r="H6" s="3">
        <v>22.98</v>
      </c>
      <c r="I6" s="3">
        <v>22.64</v>
      </c>
      <c r="J6" s="4">
        <v>23.32</v>
      </c>
      <c r="K6" s="19"/>
      <c r="L6" s="5" t="s">
        <v>115</v>
      </c>
      <c r="M6" s="10" t="s">
        <v>26</v>
      </c>
      <c r="N6" s="3">
        <v>21.48</v>
      </c>
      <c r="O6" s="3">
        <v>21.69</v>
      </c>
      <c r="P6" s="3">
        <v>21.86</v>
      </c>
      <c r="Q6" s="4">
        <v>21.15</v>
      </c>
      <c r="R6" s="3">
        <v>22.71</v>
      </c>
      <c r="S6" s="3">
        <v>22.15</v>
      </c>
      <c r="T6" s="29">
        <v>22.72</v>
      </c>
      <c r="V6" s="31"/>
      <c r="W6" s="5" t="s">
        <v>115</v>
      </c>
      <c r="X6" s="19">
        <f t="shared" ref="X6:AE6" si="20">C6-C92</f>
        <v>3.4899999999999984</v>
      </c>
      <c r="Y6" s="19">
        <f t="shared" si="20"/>
        <v>3.1899999999999977</v>
      </c>
      <c r="Z6" s="19">
        <f t="shared" si="20"/>
        <v>3.3999999999999986</v>
      </c>
      <c r="AA6" s="20">
        <f t="shared" si="20"/>
        <v>3.3024999999999984</v>
      </c>
      <c r="AB6" s="20">
        <f t="shared" si="20"/>
        <v>3.120000000000001</v>
      </c>
      <c r="AC6" s="19">
        <f t="shared" si="20"/>
        <v>3.3275000000000041</v>
      </c>
      <c r="AD6" s="19">
        <f t="shared" si="20"/>
        <v>3.615000000000002</v>
      </c>
      <c r="AE6" s="20">
        <f t="shared" si="20"/>
        <v>3.3774999999999977</v>
      </c>
      <c r="AF6" s="19"/>
      <c r="AG6" s="5" t="s">
        <v>115</v>
      </c>
      <c r="AH6" s="19">
        <f t="shared" ref="AH6:AN6" si="21">N6-N92</f>
        <v>3.66</v>
      </c>
      <c r="AI6" s="19">
        <f t="shared" si="21"/>
        <v>3.4550000000000018</v>
      </c>
      <c r="AJ6" s="20">
        <f t="shared" si="21"/>
        <v>3.072499999999998</v>
      </c>
      <c r="AK6" s="20">
        <f t="shared" si="21"/>
        <v>2.9399999999999977</v>
      </c>
      <c r="AL6" s="19">
        <f t="shared" si="21"/>
        <v>3.5750000000000028</v>
      </c>
      <c r="AM6" s="19">
        <f t="shared" si="21"/>
        <v>3.5974999999999966</v>
      </c>
      <c r="AN6" s="21">
        <f t="shared" si="21"/>
        <v>3.1049999999999969</v>
      </c>
      <c r="AP6" s="31"/>
      <c r="AQ6" s="5" t="s">
        <v>115</v>
      </c>
      <c r="AR6" s="19">
        <f>X6-AVERAGE($AH$6:$AN$6)</f>
        <v>0.14642857142857091</v>
      </c>
      <c r="AS6" s="19">
        <f t="shared" ref="AS6:AY6" si="22">Y6-AVERAGE($AH$6:$AN$6)</f>
        <v>-0.1535714285714298</v>
      </c>
      <c r="AT6" s="19">
        <f t="shared" si="22"/>
        <v>5.642857142857105E-2</v>
      </c>
      <c r="AU6" s="19">
        <f t="shared" si="22"/>
        <v>-4.1071428571429092E-2</v>
      </c>
      <c r="AV6" s="19">
        <f t="shared" si="22"/>
        <v>-0.22357142857142653</v>
      </c>
      <c r="AW6" s="19">
        <f t="shared" si="22"/>
        <v>-1.6071428571423407E-2</v>
      </c>
      <c r="AX6" s="19">
        <f t="shared" si="22"/>
        <v>0.27142857142857446</v>
      </c>
      <c r="AY6" s="19">
        <f t="shared" si="22"/>
        <v>3.3928571428570198E-2</v>
      </c>
      <c r="AZ6" s="19"/>
      <c r="BA6" s="5" t="s">
        <v>115</v>
      </c>
      <c r="BB6" s="19">
        <f>AH6-AVERAGE($AH6:$AN6)</f>
        <v>0.31642857142857261</v>
      </c>
      <c r="BC6" s="19">
        <f t="shared" si="8"/>
        <v>0.11142857142857432</v>
      </c>
      <c r="BD6" s="19">
        <f t="shared" si="9"/>
        <v>-0.27107142857142952</v>
      </c>
      <c r="BE6" s="19">
        <f t="shared" si="10"/>
        <v>-0.4035714285714298</v>
      </c>
      <c r="BF6" s="19">
        <f t="shared" si="11"/>
        <v>0.23142857142857531</v>
      </c>
      <c r="BG6" s="19">
        <f t="shared" si="12"/>
        <v>0.25392857142856906</v>
      </c>
      <c r="BH6" s="21">
        <f t="shared" si="13"/>
        <v>-0.23857142857143065</v>
      </c>
      <c r="BI6" s="1"/>
      <c r="BJ6" s="1"/>
    </row>
    <row r="7" spans="1:62" x14ac:dyDescent="0.25">
      <c r="A7" s="18" t="s">
        <v>116</v>
      </c>
      <c r="B7" s="8" t="s">
        <v>27</v>
      </c>
      <c r="C7" s="3">
        <v>22.68</v>
      </c>
      <c r="D7" s="3">
        <v>23.19</v>
      </c>
      <c r="E7" s="3">
        <v>23.84</v>
      </c>
      <c r="F7" s="4">
        <v>22.78</v>
      </c>
      <c r="G7" s="4">
        <v>23.06</v>
      </c>
      <c r="H7" s="3">
        <v>24.35</v>
      </c>
      <c r="I7" s="3">
        <v>23.72</v>
      </c>
      <c r="J7" s="4">
        <v>24.86</v>
      </c>
      <c r="K7" s="19"/>
      <c r="L7" s="5" t="s">
        <v>116</v>
      </c>
      <c r="M7" s="10" t="s">
        <v>27</v>
      </c>
      <c r="N7" s="3">
        <v>22.67</v>
      </c>
      <c r="O7" s="3">
        <v>22.99</v>
      </c>
      <c r="P7" s="3">
        <v>23.66</v>
      </c>
      <c r="Q7" s="4">
        <v>23.07</v>
      </c>
      <c r="R7" s="3">
        <v>22.91</v>
      </c>
      <c r="S7" s="3">
        <v>21.98</v>
      </c>
      <c r="T7" s="29">
        <v>24.85</v>
      </c>
      <c r="V7" s="31"/>
      <c r="W7" s="5" t="s">
        <v>116</v>
      </c>
      <c r="X7" s="19">
        <f t="shared" ref="X7:AE7" si="23">C7-C92</f>
        <v>4.6699999999999982</v>
      </c>
      <c r="Y7" s="19">
        <f t="shared" si="23"/>
        <v>5.18</v>
      </c>
      <c r="Z7" s="19">
        <f t="shared" si="23"/>
        <v>4.5999999999999979</v>
      </c>
      <c r="AA7" s="20">
        <f t="shared" si="23"/>
        <v>4.8524999999999991</v>
      </c>
      <c r="AB7" s="20">
        <f t="shared" si="23"/>
        <v>4.84</v>
      </c>
      <c r="AC7" s="19">
        <f t="shared" si="23"/>
        <v>4.6975000000000051</v>
      </c>
      <c r="AD7" s="19">
        <f t="shared" si="23"/>
        <v>4.6950000000000003</v>
      </c>
      <c r="AE7" s="20">
        <f t="shared" si="23"/>
        <v>4.9174999999999969</v>
      </c>
      <c r="AF7" s="19"/>
      <c r="AG7" s="5" t="s">
        <v>116</v>
      </c>
      <c r="AH7" s="19">
        <f t="shared" ref="AH7:AN7" si="24">N7-N92</f>
        <v>4.8500000000000014</v>
      </c>
      <c r="AI7" s="19">
        <f t="shared" si="24"/>
        <v>4.754999999999999</v>
      </c>
      <c r="AJ7" s="20">
        <f t="shared" si="24"/>
        <v>4.8724999999999987</v>
      </c>
      <c r="AK7" s="20">
        <f t="shared" si="24"/>
        <v>4.8599999999999994</v>
      </c>
      <c r="AL7" s="19">
        <f t="shared" si="24"/>
        <v>3.7750000000000021</v>
      </c>
      <c r="AM7" s="19">
        <f t="shared" si="24"/>
        <v>3.4274999999999984</v>
      </c>
      <c r="AN7" s="21">
        <f t="shared" si="24"/>
        <v>5.2349999999999994</v>
      </c>
      <c r="AP7" s="31"/>
      <c r="AQ7" s="5" t="s">
        <v>116</v>
      </c>
      <c r="AR7" s="19">
        <f>X7-AVERAGE($AH$7:$AN$7)</f>
        <v>0.13071428571428445</v>
      </c>
      <c r="AS7" s="19">
        <f t="shared" ref="AS7:AY7" si="25">Y7-AVERAGE($AH$7:$AN$7)</f>
        <v>0.64071428571428601</v>
      </c>
      <c r="AT7" s="19">
        <f t="shared" si="25"/>
        <v>6.0714285714284166E-2</v>
      </c>
      <c r="AU7" s="19">
        <f t="shared" si="25"/>
        <v>0.31321428571428545</v>
      </c>
      <c r="AV7" s="19">
        <f t="shared" si="25"/>
        <v>0.30071428571428616</v>
      </c>
      <c r="AW7" s="19">
        <f t="shared" si="25"/>
        <v>0.15821428571429141</v>
      </c>
      <c r="AX7" s="19">
        <f t="shared" si="25"/>
        <v>0.15571428571428658</v>
      </c>
      <c r="AY7" s="19">
        <f t="shared" si="25"/>
        <v>0.37821428571428317</v>
      </c>
      <c r="AZ7" s="19"/>
      <c r="BA7" s="5" t="s">
        <v>116</v>
      </c>
      <c r="BB7" s="19">
        <f t="shared" si="7"/>
        <v>0.31071428571428772</v>
      </c>
      <c r="BC7" s="19">
        <f t="shared" si="8"/>
        <v>0.2157142857142853</v>
      </c>
      <c r="BD7" s="19">
        <f t="shared" si="9"/>
        <v>0.33321428571428502</v>
      </c>
      <c r="BE7" s="19">
        <f t="shared" si="10"/>
        <v>0.32071428571428573</v>
      </c>
      <c r="BF7" s="19">
        <f t="shared" si="11"/>
        <v>-0.76428571428571157</v>
      </c>
      <c r="BG7" s="19">
        <f t="shared" si="12"/>
        <v>-1.1117857142857153</v>
      </c>
      <c r="BH7" s="21">
        <f t="shared" si="13"/>
        <v>0.69571428571428573</v>
      </c>
      <c r="BI7" s="1"/>
      <c r="BJ7" s="1"/>
    </row>
    <row r="8" spans="1:62" x14ac:dyDescent="0.25">
      <c r="A8" s="18" t="s">
        <v>117</v>
      </c>
      <c r="B8" s="8" t="s">
        <v>28</v>
      </c>
      <c r="C8" s="3">
        <v>24</v>
      </c>
      <c r="D8" s="3">
        <v>24.07</v>
      </c>
      <c r="E8" s="3">
        <v>24.96</v>
      </c>
      <c r="F8" s="4">
        <v>24.27</v>
      </c>
      <c r="G8" s="4">
        <v>24.63</v>
      </c>
      <c r="H8" s="3">
        <v>26.42</v>
      </c>
      <c r="I8" s="3">
        <v>26.22</v>
      </c>
      <c r="J8" s="4">
        <v>26.84</v>
      </c>
      <c r="K8" s="19"/>
      <c r="L8" s="5" t="s">
        <v>117</v>
      </c>
      <c r="M8" s="10" t="s">
        <v>28</v>
      </c>
      <c r="N8" s="3">
        <v>24.2</v>
      </c>
      <c r="O8" s="3">
        <v>23.99</v>
      </c>
      <c r="P8" s="3">
        <v>24.75</v>
      </c>
      <c r="Q8" s="4">
        <v>25.6</v>
      </c>
      <c r="R8" s="3">
        <v>25.17</v>
      </c>
      <c r="S8" s="3">
        <v>24.53</v>
      </c>
      <c r="T8" s="29">
        <v>26.28</v>
      </c>
      <c r="V8" s="31"/>
      <c r="W8" s="5" t="s">
        <v>117</v>
      </c>
      <c r="X8" s="19">
        <f t="shared" ref="X8:AE8" si="26">C8-C92</f>
        <v>5.9899999999999984</v>
      </c>
      <c r="Y8" s="19">
        <f t="shared" si="26"/>
        <v>6.0599999999999987</v>
      </c>
      <c r="Z8" s="19">
        <f t="shared" si="26"/>
        <v>5.7199999999999989</v>
      </c>
      <c r="AA8" s="20">
        <f t="shared" si="26"/>
        <v>6.3424999999999976</v>
      </c>
      <c r="AB8" s="20">
        <f t="shared" si="26"/>
        <v>6.41</v>
      </c>
      <c r="AC8" s="19">
        <f t="shared" si="26"/>
        <v>6.7675000000000054</v>
      </c>
      <c r="AD8" s="19">
        <f t="shared" si="26"/>
        <v>7.1950000000000003</v>
      </c>
      <c r="AE8" s="20">
        <f t="shared" si="26"/>
        <v>6.8974999999999973</v>
      </c>
      <c r="AF8" s="19"/>
      <c r="AG8" s="5" t="s">
        <v>117</v>
      </c>
      <c r="AH8" s="19">
        <f t="shared" ref="AH8:AN8" si="27">N8-N92</f>
        <v>6.379999999999999</v>
      </c>
      <c r="AI8" s="19">
        <f t="shared" si="27"/>
        <v>5.754999999999999</v>
      </c>
      <c r="AJ8" s="20">
        <f t="shared" si="27"/>
        <v>5.9624999999999986</v>
      </c>
      <c r="AK8" s="20">
        <f t="shared" si="27"/>
        <v>7.3900000000000006</v>
      </c>
      <c r="AL8" s="19">
        <f t="shared" si="27"/>
        <v>6.0350000000000037</v>
      </c>
      <c r="AM8" s="19">
        <f t="shared" si="27"/>
        <v>5.9774999999999991</v>
      </c>
      <c r="AN8" s="21">
        <f t="shared" si="27"/>
        <v>6.6649999999999991</v>
      </c>
      <c r="AP8" s="31"/>
      <c r="AQ8" s="5" t="s">
        <v>117</v>
      </c>
      <c r="AR8" s="19">
        <f>X8-AVERAGE($AH$8:$AN$8)</f>
        <v>-0.31928571428571573</v>
      </c>
      <c r="AS8" s="19">
        <f t="shared" ref="AS8:AY8" si="28">Y8-AVERAGE($AH$8:$AN$8)</f>
        <v>-0.24928571428571544</v>
      </c>
      <c r="AT8" s="19">
        <f t="shared" si="28"/>
        <v>-0.5892857142857153</v>
      </c>
      <c r="AU8" s="19">
        <f t="shared" si="28"/>
        <v>3.321428571428342E-2</v>
      </c>
      <c r="AV8" s="19">
        <f t="shared" si="28"/>
        <v>0.10071428571428598</v>
      </c>
      <c r="AW8" s="19">
        <f t="shared" si="28"/>
        <v>0.45821428571429124</v>
      </c>
      <c r="AX8" s="19">
        <f t="shared" si="28"/>
        <v>0.88571428571428612</v>
      </c>
      <c r="AY8" s="19">
        <f t="shared" si="28"/>
        <v>0.58821428571428314</v>
      </c>
      <c r="AZ8" s="19"/>
      <c r="BA8" s="5" t="s">
        <v>117</v>
      </c>
      <c r="BB8" s="19">
        <f t="shared" si="7"/>
        <v>7.0714285714284841E-2</v>
      </c>
      <c r="BC8" s="19">
        <f t="shared" si="8"/>
        <v>-0.55428571428571516</v>
      </c>
      <c r="BD8" s="19">
        <f t="shared" si="9"/>
        <v>-0.34678571428571558</v>
      </c>
      <c r="BE8" s="19">
        <f t="shared" si="10"/>
        <v>1.0807142857142864</v>
      </c>
      <c r="BF8" s="19">
        <f t="shared" si="11"/>
        <v>-0.27428571428571047</v>
      </c>
      <c r="BG8" s="19">
        <f t="shared" si="12"/>
        <v>-0.33178571428571502</v>
      </c>
      <c r="BH8" s="21">
        <f t="shared" si="13"/>
        <v>0.35571428571428498</v>
      </c>
      <c r="BI8" s="1"/>
      <c r="BJ8" s="1"/>
    </row>
    <row r="9" spans="1:62" x14ac:dyDescent="0.25">
      <c r="A9" s="18" t="s">
        <v>118</v>
      </c>
      <c r="B9" s="8" t="s">
        <v>29</v>
      </c>
      <c r="C9" s="3">
        <v>23.7</v>
      </c>
      <c r="D9" s="3">
        <v>23.17</v>
      </c>
      <c r="E9" s="3">
        <v>24.46</v>
      </c>
      <c r="F9" s="4">
        <v>22.62</v>
      </c>
      <c r="G9" s="4">
        <v>22.66</v>
      </c>
      <c r="H9" s="3">
        <v>24.48</v>
      </c>
      <c r="I9" s="3">
        <v>23.89</v>
      </c>
      <c r="J9" s="4">
        <v>23.9</v>
      </c>
      <c r="K9" s="19"/>
      <c r="L9" s="5" t="s">
        <v>118</v>
      </c>
      <c r="M9" s="10" t="s">
        <v>29</v>
      </c>
      <c r="N9" s="3">
        <v>22.47</v>
      </c>
      <c r="O9" s="3">
        <v>22.87</v>
      </c>
      <c r="P9" s="3">
        <v>24.36</v>
      </c>
      <c r="Q9" s="4">
        <v>23.12</v>
      </c>
      <c r="R9" s="3">
        <v>24.16</v>
      </c>
      <c r="S9" s="3">
        <v>23.6</v>
      </c>
      <c r="T9" s="29">
        <v>23.46</v>
      </c>
      <c r="V9" s="31"/>
      <c r="W9" s="5" t="s">
        <v>118</v>
      </c>
      <c r="X9" s="19">
        <f t="shared" ref="X9:AE9" si="29">C9-C92</f>
        <v>5.6899999999999977</v>
      </c>
      <c r="Y9" s="19">
        <f t="shared" si="29"/>
        <v>5.16</v>
      </c>
      <c r="Z9" s="19">
        <f t="shared" si="29"/>
        <v>5.2199999999999989</v>
      </c>
      <c r="AA9" s="20">
        <f t="shared" si="29"/>
        <v>4.692499999999999</v>
      </c>
      <c r="AB9" s="20">
        <f t="shared" si="29"/>
        <v>4.4400000000000013</v>
      </c>
      <c r="AC9" s="19">
        <f t="shared" si="29"/>
        <v>4.8275000000000041</v>
      </c>
      <c r="AD9" s="19">
        <f t="shared" si="29"/>
        <v>4.865000000000002</v>
      </c>
      <c r="AE9" s="20">
        <f t="shared" si="29"/>
        <v>3.957499999999996</v>
      </c>
      <c r="AF9" s="19"/>
      <c r="AG9" s="5" t="s">
        <v>118</v>
      </c>
      <c r="AH9" s="19">
        <f t="shared" ref="AH9:AN9" si="30">N9-N92</f>
        <v>4.6499999999999986</v>
      </c>
      <c r="AI9" s="19">
        <f t="shared" si="30"/>
        <v>4.6350000000000016</v>
      </c>
      <c r="AJ9" s="20">
        <f t="shared" si="30"/>
        <v>5.572499999999998</v>
      </c>
      <c r="AK9" s="20">
        <f t="shared" si="30"/>
        <v>4.91</v>
      </c>
      <c r="AL9" s="19">
        <f t="shared" si="30"/>
        <v>5.0250000000000021</v>
      </c>
      <c r="AM9" s="19">
        <f t="shared" si="30"/>
        <v>5.0474999999999994</v>
      </c>
      <c r="AN9" s="21">
        <f t="shared" si="30"/>
        <v>3.8449999999999989</v>
      </c>
      <c r="AP9" s="31"/>
      <c r="AQ9" s="5" t="s">
        <v>118</v>
      </c>
      <c r="AR9" s="19">
        <f>X9-AVERAGE($AH$9:$AN$9)</f>
        <v>0.87785714285714</v>
      </c>
      <c r="AS9" s="19">
        <f t="shared" ref="AS9:AY9" si="31">Y9-AVERAGE($AH$9:$AN$9)</f>
        <v>0.34785714285714242</v>
      </c>
      <c r="AT9" s="19">
        <f t="shared" si="31"/>
        <v>0.40785714285714114</v>
      </c>
      <c r="AU9" s="19">
        <f t="shared" si="31"/>
        <v>-0.11964285714285872</v>
      </c>
      <c r="AV9" s="19">
        <f t="shared" si="31"/>
        <v>-0.37214285714285644</v>
      </c>
      <c r="AW9" s="19">
        <f t="shared" si="31"/>
        <v>1.53571428571464E-2</v>
      </c>
      <c r="AX9" s="19">
        <f t="shared" si="31"/>
        <v>5.2857142857144268E-2</v>
      </c>
      <c r="AY9" s="19">
        <f t="shared" si="31"/>
        <v>-0.8546428571428617</v>
      </c>
      <c r="AZ9" s="19"/>
      <c r="BA9" s="5" t="s">
        <v>118</v>
      </c>
      <c r="BB9" s="19">
        <f t="shared" si="7"/>
        <v>-0.16214285714285914</v>
      </c>
      <c r="BC9" s="19">
        <f t="shared" si="8"/>
        <v>-0.17714285714285616</v>
      </c>
      <c r="BD9" s="19">
        <f t="shared" si="9"/>
        <v>0.76035714285714029</v>
      </c>
      <c r="BE9" s="19">
        <f t="shared" si="10"/>
        <v>9.7857142857142421E-2</v>
      </c>
      <c r="BF9" s="19">
        <f t="shared" si="11"/>
        <v>0.21285714285714441</v>
      </c>
      <c r="BG9" s="19">
        <f t="shared" si="12"/>
        <v>0.23535714285714171</v>
      </c>
      <c r="BH9" s="21">
        <f t="shared" si="13"/>
        <v>-0.96714285714285886</v>
      </c>
      <c r="BI9" s="1"/>
      <c r="BJ9" s="1"/>
    </row>
    <row r="10" spans="1:62" x14ac:dyDescent="0.25">
      <c r="A10" s="18" t="s">
        <v>119</v>
      </c>
      <c r="B10" s="8" t="s">
        <v>30</v>
      </c>
      <c r="C10" s="3">
        <v>25.56</v>
      </c>
      <c r="D10" s="3">
        <v>25.68</v>
      </c>
      <c r="E10" s="3">
        <v>26.74</v>
      </c>
      <c r="F10" s="4">
        <v>25.47</v>
      </c>
      <c r="G10" s="4">
        <v>25.7</v>
      </c>
      <c r="H10" s="3">
        <v>27.64</v>
      </c>
      <c r="I10" s="3">
        <v>26.99</v>
      </c>
      <c r="J10" s="4">
        <v>27.49</v>
      </c>
      <c r="K10" s="19"/>
      <c r="L10" s="5" t="s">
        <v>119</v>
      </c>
      <c r="M10" s="10" t="s">
        <v>30</v>
      </c>
      <c r="N10" s="3">
        <v>25.96</v>
      </c>
      <c r="O10" s="3">
        <v>25.32</v>
      </c>
      <c r="P10" s="3">
        <v>25.59</v>
      </c>
      <c r="Q10" s="4">
        <v>25.72</v>
      </c>
      <c r="R10" s="3">
        <v>26.7</v>
      </c>
      <c r="S10" s="3">
        <v>26.2</v>
      </c>
      <c r="T10" s="29">
        <v>27.43</v>
      </c>
      <c r="V10" s="31"/>
      <c r="W10" s="5" t="s">
        <v>119</v>
      </c>
      <c r="X10" s="19">
        <f t="shared" ref="X10:AE10" si="32">C10-C92</f>
        <v>7.5499999999999972</v>
      </c>
      <c r="Y10" s="19">
        <f t="shared" si="32"/>
        <v>7.6699999999999982</v>
      </c>
      <c r="Z10" s="19">
        <f t="shared" si="32"/>
        <v>7.4999999999999964</v>
      </c>
      <c r="AA10" s="20">
        <f t="shared" si="32"/>
        <v>7.5424999999999969</v>
      </c>
      <c r="AB10" s="20">
        <f t="shared" si="32"/>
        <v>7.48</v>
      </c>
      <c r="AC10" s="19">
        <f t="shared" si="32"/>
        <v>7.9875000000000043</v>
      </c>
      <c r="AD10" s="19">
        <f t="shared" si="32"/>
        <v>7.9649999999999999</v>
      </c>
      <c r="AE10" s="20">
        <f t="shared" si="32"/>
        <v>7.5474999999999959</v>
      </c>
      <c r="AF10" s="19"/>
      <c r="AG10" s="5" t="s">
        <v>119</v>
      </c>
      <c r="AH10" s="19">
        <f t="shared" ref="AH10:AN10" si="33">N10-N92</f>
        <v>8.14</v>
      </c>
      <c r="AI10" s="19">
        <f t="shared" si="33"/>
        <v>7.0850000000000009</v>
      </c>
      <c r="AJ10" s="20">
        <f t="shared" si="33"/>
        <v>6.8024999999999984</v>
      </c>
      <c r="AK10" s="20">
        <f t="shared" si="33"/>
        <v>7.509999999999998</v>
      </c>
      <c r="AL10" s="19">
        <f t="shared" si="33"/>
        <v>7.5650000000000013</v>
      </c>
      <c r="AM10" s="19">
        <f t="shared" si="33"/>
        <v>7.6474999999999973</v>
      </c>
      <c r="AN10" s="21">
        <f t="shared" si="33"/>
        <v>7.8149999999999977</v>
      </c>
      <c r="AP10" s="31"/>
      <c r="AQ10" s="5" t="s">
        <v>119</v>
      </c>
      <c r="AR10" s="19">
        <f>X10-AVERAGE($AH$10:$AN$10)</f>
        <v>4.0714285714282816E-2</v>
      </c>
      <c r="AS10" s="19">
        <f t="shared" ref="AS10:AY10" si="34">Y10-AVERAGE($AH$10:$AN$10)</f>
        <v>0.16071428571428381</v>
      </c>
      <c r="AT10" s="19">
        <f t="shared" si="34"/>
        <v>-9.2857142857178943E-3</v>
      </c>
      <c r="AU10" s="19">
        <f t="shared" si="34"/>
        <v>3.3214285714282532E-2</v>
      </c>
      <c r="AV10" s="19">
        <f t="shared" si="34"/>
        <v>-2.9285714285713915E-2</v>
      </c>
      <c r="AW10" s="19">
        <f t="shared" si="34"/>
        <v>0.47821428571428992</v>
      </c>
      <c r="AX10" s="19">
        <f t="shared" si="34"/>
        <v>0.45571428571428552</v>
      </c>
      <c r="AY10" s="19">
        <f t="shared" si="34"/>
        <v>3.8214285714281537E-2</v>
      </c>
      <c r="AZ10" s="19"/>
      <c r="BA10" s="5" t="s">
        <v>119</v>
      </c>
      <c r="BB10" s="19">
        <f t="shared" si="7"/>
        <v>0.63071428571428623</v>
      </c>
      <c r="BC10" s="19">
        <f t="shared" si="8"/>
        <v>-0.42428571428571349</v>
      </c>
      <c r="BD10" s="19">
        <f t="shared" si="9"/>
        <v>-0.7067857142857159</v>
      </c>
      <c r="BE10" s="19">
        <f t="shared" si="10"/>
        <v>7.1428571428366894E-4</v>
      </c>
      <c r="BF10" s="19">
        <f>AL10-AVERAGE($AH10:$AN10)</f>
        <v>5.5714285714286937E-2</v>
      </c>
      <c r="BG10" s="19">
        <f t="shared" si="12"/>
        <v>0.13821428571428296</v>
      </c>
      <c r="BH10" s="21">
        <f t="shared" si="13"/>
        <v>0.30571428571428338</v>
      </c>
      <c r="BI10" s="1"/>
      <c r="BJ10" s="1"/>
    </row>
    <row r="11" spans="1:62" x14ac:dyDescent="0.25">
      <c r="A11" s="18" t="s">
        <v>120</v>
      </c>
      <c r="B11" s="8" t="s">
        <v>31</v>
      </c>
      <c r="C11" s="3">
        <v>23.46</v>
      </c>
      <c r="D11" s="3">
        <v>22.81</v>
      </c>
      <c r="E11" s="3">
        <v>24.61</v>
      </c>
      <c r="F11" s="4">
        <v>23.5</v>
      </c>
      <c r="G11" s="4">
        <v>24.29</v>
      </c>
      <c r="H11" s="3">
        <v>26.13</v>
      </c>
      <c r="I11" s="3">
        <v>25.76</v>
      </c>
      <c r="J11" s="4">
        <v>26.32</v>
      </c>
      <c r="K11" s="19"/>
      <c r="L11" s="5" t="s">
        <v>120</v>
      </c>
      <c r="M11" s="10" t="s">
        <v>31</v>
      </c>
      <c r="N11" s="3">
        <v>25.71</v>
      </c>
      <c r="O11" s="3">
        <v>23.07</v>
      </c>
      <c r="P11" s="3">
        <v>24.02</v>
      </c>
      <c r="Q11" s="4">
        <v>30.04</v>
      </c>
      <c r="R11" s="3">
        <v>25.62</v>
      </c>
      <c r="S11" s="3">
        <v>25.47</v>
      </c>
      <c r="T11" s="29">
        <v>26.34</v>
      </c>
      <c r="V11" s="31"/>
      <c r="W11" s="5" t="s">
        <v>120</v>
      </c>
      <c r="X11" s="19">
        <f t="shared" ref="X11:AE11" si="35">C11-C92</f>
        <v>5.4499999999999993</v>
      </c>
      <c r="Y11" s="19">
        <f t="shared" si="35"/>
        <v>4.7999999999999972</v>
      </c>
      <c r="Z11" s="19">
        <f t="shared" si="35"/>
        <v>5.3699999999999974</v>
      </c>
      <c r="AA11" s="20">
        <f t="shared" si="35"/>
        <v>5.572499999999998</v>
      </c>
      <c r="AB11" s="20">
        <f t="shared" si="35"/>
        <v>6.07</v>
      </c>
      <c r="AC11" s="19">
        <f t="shared" si="35"/>
        <v>6.4775000000000027</v>
      </c>
      <c r="AD11" s="19">
        <f t="shared" si="35"/>
        <v>6.735000000000003</v>
      </c>
      <c r="AE11" s="20">
        <f t="shared" si="35"/>
        <v>6.3774999999999977</v>
      </c>
      <c r="AF11" s="19"/>
      <c r="AG11" s="5" t="s">
        <v>120</v>
      </c>
      <c r="AH11" s="19">
        <f t="shared" ref="AH11:AN11" si="36">N11-N92</f>
        <v>7.8900000000000006</v>
      </c>
      <c r="AI11" s="19">
        <f t="shared" si="36"/>
        <v>4.8350000000000009</v>
      </c>
      <c r="AJ11" s="20">
        <f t="shared" si="36"/>
        <v>5.2324999999999982</v>
      </c>
      <c r="AK11" s="20">
        <f t="shared" si="36"/>
        <v>11.829999999999998</v>
      </c>
      <c r="AL11" s="19">
        <f t="shared" si="36"/>
        <v>6.485000000000003</v>
      </c>
      <c r="AM11" s="19">
        <f t="shared" si="36"/>
        <v>6.9174999999999969</v>
      </c>
      <c r="AN11" s="21">
        <f t="shared" si="36"/>
        <v>6.7249999999999979</v>
      </c>
      <c r="AP11" s="31"/>
      <c r="AQ11" s="5" t="s">
        <v>120</v>
      </c>
      <c r="AR11" s="19">
        <f>X11-AVERAGE($AH$11:$AN$11)</f>
        <v>-1.6807142857142852</v>
      </c>
      <c r="AS11" s="19">
        <f t="shared" ref="AS11:AY11" si="37">Y11-AVERAGE($AH$11:$AN$11)</f>
        <v>-2.3307142857142873</v>
      </c>
      <c r="AT11" s="19">
        <f t="shared" si="37"/>
        <v>-1.760714285714287</v>
      </c>
      <c r="AU11" s="19">
        <f t="shared" si="37"/>
        <v>-1.5582142857142864</v>
      </c>
      <c r="AV11" s="19">
        <f t="shared" si="37"/>
        <v>-1.0607142857142842</v>
      </c>
      <c r="AW11" s="19">
        <f t="shared" si="37"/>
        <v>-0.65321428571428175</v>
      </c>
      <c r="AX11" s="19">
        <f t="shared" si="37"/>
        <v>-0.39571428571428147</v>
      </c>
      <c r="AY11" s="19">
        <f t="shared" si="37"/>
        <v>-0.75321428571428672</v>
      </c>
      <c r="AZ11" s="19"/>
      <c r="BA11" s="5" t="s">
        <v>120</v>
      </c>
      <c r="BB11" s="19">
        <f t="shared" si="7"/>
        <v>0.75928571428571612</v>
      </c>
      <c r="BC11" s="19">
        <f t="shared" si="8"/>
        <v>-2.2957142857142836</v>
      </c>
      <c r="BD11" s="19">
        <f t="shared" si="9"/>
        <v>-1.8982142857142863</v>
      </c>
      <c r="BE11" s="19">
        <f t="shared" si="10"/>
        <v>4.6992857142857138</v>
      </c>
      <c r="BF11" s="19">
        <f t="shared" si="11"/>
        <v>-0.64571428571428147</v>
      </c>
      <c r="BG11" s="19">
        <f t="shared" si="12"/>
        <v>-0.21321428571428758</v>
      </c>
      <c r="BH11" s="21">
        <f t="shared" si="13"/>
        <v>-0.40571428571428658</v>
      </c>
      <c r="BI11" s="1"/>
      <c r="BJ11" s="1"/>
    </row>
    <row r="12" spans="1:62" x14ac:dyDescent="0.25">
      <c r="A12" s="18" t="s">
        <v>121</v>
      </c>
      <c r="B12" s="8" t="s">
        <v>32</v>
      </c>
      <c r="C12" s="3">
        <v>36.47</v>
      </c>
      <c r="D12" s="3">
        <v>34.86</v>
      </c>
      <c r="E12" s="3">
        <v>35.869999999999997</v>
      </c>
      <c r="F12" s="4">
        <v>40</v>
      </c>
      <c r="G12" s="4">
        <v>35.58</v>
      </c>
      <c r="H12" s="3">
        <v>36.76</v>
      </c>
      <c r="I12" s="3">
        <v>35.9</v>
      </c>
      <c r="J12" s="4">
        <v>36.26</v>
      </c>
      <c r="K12" s="19"/>
      <c r="L12" s="5" t="s">
        <v>121</v>
      </c>
      <c r="M12" s="10" t="s">
        <v>32</v>
      </c>
      <c r="N12" s="3">
        <v>33.69</v>
      </c>
      <c r="O12" s="3">
        <v>33.47</v>
      </c>
      <c r="P12" s="3">
        <v>35.68</v>
      </c>
      <c r="Q12" s="4">
        <v>35.130000000000003</v>
      </c>
      <c r="R12" s="3">
        <v>33.979999999999997</v>
      </c>
      <c r="S12" s="3">
        <v>33.03</v>
      </c>
      <c r="T12" s="29">
        <v>36.700000000000003</v>
      </c>
      <c r="V12" s="31"/>
      <c r="W12" s="5" t="s">
        <v>121</v>
      </c>
      <c r="X12" s="19">
        <f t="shared" ref="X12:AE12" si="38">C12-C92</f>
        <v>18.459999999999997</v>
      </c>
      <c r="Y12" s="19">
        <f t="shared" si="38"/>
        <v>16.849999999999998</v>
      </c>
      <c r="Z12" s="19">
        <f t="shared" si="38"/>
        <v>16.629999999999995</v>
      </c>
      <c r="AA12" s="20">
        <f t="shared" si="38"/>
        <v>22.072499999999998</v>
      </c>
      <c r="AB12" s="20">
        <f t="shared" si="38"/>
        <v>17.36</v>
      </c>
      <c r="AC12" s="19">
        <f t="shared" si="38"/>
        <v>17.107500000000002</v>
      </c>
      <c r="AD12" s="19">
        <f t="shared" si="38"/>
        <v>16.875</v>
      </c>
      <c r="AE12" s="20">
        <f t="shared" si="38"/>
        <v>16.317499999999995</v>
      </c>
      <c r="AF12" s="19"/>
      <c r="AG12" s="5" t="s">
        <v>121</v>
      </c>
      <c r="AH12" s="19">
        <f t="shared" ref="AH12:AN12" si="39">N12-N92</f>
        <v>15.869999999999997</v>
      </c>
      <c r="AI12" s="19">
        <f t="shared" si="39"/>
        <v>15.234999999999999</v>
      </c>
      <c r="AJ12" s="20">
        <f t="shared" si="39"/>
        <v>16.892499999999998</v>
      </c>
      <c r="AK12" s="20">
        <f t="shared" si="39"/>
        <v>16.920000000000002</v>
      </c>
      <c r="AL12" s="19">
        <f t="shared" si="39"/>
        <v>14.844999999999999</v>
      </c>
      <c r="AM12" s="19">
        <f t="shared" si="39"/>
        <v>14.477499999999999</v>
      </c>
      <c r="AN12" s="21">
        <f t="shared" si="39"/>
        <v>17.085000000000001</v>
      </c>
      <c r="AP12" s="31"/>
      <c r="AQ12" s="5" t="s">
        <v>121</v>
      </c>
      <c r="AR12" s="19">
        <f>X12-AVERAGE($AH$12:$AN$12)</f>
        <v>2.5564285714285706</v>
      </c>
      <c r="AS12" s="19">
        <f t="shared" ref="AS12:AY12" si="40">Y12-AVERAGE($AH$12:$AN$12)</f>
        <v>0.94642857142857117</v>
      </c>
      <c r="AT12" s="19">
        <f t="shared" si="40"/>
        <v>0.72642857142856876</v>
      </c>
      <c r="AU12" s="19">
        <f t="shared" si="40"/>
        <v>6.1689285714285713</v>
      </c>
      <c r="AV12" s="19">
        <f t="shared" si="40"/>
        <v>1.4564285714285727</v>
      </c>
      <c r="AW12" s="19">
        <f t="shared" si="40"/>
        <v>1.203928571428575</v>
      </c>
      <c r="AX12" s="19">
        <f t="shared" si="40"/>
        <v>0.97142857142857331</v>
      </c>
      <c r="AY12" s="19">
        <f t="shared" si="40"/>
        <v>0.41392857142856876</v>
      </c>
      <c r="AZ12" s="19"/>
      <c r="BA12" s="5" t="s">
        <v>121</v>
      </c>
      <c r="BB12" s="19">
        <f t="shared" si="7"/>
        <v>-3.3571428571429252E-2</v>
      </c>
      <c r="BC12" s="19">
        <f t="shared" si="8"/>
        <v>-0.66857142857142726</v>
      </c>
      <c r="BD12" s="19">
        <f t="shared" si="9"/>
        <v>0.9889285714285716</v>
      </c>
      <c r="BE12" s="19">
        <f t="shared" si="10"/>
        <v>1.016428571428575</v>
      </c>
      <c r="BF12" s="19">
        <f t="shared" si="11"/>
        <v>-1.0585714285714278</v>
      </c>
      <c r="BG12" s="19">
        <f t="shared" si="12"/>
        <v>-1.4260714285714275</v>
      </c>
      <c r="BH12" s="21">
        <f t="shared" si="13"/>
        <v>1.1814285714285742</v>
      </c>
      <c r="BI12" s="1"/>
      <c r="BJ12" s="1"/>
    </row>
    <row r="13" spans="1:62" x14ac:dyDescent="0.25">
      <c r="A13" s="18" t="s">
        <v>122</v>
      </c>
      <c r="B13" s="8" t="s">
        <v>33</v>
      </c>
      <c r="C13" s="3">
        <v>23.81</v>
      </c>
      <c r="D13" s="3">
        <v>23.53</v>
      </c>
      <c r="E13" s="3">
        <v>24.16</v>
      </c>
      <c r="F13" s="4">
        <v>23.24</v>
      </c>
      <c r="G13" s="4">
        <v>22.97</v>
      </c>
      <c r="H13" s="3">
        <v>26.52</v>
      </c>
      <c r="I13" s="3">
        <v>25.81</v>
      </c>
      <c r="J13" s="4">
        <v>27.23</v>
      </c>
      <c r="K13" s="19"/>
      <c r="L13" s="5" t="s">
        <v>122</v>
      </c>
      <c r="M13" s="10" t="s">
        <v>33</v>
      </c>
      <c r="N13" s="3">
        <v>22.99</v>
      </c>
      <c r="O13" s="3">
        <v>23.95</v>
      </c>
      <c r="P13" s="3">
        <v>24.58</v>
      </c>
      <c r="Q13" s="4">
        <v>24.01</v>
      </c>
      <c r="R13" s="3">
        <v>25.38</v>
      </c>
      <c r="S13" s="3">
        <v>24.85</v>
      </c>
      <c r="T13" s="29">
        <v>26.18</v>
      </c>
      <c r="V13" s="31"/>
      <c r="W13" s="5" t="s">
        <v>122</v>
      </c>
      <c r="X13" s="19">
        <f t="shared" ref="X13:AE13" si="41">C13-C92</f>
        <v>5.7999999999999972</v>
      </c>
      <c r="Y13" s="19">
        <f t="shared" si="41"/>
        <v>5.52</v>
      </c>
      <c r="Z13" s="19">
        <f t="shared" si="41"/>
        <v>4.9199999999999982</v>
      </c>
      <c r="AA13" s="20">
        <f t="shared" si="41"/>
        <v>5.3124999999999964</v>
      </c>
      <c r="AB13" s="20">
        <f t="shared" si="41"/>
        <v>4.75</v>
      </c>
      <c r="AC13" s="19">
        <f t="shared" si="41"/>
        <v>6.8675000000000033</v>
      </c>
      <c r="AD13" s="19">
        <f t="shared" si="41"/>
        <v>6.7850000000000001</v>
      </c>
      <c r="AE13" s="20">
        <f t="shared" si="41"/>
        <v>7.2874999999999979</v>
      </c>
      <c r="AF13" s="19"/>
      <c r="AG13" s="5" t="s">
        <v>122</v>
      </c>
      <c r="AH13" s="19">
        <f t="shared" ref="AH13:AN13" si="42">N13-N92</f>
        <v>5.1699999999999982</v>
      </c>
      <c r="AI13" s="19">
        <f t="shared" si="42"/>
        <v>5.7149999999999999</v>
      </c>
      <c r="AJ13" s="20">
        <f t="shared" si="42"/>
        <v>5.7924999999999969</v>
      </c>
      <c r="AK13" s="20">
        <f t="shared" si="42"/>
        <v>5.8000000000000007</v>
      </c>
      <c r="AL13" s="19">
        <f t="shared" si="42"/>
        <v>6.245000000000001</v>
      </c>
      <c r="AM13" s="19">
        <f t="shared" si="42"/>
        <v>6.2974999999999994</v>
      </c>
      <c r="AN13" s="21">
        <f t="shared" si="42"/>
        <v>6.5649999999999977</v>
      </c>
      <c r="AP13" s="31"/>
      <c r="AQ13" s="5" t="s">
        <v>122</v>
      </c>
      <c r="AR13" s="19">
        <f>X13-AVERAGE($AH$13:$AN$13)</f>
        <v>-0.14071428571428779</v>
      </c>
      <c r="AS13" s="19">
        <f t="shared" ref="AS13:AY13" si="43">Y13-AVERAGE($AH$13:$AN$13)</f>
        <v>-0.42071428571428537</v>
      </c>
      <c r="AT13" s="19">
        <f t="shared" si="43"/>
        <v>-1.0207142857142868</v>
      </c>
      <c r="AU13" s="19">
        <f t="shared" si="43"/>
        <v>-0.6282142857142885</v>
      </c>
      <c r="AV13" s="19">
        <f t="shared" si="43"/>
        <v>-1.1907142857142849</v>
      </c>
      <c r="AW13" s="19">
        <f t="shared" si="43"/>
        <v>0.92678571428571832</v>
      </c>
      <c r="AX13" s="19">
        <f t="shared" si="43"/>
        <v>0.84428571428571519</v>
      </c>
      <c r="AY13" s="19">
        <f t="shared" si="43"/>
        <v>1.3467857142857129</v>
      </c>
      <c r="AZ13" s="19"/>
      <c r="BA13" s="5" t="s">
        <v>122</v>
      </c>
      <c r="BB13" s="19">
        <f t="shared" si="7"/>
        <v>-0.7707142857142868</v>
      </c>
      <c r="BC13" s="19">
        <f t="shared" si="8"/>
        <v>-0.22571428571428509</v>
      </c>
      <c r="BD13" s="19">
        <f t="shared" si="9"/>
        <v>-0.14821428571428807</v>
      </c>
      <c r="BE13" s="19">
        <f t="shared" si="10"/>
        <v>-0.14071428571428424</v>
      </c>
      <c r="BF13" s="19">
        <f t="shared" si="11"/>
        <v>0.30428571428571605</v>
      </c>
      <c r="BG13" s="19">
        <f t="shared" si="12"/>
        <v>0.35678571428571448</v>
      </c>
      <c r="BH13" s="21">
        <f t="shared" si="13"/>
        <v>0.62428571428571278</v>
      </c>
      <c r="BI13" s="1"/>
      <c r="BJ13" s="1"/>
    </row>
    <row r="14" spans="1:62" x14ac:dyDescent="0.25">
      <c r="A14" s="18" t="s">
        <v>123</v>
      </c>
      <c r="B14" s="8" t="s">
        <v>34</v>
      </c>
      <c r="C14" s="3">
        <v>31.9</v>
      </c>
      <c r="D14" s="3">
        <v>31.2</v>
      </c>
      <c r="E14" s="3">
        <v>34.200000000000003</v>
      </c>
      <c r="F14" s="4">
        <v>31.04</v>
      </c>
      <c r="G14" s="4">
        <v>30.24</v>
      </c>
      <c r="H14" s="3">
        <v>32.28</v>
      </c>
      <c r="I14" s="3">
        <v>32.9</v>
      </c>
      <c r="J14" s="4">
        <v>33.96</v>
      </c>
      <c r="K14" s="19"/>
      <c r="L14" s="5" t="s">
        <v>123</v>
      </c>
      <c r="M14" s="10" t="s">
        <v>34</v>
      </c>
      <c r="N14" s="3">
        <v>33.92</v>
      </c>
      <c r="O14" s="3">
        <v>31.03</v>
      </c>
      <c r="P14" s="3">
        <v>32.83</v>
      </c>
      <c r="Q14" s="4">
        <v>32.799999999999997</v>
      </c>
      <c r="R14" s="3">
        <v>32.130000000000003</v>
      </c>
      <c r="S14" s="3">
        <v>31.51</v>
      </c>
      <c r="T14" s="29">
        <v>32.020000000000003</v>
      </c>
      <c r="V14" s="31"/>
      <c r="W14" s="5" t="s">
        <v>123</v>
      </c>
      <c r="X14" s="19">
        <f t="shared" ref="X14:AE14" si="44">C14-C92</f>
        <v>13.889999999999997</v>
      </c>
      <c r="Y14" s="19">
        <f t="shared" si="44"/>
        <v>13.189999999999998</v>
      </c>
      <c r="Z14" s="19">
        <f t="shared" si="44"/>
        <v>14.96</v>
      </c>
      <c r="AA14" s="20">
        <f t="shared" si="44"/>
        <v>13.112499999999997</v>
      </c>
      <c r="AB14" s="20">
        <f t="shared" si="44"/>
        <v>12.02</v>
      </c>
      <c r="AC14" s="19">
        <f t="shared" si="44"/>
        <v>12.627500000000005</v>
      </c>
      <c r="AD14" s="19">
        <f t="shared" si="44"/>
        <v>13.875</v>
      </c>
      <c r="AE14" s="20">
        <f t="shared" si="44"/>
        <v>14.017499999999998</v>
      </c>
      <c r="AF14" s="19"/>
      <c r="AG14" s="5" t="s">
        <v>123</v>
      </c>
      <c r="AH14" s="19">
        <f t="shared" ref="AH14:AN14" si="45">N14-N92</f>
        <v>16.100000000000001</v>
      </c>
      <c r="AI14" s="19">
        <f t="shared" si="45"/>
        <v>12.795000000000002</v>
      </c>
      <c r="AJ14" s="20">
        <f t="shared" si="45"/>
        <v>14.042499999999997</v>
      </c>
      <c r="AK14" s="20">
        <f t="shared" si="45"/>
        <v>14.589999999999996</v>
      </c>
      <c r="AL14" s="19">
        <f t="shared" si="45"/>
        <v>12.995000000000005</v>
      </c>
      <c r="AM14" s="19">
        <f t="shared" si="45"/>
        <v>12.9575</v>
      </c>
      <c r="AN14" s="21">
        <f t="shared" si="45"/>
        <v>12.405000000000001</v>
      </c>
      <c r="AP14" s="31"/>
      <c r="AQ14" s="5" t="s">
        <v>123</v>
      </c>
      <c r="AR14" s="19">
        <f>X14-AVERAGE($AH$14:$AN$14)</f>
        <v>0.19214285714285317</v>
      </c>
      <c r="AS14" s="19">
        <f t="shared" ref="AS14:AY14" si="46">Y14-AVERAGE($AH$14:$AN$14)</f>
        <v>-0.50785714285714612</v>
      </c>
      <c r="AT14" s="19">
        <f t="shared" si="46"/>
        <v>1.262142857142857</v>
      </c>
      <c r="AU14" s="19">
        <f t="shared" si="46"/>
        <v>-0.58535714285714668</v>
      </c>
      <c r="AV14" s="19">
        <f t="shared" si="46"/>
        <v>-1.6778571428571443</v>
      </c>
      <c r="AW14" s="19">
        <f t="shared" si="46"/>
        <v>-1.070357142857139</v>
      </c>
      <c r="AX14" s="19">
        <f t="shared" si="46"/>
        <v>0.17714285714285616</v>
      </c>
      <c r="AY14" s="19">
        <f t="shared" si="46"/>
        <v>0.31964285714285445</v>
      </c>
      <c r="AZ14" s="19"/>
      <c r="BA14" s="5" t="s">
        <v>123</v>
      </c>
      <c r="BB14" s="19">
        <f t="shared" si="7"/>
        <v>2.4021428571428576</v>
      </c>
      <c r="BC14" s="19">
        <f t="shared" si="8"/>
        <v>-0.90285714285714214</v>
      </c>
      <c r="BD14" s="19">
        <f t="shared" si="9"/>
        <v>0.34464285714285303</v>
      </c>
      <c r="BE14" s="19">
        <f t="shared" si="10"/>
        <v>0.89214285714285246</v>
      </c>
      <c r="BF14" s="19">
        <f t="shared" si="11"/>
        <v>-0.70285714285713929</v>
      </c>
      <c r="BG14" s="19">
        <f t="shared" si="12"/>
        <v>-0.74035714285714427</v>
      </c>
      <c r="BH14" s="21">
        <f t="shared" si="13"/>
        <v>-1.2928571428571427</v>
      </c>
      <c r="BI14" s="1"/>
      <c r="BJ14" s="1"/>
    </row>
    <row r="15" spans="1:62" x14ac:dyDescent="0.25">
      <c r="A15" s="18" t="s">
        <v>124</v>
      </c>
      <c r="B15" s="8" t="s">
        <v>35</v>
      </c>
      <c r="C15" s="3">
        <v>34.06</v>
      </c>
      <c r="D15" s="3">
        <v>33.93</v>
      </c>
      <c r="E15" s="3">
        <v>35.54</v>
      </c>
      <c r="F15" s="4">
        <v>33.43</v>
      </c>
      <c r="G15" s="4">
        <v>33</v>
      </c>
      <c r="H15" s="3">
        <v>34.46</v>
      </c>
      <c r="I15" s="3">
        <v>34.42</v>
      </c>
      <c r="J15" s="4">
        <v>35.22</v>
      </c>
      <c r="K15" s="19"/>
      <c r="L15" s="5" t="s">
        <v>124</v>
      </c>
      <c r="M15" s="10" t="s">
        <v>35</v>
      </c>
      <c r="N15" s="3">
        <v>35.909999999999997</v>
      </c>
      <c r="O15" s="3">
        <v>33.17</v>
      </c>
      <c r="P15" s="3">
        <v>35.74</v>
      </c>
      <c r="Q15" s="4">
        <v>34.06</v>
      </c>
      <c r="R15" s="3">
        <v>35.590000000000003</v>
      </c>
      <c r="S15" s="3">
        <v>33.590000000000003</v>
      </c>
      <c r="T15" s="29">
        <v>34.85</v>
      </c>
      <c r="V15" s="31"/>
      <c r="W15" s="5" t="s">
        <v>124</v>
      </c>
      <c r="X15" s="19">
        <f t="shared" ref="X15:AE15" si="47">C15-C92</f>
        <v>16.05</v>
      </c>
      <c r="Y15" s="19">
        <f t="shared" si="47"/>
        <v>15.919999999999998</v>
      </c>
      <c r="Z15" s="19">
        <f t="shared" si="47"/>
        <v>16.299999999999997</v>
      </c>
      <c r="AA15" s="20">
        <f t="shared" si="47"/>
        <v>15.502499999999998</v>
      </c>
      <c r="AB15" s="20">
        <f t="shared" si="47"/>
        <v>14.780000000000001</v>
      </c>
      <c r="AC15" s="19">
        <f t="shared" si="47"/>
        <v>14.807500000000005</v>
      </c>
      <c r="AD15" s="19">
        <f t="shared" si="47"/>
        <v>15.395000000000003</v>
      </c>
      <c r="AE15" s="20">
        <f t="shared" si="47"/>
        <v>15.277499999999996</v>
      </c>
      <c r="AF15" s="19"/>
      <c r="AG15" s="5" t="s">
        <v>124</v>
      </c>
      <c r="AH15" s="19">
        <f t="shared" ref="AH15:AN15" si="48">N15-N92</f>
        <v>18.089999999999996</v>
      </c>
      <c r="AI15" s="19">
        <f t="shared" si="48"/>
        <v>14.935000000000002</v>
      </c>
      <c r="AJ15" s="20">
        <f t="shared" si="48"/>
        <v>16.952500000000001</v>
      </c>
      <c r="AK15" s="20">
        <f t="shared" si="48"/>
        <v>15.850000000000001</v>
      </c>
      <c r="AL15" s="19">
        <f t="shared" si="48"/>
        <v>16.455000000000005</v>
      </c>
      <c r="AM15" s="19">
        <f t="shared" si="48"/>
        <v>15.037500000000001</v>
      </c>
      <c r="AN15" s="21">
        <f t="shared" si="48"/>
        <v>15.234999999999999</v>
      </c>
      <c r="AP15" s="31"/>
      <c r="AQ15" s="5" t="s">
        <v>124</v>
      </c>
      <c r="AR15" s="19">
        <f>X15-AVERAGE($AH$15:$AN$15)</f>
        <v>-2.9285714285713027E-2</v>
      </c>
      <c r="AS15" s="19">
        <f t="shared" ref="AS15:AY15" si="49">Y15-AVERAGE($AH$15:$AN$15)</f>
        <v>-0.15928571428571558</v>
      </c>
      <c r="AT15" s="19">
        <f t="shared" si="49"/>
        <v>0.22071428571428342</v>
      </c>
      <c r="AU15" s="19">
        <f t="shared" si="49"/>
        <v>-0.57678571428571601</v>
      </c>
      <c r="AV15" s="19">
        <f t="shared" si="49"/>
        <v>-1.2992857142857126</v>
      </c>
      <c r="AW15" s="19">
        <f t="shared" si="49"/>
        <v>-1.2717857142857092</v>
      </c>
      <c r="AX15" s="19">
        <f t="shared" si="49"/>
        <v>-0.68428571428571061</v>
      </c>
      <c r="AY15" s="19">
        <f t="shared" si="49"/>
        <v>-0.80178571428571743</v>
      </c>
      <c r="AZ15" s="19"/>
      <c r="BA15" s="5" t="s">
        <v>124</v>
      </c>
      <c r="BB15" s="19">
        <f t="shared" si="7"/>
        <v>2.0107142857142826</v>
      </c>
      <c r="BC15" s="19">
        <f t="shared" si="8"/>
        <v>-1.1442857142857115</v>
      </c>
      <c r="BD15" s="19">
        <f t="shared" si="9"/>
        <v>0.87321428571428683</v>
      </c>
      <c r="BE15" s="19">
        <f t="shared" si="10"/>
        <v>-0.22928571428571232</v>
      </c>
      <c r="BF15" s="19">
        <f t="shared" si="11"/>
        <v>0.37571428571429166</v>
      </c>
      <c r="BG15" s="19">
        <f t="shared" si="12"/>
        <v>-1.0417857142857123</v>
      </c>
      <c r="BH15" s="21">
        <f t="shared" si="13"/>
        <v>-0.84428571428571431</v>
      </c>
      <c r="BI15" s="1"/>
      <c r="BJ15" s="1"/>
    </row>
    <row r="16" spans="1:62" x14ac:dyDescent="0.25">
      <c r="A16" s="18" t="s">
        <v>125</v>
      </c>
      <c r="B16" s="8" t="s">
        <v>36</v>
      </c>
      <c r="C16" s="3">
        <v>28.03</v>
      </c>
      <c r="D16" s="3">
        <v>28.43</v>
      </c>
      <c r="E16" s="3">
        <v>28.88</v>
      </c>
      <c r="F16" s="4">
        <v>27.52</v>
      </c>
      <c r="G16" s="4">
        <v>28.09</v>
      </c>
      <c r="H16" s="3">
        <v>29.53</v>
      </c>
      <c r="I16" s="3">
        <v>29.24</v>
      </c>
      <c r="J16" s="4">
        <v>29.06</v>
      </c>
      <c r="K16" s="19"/>
      <c r="L16" s="5" t="s">
        <v>125</v>
      </c>
      <c r="M16" s="10" t="s">
        <v>36</v>
      </c>
      <c r="N16" s="3">
        <v>27.48</v>
      </c>
      <c r="O16" s="3">
        <v>27.3</v>
      </c>
      <c r="P16" s="3">
        <v>28.28</v>
      </c>
      <c r="Q16" s="4">
        <v>27.47</v>
      </c>
      <c r="R16" s="3">
        <v>28.23</v>
      </c>
      <c r="S16" s="3">
        <v>27.15</v>
      </c>
      <c r="T16" s="29">
        <v>28.98</v>
      </c>
      <c r="V16" s="31"/>
      <c r="W16" s="5" t="s">
        <v>125</v>
      </c>
      <c r="X16" s="19">
        <f t="shared" ref="X16:AE16" si="50">C16-C92</f>
        <v>10.02</v>
      </c>
      <c r="Y16" s="19">
        <f t="shared" si="50"/>
        <v>10.419999999999998</v>
      </c>
      <c r="Z16" s="19">
        <f t="shared" si="50"/>
        <v>9.639999999999997</v>
      </c>
      <c r="AA16" s="20">
        <f t="shared" si="50"/>
        <v>9.5924999999999976</v>
      </c>
      <c r="AB16" s="20">
        <f t="shared" si="50"/>
        <v>9.870000000000001</v>
      </c>
      <c r="AC16" s="19">
        <f t="shared" si="50"/>
        <v>9.8775000000000048</v>
      </c>
      <c r="AD16" s="19">
        <f t="shared" si="50"/>
        <v>10.215</v>
      </c>
      <c r="AE16" s="20">
        <f t="shared" si="50"/>
        <v>9.1174999999999962</v>
      </c>
      <c r="AF16" s="19"/>
      <c r="AG16" s="5" t="s">
        <v>125</v>
      </c>
      <c r="AH16" s="19">
        <f t="shared" ref="AH16:AN16" si="51">N16-N92</f>
        <v>9.66</v>
      </c>
      <c r="AI16" s="19">
        <f t="shared" si="51"/>
        <v>9.0650000000000013</v>
      </c>
      <c r="AJ16" s="20">
        <f t="shared" si="51"/>
        <v>9.4924999999999997</v>
      </c>
      <c r="AK16" s="20">
        <f t="shared" si="51"/>
        <v>9.259999999999998</v>
      </c>
      <c r="AL16" s="19">
        <f t="shared" si="51"/>
        <v>9.0950000000000024</v>
      </c>
      <c r="AM16" s="19">
        <f t="shared" si="51"/>
        <v>8.5974999999999966</v>
      </c>
      <c r="AN16" s="21">
        <f t="shared" si="51"/>
        <v>9.3649999999999984</v>
      </c>
      <c r="AP16" s="31"/>
      <c r="AQ16" s="5" t="s">
        <v>125</v>
      </c>
      <c r="AR16" s="19">
        <f>X16-AVERAGE($AH$16:$AN$16)</f>
        <v>0.80071428571428527</v>
      </c>
      <c r="AS16" s="19">
        <f t="shared" ref="AS16:AY16" si="52">Y16-AVERAGE($AH$16:$AN$16)</f>
        <v>1.2007142857142838</v>
      </c>
      <c r="AT16" s="19">
        <f t="shared" si="52"/>
        <v>0.42071428571428271</v>
      </c>
      <c r="AU16" s="19">
        <f t="shared" si="52"/>
        <v>0.37321428571428328</v>
      </c>
      <c r="AV16" s="19">
        <f t="shared" si="52"/>
        <v>0.65071428571428669</v>
      </c>
      <c r="AW16" s="19">
        <f t="shared" si="52"/>
        <v>0.65821428571429053</v>
      </c>
      <c r="AX16" s="19">
        <f t="shared" si="52"/>
        <v>0.99571428571428555</v>
      </c>
      <c r="AY16" s="19">
        <f t="shared" si="52"/>
        <v>-0.10178571428571814</v>
      </c>
      <c r="AZ16" s="19"/>
      <c r="BA16" s="5" t="s">
        <v>125</v>
      </c>
      <c r="BB16" s="19">
        <f t="shared" si="7"/>
        <v>0.44071428571428584</v>
      </c>
      <c r="BC16" s="19">
        <f t="shared" si="8"/>
        <v>-0.15428571428571303</v>
      </c>
      <c r="BD16" s="19">
        <f t="shared" si="9"/>
        <v>0.27321428571428541</v>
      </c>
      <c r="BE16" s="19">
        <f t="shared" si="10"/>
        <v>4.0714285714283704E-2</v>
      </c>
      <c r="BF16" s="19">
        <f t="shared" si="11"/>
        <v>-0.12428571428571189</v>
      </c>
      <c r="BG16" s="19">
        <f t="shared" si="12"/>
        <v>-0.62178571428571772</v>
      </c>
      <c r="BH16" s="21">
        <f t="shared" si="13"/>
        <v>0.14571428571428413</v>
      </c>
      <c r="BI16" s="1"/>
      <c r="BJ16" s="1"/>
    </row>
    <row r="17" spans="1:62" x14ac:dyDescent="0.25">
      <c r="A17" s="18" t="s">
        <v>126</v>
      </c>
      <c r="B17" s="8" t="s">
        <v>37</v>
      </c>
      <c r="C17" s="3">
        <v>27.1</v>
      </c>
      <c r="D17" s="3">
        <v>26.96</v>
      </c>
      <c r="E17" s="3">
        <v>27.52</v>
      </c>
      <c r="F17" s="4">
        <v>26.88</v>
      </c>
      <c r="G17" s="4">
        <v>27.24</v>
      </c>
      <c r="H17" s="3">
        <v>29.88</v>
      </c>
      <c r="I17" s="3">
        <v>29.62</v>
      </c>
      <c r="J17" s="4">
        <v>29.39</v>
      </c>
      <c r="K17" s="19"/>
      <c r="L17" s="5" t="s">
        <v>126</v>
      </c>
      <c r="M17" s="10" t="s">
        <v>37</v>
      </c>
      <c r="N17" s="3">
        <v>26.77</v>
      </c>
      <c r="O17" s="3">
        <v>26.95</v>
      </c>
      <c r="P17" s="3">
        <v>28.64</v>
      </c>
      <c r="Q17" s="4">
        <v>26.13</v>
      </c>
      <c r="R17" s="3">
        <v>29.38</v>
      </c>
      <c r="S17" s="3">
        <v>28.34</v>
      </c>
      <c r="T17" s="29">
        <v>29</v>
      </c>
      <c r="V17" s="31"/>
      <c r="W17" s="5" t="s">
        <v>126</v>
      </c>
      <c r="X17" s="19">
        <f t="shared" ref="X17:AE17" si="53">C17-C92</f>
        <v>9.09</v>
      </c>
      <c r="Y17" s="19">
        <f t="shared" si="53"/>
        <v>8.9499999999999993</v>
      </c>
      <c r="Z17" s="19">
        <f t="shared" si="53"/>
        <v>8.2799999999999976</v>
      </c>
      <c r="AA17" s="20">
        <f t="shared" si="53"/>
        <v>8.952499999999997</v>
      </c>
      <c r="AB17" s="20">
        <f t="shared" si="53"/>
        <v>9.02</v>
      </c>
      <c r="AC17" s="19">
        <f t="shared" si="53"/>
        <v>10.227500000000003</v>
      </c>
      <c r="AD17" s="19">
        <f t="shared" si="53"/>
        <v>10.595000000000002</v>
      </c>
      <c r="AE17" s="20">
        <f t="shared" si="53"/>
        <v>9.447499999999998</v>
      </c>
      <c r="AF17" s="19"/>
      <c r="AG17" s="5" t="s">
        <v>126</v>
      </c>
      <c r="AH17" s="19">
        <f t="shared" ref="AH17:AN17" si="54">N17-N92</f>
        <v>8.9499999999999993</v>
      </c>
      <c r="AI17" s="19">
        <f t="shared" si="54"/>
        <v>8.7149999999999999</v>
      </c>
      <c r="AJ17" s="20">
        <f t="shared" si="54"/>
        <v>9.8524999999999991</v>
      </c>
      <c r="AK17" s="20">
        <f t="shared" si="54"/>
        <v>7.9199999999999982</v>
      </c>
      <c r="AL17" s="19">
        <f t="shared" si="54"/>
        <v>10.245000000000001</v>
      </c>
      <c r="AM17" s="19">
        <f t="shared" si="54"/>
        <v>9.7874999999999979</v>
      </c>
      <c r="AN17" s="21">
        <f t="shared" si="54"/>
        <v>9.384999999999998</v>
      </c>
      <c r="AP17" s="31"/>
      <c r="AQ17" s="5" t="s">
        <v>126</v>
      </c>
      <c r="AR17" s="19">
        <f>X17-AVERAGE($AH$17:$AN$17)</f>
        <v>-0.17499999999999893</v>
      </c>
      <c r="AS17" s="19">
        <f t="shared" ref="AS17:AY17" si="55">Y17-AVERAGE($AH$17:$AN$17)</f>
        <v>-0.3149999999999995</v>
      </c>
      <c r="AT17" s="19">
        <f t="shared" si="55"/>
        <v>-0.98500000000000121</v>
      </c>
      <c r="AU17" s="19">
        <f t="shared" si="55"/>
        <v>-0.31250000000000178</v>
      </c>
      <c r="AV17" s="19">
        <f t="shared" si="55"/>
        <v>-0.24499999999999922</v>
      </c>
      <c r="AW17" s="19">
        <f t="shared" si="55"/>
        <v>0.96250000000000391</v>
      </c>
      <c r="AX17" s="19">
        <f t="shared" si="55"/>
        <v>1.3300000000000036</v>
      </c>
      <c r="AY17" s="19">
        <f t="shared" si="55"/>
        <v>0.18249999999999922</v>
      </c>
      <c r="AZ17" s="19"/>
      <c r="BA17" s="5" t="s">
        <v>126</v>
      </c>
      <c r="BB17" s="19">
        <f t="shared" si="7"/>
        <v>-0.3149999999999995</v>
      </c>
      <c r="BC17" s="19">
        <f t="shared" si="8"/>
        <v>-0.54999999999999893</v>
      </c>
      <c r="BD17" s="19">
        <f t="shared" si="9"/>
        <v>0.58750000000000036</v>
      </c>
      <c r="BE17" s="19">
        <f t="shared" si="10"/>
        <v>-1.3450000000000006</v>
      </c>
      <c r="BF17" s="19">
        <f t="shared" si="11"/>
        <v>0.9800000000000022</v>
      </c>
      <c r="BG17" s="19">
        <f t="shared" si="12"/>
        <v>0.52249999999999908</v>
      </c>
      <c r="BH17" s="21">
        <f t="shared" si="13"/>
        <v>0.11999999999999922</v>
      </c>
      <c r="BI17" s="1"/>
      <c r="BJ17" s="1"/>
    </row>
    <row r="18" spans="1:62" x14ac:dyDescent="0.25">
      <c r="A18" s="18" t="s">
        <v>127</v>
      </c>
      <c r="B18" s="8" t="s">
        <v>38</v>
      </c>
      <c r="C18" s="3">
        <v>32.97</v>
      </c>
      <c r="D18" s="3">
        <v>31.7</v>
      </c>
      <c r="E18" s="3">
        <v>33.03</v>
      </c>
      <c r="F18" s="4">
        <v>31.59</v>
      </c>
      <c r="G18" s="4">
        <v>32.270000000000003</v>
      </c>
      <c r="H18" s="3">
        <v>33.89</v>
      </c>
      <c r="I18" s="3">
        <v>32.590000000000003</v>
      </c>
      <c r="J18" s="4">
        <v>32.82</v>
      </c>
      <c r="K18" s="19"/>
      <c r="L18" s="5" t="s">
        <v>127</v>
      </c>
      <c r="M18" s="10" t="s">
        <v>38</v>
      </c>
      <c r="N18" s="3">
        <v>32.96</v>
      </c>
      <c r="O18" s="3">
        <v>32.68</v>
      </c>
      <c r="P18" s="3">
        <v>32.880000000000003</v>
      </c>
      <c r="Q18" s="4">
        <v>33.49</v>
      </c>
      <c r="R18" s="3">
        <v>34.130000000000003</v>
      </c>
      <c r="S18" s="3">
        <v>32.51</v>
      </c>
      <c r="T18" s="29">
        <v>33.729999999999997</v>
      </c>
      <c r="V18" s="31"/>
      <c r="W18" s="5" t="s">
        <v>127</v>
      </c>
      <c r="X18" s="19">
        <f t="shared" ref="X18:AE18" si="56">C18-C92</f>
        <v>14.959999999999997</v>
      </c>
      <c r="Y18" s="19">
        <f t="shared" si="56"/>
        <v>13.689999999999998</v>
      </c>
      <c r="Z18" s="19">
        <f t="shared" si="56"/>
        <v>13.79</v>
      </c>
      <c r="AA18" s="20">
        <f t="shared" si="56"/>
        <v>13.662499999999998</v>
      </c>
      <c r="AB18" s="20">
        <f t="shared" si="56"/>
        <v>14.050000000000004</v>
      </c>
      <c r="AC18" s="19">
        <f t="shared" si="56"/>
        <v>14.237500000000004</v>
      </c>
      <c r="AD18" s="19">
        <f t="shared" si="56"/>
        <v>13.565000000000005</v>
      </c>
      <c r="AE18" s="20">
        <f t="shared" si="56"/>
        <v>12.877499999999998</v>
      </c>
      <c r="AF18" s="19"/>
      <c r="AG18" s="5" t="s">
        <v>127</v>
      </c>
      <c r="AH18" s="19">
        <f t="shared" ref="AH18:AN18" si="57">N18-N92</f>
        <v>15.14</v>
      </c>
      <c r="AI18" s="19">
        <f t="shared" si="57"/>
        <v>14.445</v>
      </c>
      <c r="AJ18" s="20">
        <f t="shared" si="57"/>
        <v>14.092500000000001</v>
      </c>
      <c r="AK18" s="20">
        <f t="shared" si="57"/>
        <v>15.280000000000001</v>
      </c>
      <c r="AL18" s="19">
        <f t="shared" si="57"/>
        <v>14.995000000000005</v>
      </c>
      <c r="AM18" s="19">
        <f t="shared" si="57"/>
        <v>13.957499999999996</v>
      </c>
      <c r="AN18" s="21">
        <f t="shared" si="57"/>
        <v>14.114999999999995</v>
      </c>
      <c r="AP18" s="31"/>
      <c r="AQ18" s="5" t="s">
        <v>127</v>
      </c>
      <c r="AR18" s="19">
        <f>X18-AVERAGE($AH$18:$AN$18)</f>
        <v>0.38499999999999623</v>
      </c>
      <c r="AS18" s="19">
        <f t="shared" ref="AS18:AY18" si="58">Y18-AVERAGE($AH$18:$AN$18)</f>
        <v>-0.88500000000000334</v>
      </c>
      <c r="AT18" s="19">
        <f t="shared" si="58"/>
        <v>-0.78500000000000192</v>
      </c>
      <c r="AU18" s="19">
        <f t="shared" si="58"/>
        <v>-0.9125000000000032</v>
      </c>
      <c r="AV18" s="19">
        <f t="shared" si="58"/>
        <v>-0.5249999999999968</v>
      </c>
      <c r="AW18" s="19">
        <f t="shared" si="58"/>
        <v>-0.3374999999999968</v>
      </c>
      <c r="AX18" s="19">
        <f t="shared" si="58"/>
        <v>-1.0099999999999962</v>
      </c>
      <c r="AY18" s="19">
        <f t="shared" si="58"/>
        <v>-1.6975000000000033</v>
      </c>
      <c r="AZ18" s="19"/>
      <c r="BA18" s="5" t="s">
        <v>127</v>
      </c>
      <c r="BB18" s="19">
        <f t="shared" si="7"/>
        <v>0.5649999999999995</v>
      </c>
      <c r="BC18" s="19">
        <f t="shared" si="8"/>
        <v>-0.13000000000000078</v>
      </c>
      <c r="BD18" s="19">
        <f t="shared" si="9"/>
        <v>-0.48249999999999993</v>
      </c>
      <c r="BE18" s="19">
        <f t="shared" si="10"/>
        <v>0.70500000000000007</v>
      </c>
      <c r="BF18" s="19">
        <f t="shared" si="11"/>
        <v>0.42000000000000348</v>
      </c>
      <c r="BG18" s="19">
        <f t="shared" si="12"/>
        <v>-0.61750000000000504</v>
      </c>
      <c r="BH18" s="21">
        <f t="shared" si="13"/>
        <v>-0.46000000000000618</v>
      </c>
      <c r="BI18" s="1"/>
      <c r="BJ18" s="1"/>
    </row>
    <row r="19" spans="1:62" x14ac:dyDescent="0.25">
      <c r="A19" s="18" t="s">
        <v>128</v>
      </c>
      <c r="B19" s="8" t="s">
        <v>39</v>
      </c>
      <c r="C19" s="3">
        <v>23.17</v>
      </c>
      <c r="D19" s="3">
        <v>23.5</v>
      </c>
      <c r="E19" s="3">
        <v>24.73</v>
      </c>
      <c r="F19" s="4">
        <v>23.08</v>
      </c>
      <c r="G19" s="4">
        <v>23.31</v>
      </c>
      <c r="H19" s="3">
        <v>27.49</v>
      </c>
      <c r="I19" s="3">
        <v>25.82</v>
      </c>
      <c r="J19" s="4">
        <v>27.23</v>
      </c>
      <c r="K19" s="19"/>
      <c r="L19" s="5" t="s">
        <v>128</v>
      </c>
      <c r="M19" s="10" t="s">
        <v>39</v>
      </c>
      <c r="N19" s="3">
        <v>22.45</v>
      </c>
      <c r="O19" s="3">
        <v>23.97</v>
      </c>
      <c r="P19" s="3">
        <v>24.72</v>
      </c>
      <c r="Q19" s="4">
        <v>24.11</v>
      </c>
      <c r="R19" s="3">
        <v>24.79</v>
      </c>
      <c r="S19" s="3">
        <v>24.26</v>
      </c>
      <c r="T19" s="29">
        <v>27.91</v>
      </c>
      <c r="V19" s="31"/>
      <c r="W19" s="5" t="s">
        <v>128</v>
      </c>
      <c r="X19" s="19">
        <f t="shared" ref="X19:AE19" si="59">C19-C92</f>
        <v>5.16</v>
      </c>
      <c r="Y19" s="19">
        <f t="shared" si="59"/>
        <v>5.4899999999999984</v>
      </c>
      <c r="Z19" s="19">
        <f t="shared" si="59"/>
        <v>5.4899999999999984</v>
      </c>
      <c r="AA19" s="20">
        <f t="shared" si="59"/>
        <v>5.1524999999999963</v>
      </c>
      <c r="AB19" s="20">
        <f t="shared" si="59"/>
        <v>5.09</v>
      </c>
      <c r="AC19" s="19">
        <f t="shared" si="59"/>
        <v>7.8375000000000021</v>
      </c>
      <c r="AD19" s="19">
        <f t="shared" si="59"/>
        <v>6.7950000000000017</v>
      </c>
      <c r="AE19" s="20">
        <f t="shared" si="59"/>
        <v>7.2874999999999979</v>
      </c>
      <c r="AF19" s="19"/>
      <c r="AG19" s="5" t="s">
        <v>128</v>
      </c>
      <c r="AH19" s="19">
        <f t="shared" ref="AH19:AN19" si="60">N19-N92</f>
        <v>4.629999999999999</v>
      </c>
      <c r="AI19" s="19">
        <f t="shared" si="60"/>
        <v>5.7349999999999994</v>
      </c>
      <c r="AJ19" s="20">
        <f t="shared" si="60"/>
        <v>5.9324999999999974</v>
      </c>
      <c r="AK19" s="20">
        <f t="shared" si="60"/>
        <v>5.8999999999999986</v>
      </c>
      <c r="AL19" s="19">
        <f t="shared" si="60"/>
        <v>5.6550000000000011</v>
      </c>
      <c r="AM19" s="19">
        <f t="shared" si="60"/>
        <v>5.7074999999999996</v>
      </c>
      <c r="AN19" s="21">
        <f t="shared" si="60"/>
        <v>8.2949999999999982</v>
      </c>
      <c r="AP19" s="31"/>
      <c r="AQ19" s="5" t="s">
        <v>128</v>
      </c>
      <c r="AR19" s="19">
        <f>X19-AVERAGE($AH$19:$AN$19)</f>
        <v>-0.81928571428571306</v>
      </c>
      <c r="AS19" s="19">
        <f t="shared" ref="AS19:AY19" si="61">Y19-AVERAGE($AH$19:$AN$19)</f>
        <v>-0.48928571428571477</v>
      </c>
      <c r="AT19" s="19">
        <f t="shared" si="61"/>
        <v>-0.48928571428571477</v>
      </c>
      <c r="AU19" s="19">
        <f t="shared" si="61"/>
        <v>-0.8267857142857169</v>
      </c>
      <c r="AV19" s="19">
        <f t="shared" si="61"/>
        <v>-0.88928571428571335</v>
      </c>
      <c r="AW19" s="19">
        <f t="shared" si="61"/>
        <v>1.8582142857142889</v>
      </c>
      <c r="AX19" s="19">
        <f t="shared" si="61"/>
        <v>0.8157142857142885</v>
      </c>
      <c r="AY19" s="19">
        <f t="shared" si="61"/>
        <v>1.3082142857142847</v>
      </c>
      <c r="AZ19" s="19"/>
      <c r="BA19" s="5" t="s">
        <v>128</v>
      </c>
      <c r="BB19" s="19">
        <f t="shared" si="7"/>
        <v>-1.3492857142857142</v>
      </c>
      <c r="BC19" s="19">
        <f t="shared" si="8"/>
        <v>-0.24428571428571377</v>
      </c>
      <c r="BD19" s="19">
        <f t="shared" si="9"/>
        <v>-4.6785714285715763E-2</v>
      </c>
      <c r="BE19" s="19">
        <f t="shared" si="10"/>
        <v>-7.9285714285714626E-2</v>
      </c>
      <c r="BF19" s="19">
        <f t="shared" si="11"/>
        <v>-0.32428571428571207</v>
      </c>
      <c r="BG19" s="19">
        <f t="shared" si="12"/>
        <v>-0.27178571428571363</v>
      </c>
      <c r="BH19" s="21">
        <f t="shared" si="13"/>
        <v>2.3157142857142849</v>
      </c>
      <c r="BI19" s="1"/>
      <c r="BJ19" s="1"/>
    </row>
    <row r="20" spans="1:62" x14ac:dyDescent="0.25">
      <c r="A20" s="18" t="s">
        <v>129</v>
      </c>
      <c r="B20" s="8" t="s">
        <v>40</v>
      </c>
      <c r="C20" s="3">
        <v>17.45</v>
      </c>
      <c r="D20" s="3">
        <v>17.75</v>
      </c>
      <c r="E20" s="3">
        <v>19.02</v>
      </c>
      <c r="F20" s="4">
        <v>16.8</v>
      </c>
      <c r="G20" s="4">
        <v>17.95</v>
      </c>
      <c r="H20" s="3">
        <v>17.989999999999998</v>
      </c>
      <c r="I20" s="3">
        <v>18.760000000000002</v>
      </c>
      <c r="J20" s="4">
        <v>18.46</v>
      </c>
      <c r="K20" s="19"/>
      <c r="L20" s="5" t="s">
        <v>129</v>
      </c>
      <c r="M20" s="10" t="s">
        <v>40</v>
      </c>
      <c r="N20" s="3">
        <v>17.96</v>
      </c>
      <c r="O20" s="3">
        <v>17.07</v>
      </c>
      <c r="P20" s="3">
        <v>17.079999999999998</v>
      </c>
      <c r="Q20" s="4">
        <v>17.64</v>
      </c>
      <c r="R20" s="3">
        <v>18.350000000000001</v>
      </c>
      <c r="S20" s="3">
        <v>17.98</v>
      </c>
      <c r="T20" s="29">
        <v>18.47</v>
      </c>
      <c r="V20" s="31"/>
      <c r="W20" s="5" t="s">
        <v>129</v>
      </c>
      <c r="X20" s="19">
        <f t="shared" ref="X20:AE20" si="62">C20-C92</f>
        <v>-0.56000000000000227</v>
      </c>
      <c r="Y20" s="19">
        <f t="shared" si="62"/>
        <v>-0.26000000000000156</v>
      </c>
      <c r="Z20" s="19">
        <f t="shared" si="62"/>
        <v>-0.22000000000000242</v>
      </c>
      <c r="AA20" s="20">
        <f t="shared" si="62"/>
        <v>-1.1275000000000013</v>
      </c>
      <c r="AB20" s="20">
        <f t="shared" si="62"/>
        <v>-0.26999999999999957</v>
      </c>
      <c r="AC20" s="19">
        <f t="shared" si="62"/>
        <v>-1.6624999999999979</v>
      </c>
      <c r="AD20" s="19">
        <f t="shared" si="62"/>
        <v>-0.26499999999999702</v>
      </c>
      <c r="AE20" s="20">
        <f t="shared" si="62"/>
        <v>-1.4825000000000017</v>
      </c>
      <c r="AF20" s="19"/>
      <c r="AG20" s="5" t="s">
        <v>129</v>
      </c>
      <c r="AH20" s="19">
        <f t="shared" ref="AH20:AN20" si="63">N20-N92</f>
        <v>0.14000000000000057</v>
      </c>
      <c r="AI20" s="19">
        <f t="shared" si="63"/>
        <v>-1.1649999999999991</v>
      </c>
      <c r="AJ20" s="20">
        <f t="shared" si="63"/>
        <v>-1.7075000000000031</v>
      </c>
      <c r="AK20" s="20">
        <f t="shared" si="63"/>
        <v>-0.57000000000000028</v>
      </c>
      <c r="AL20" s="19">
        <f t="shared" si="63"/>
        <v>-0.78499999999999659</v>
      </c>
      <c r="AM20" s="19">
        <f t="shared" si="63"/>
        <v>-0.57250000000000156</v>
      </c>
      <c r="AN20" s="21">
        <f t="shared" si="63"/>
        <v>-1.1450000000000031</v>
      </c>
      <c r="AP20" s="31"/>
      <c r="AQ20" s="5" t="s">
        <v>129</v>
      </c>
      <c r="AR20" s="19">
        <f>X20-AVERAGE($AH$20:$AN$20)</f>
        <v>0.26928571428571246</v>
      </c>
      <c r="AS20" s="19">
        <f t="shared" ref="AS20:AY20" si="64">Y20-AVERAGE($AH$20:$AN$20)</f>
        <v>0.56928571428571317</v>
      </c>
      <c r="AT20" s="19">
        <f t="shared" si="64"/>
        <v>0.60928571428571232</v>
      </c>
      <c r="AU20" s="19">
        <f t="shared" si="64"/>
        <v>-0.29821428571428654</v>
      </c>
      <c r="AV20" s="19">
        <f t="shared" si="64"/>
        <v>0.55928571428571516</v>
      </c>
      <c r="AW20" s="19">
        <f t="shared" si="64"/>
        <v>-0.83321428571428313</v>
      </c>
      <c r="AX20" s="19">
        <f t="shared" si="64"/>
        <v>0.56428571428571772</v>
      </c>
      <c r="AY20" s="19">
        <f t="shared" si="64"/>
        <v>-0.65321428571428697</v>
      </c>
      <c r="AZ20" s="19"/>
      <c r="BA20" s="5" t="s">
        <v>129</v>
      </c>
      <c r="BB20" s="19">
        <f t="shared" si="7"/>
        <v>0.96928571428571531</v>
      </c>
      <c r="BC20" s="19">
        <f t="shared" si="8"/>
        <v>-0.33571428571428441</v>
      </c>
      <c r="BD20" s="19">
        <f t="shared" si="9"/>
        <v>-0.87821428571428839</v>
      </c>
      <c r="BE20" s="19">
        <f t="shared" si="10"/>
        <v>0.25928571428571445</v>
      </c>
      <c r="BF20" s="19">
        <f t="shared" si="11"/>
        <v>4.4285714285718147E-2</v>
      </c>
      <c r="BG20" s="19">
        <f t="shared" si="12"/>
        <v>0.25678571428571317</v>
      </c>
      <c r="BH20" s="21">
        <f t="shared" si="13"/>
        <v>-0.31571428571428839</v>
      </c>
      <c r="BI20" s="1"/>
      <c r="BJ20" s="1"/>
    </row>
    <row r="21" spans="1:62" x14ac:dyDescent="0.25">
      <c r="A21" s="18" t="s">
        <v>130</v>
      </c>
      <c r="B21" s="8" t="s">
        <v>41</v>
      </c>
      <c r="C21" s="3">
        <v>24.68</v>
      </c>
      <c r="D21" s="3">
        <v>24.52</v>
      </c>
      <c r="E21" s="3">
        <v>26.45</v>
      </c>
      <c r="F21" s="4">
        <v>24.74</v>
      </c>
      <c r="G21" s="4">
        <v>24.87</v>
      </c>
      <c r="H21" s="3">
        <v>25.75</v>
      </c>
      <c r="I21" s="3">
        <v>26.17</v>
      </c>
      <c r="J21" s="4">
        <v>26.05</v>
      </c>
      <c r="K21" s="19"/>
      <c r="L21" s="5" t="s">
        <v>130</v>
      </c>
      <c r="M21" s="10" t="s">
        <v>41</v>
      </c>
      <c r="N21" s="3">
        <v>24.1</v>
      </c>
      <c r="O21" s="3">
        <v>24.56</v>
      </c>
      <c r="P21" s="3">
        <v>25.02</v>
      </c>
      <c r="Q21" s="4">
        <v>24.7</v>
      </c>
      <c r="R21" s="3">
        <v>25.58</v>
      </c>
      <c r="S21" s="3">
        <v>25.06</v>
      </c>
      <c r="T21" s="29">
        <v>26.36</v>
      </c>
      <c r="V21" s="31"/>
      <c r="W21" s="5" t="s">
        <v>130</v>
      </c>
      <c r="X21" s="19">
        <f t="shared" ref="X21:AE21" si="65">C21-C92</f>
        <v>6.6699999999999982</v>
      </c>
      <c r="Y21" s="19">
        <f t="shared" si="65"/>
        <v>6.509999999999998</v>
      </c>
      <c r="Z21" s="19">
        <f t="shared" si="65"/>
        <v>7.2099999999999973</v>
      </c>
      <c r="AA21" s="20">
        <f t="shared" si="65"/>
        <v>6.8124999999999964</v>
      </c>
      <c r="AB21" s="20">
        <f t="shared" si="65"/>
        <v>6.6500000000000021</v>
      </c>
      <c r="AC21" s="19">
        <f t="shared" si="65"/>
        <v>6.0975000000000037</v>
      </c>
      <c r="AD21" s="19">
        <f t="shared" si="65"/>
        <v>7.1450000000000031</v>
      </c>
      <c r="AE21" s="20">
        <f t="shared" si="65"/>
        <v>6.1074999999999982</v>
      </c>
      <c r="AF21" s="19"/>
      <c r="AG21" s="5" t="s">
        <v>130</v>
      </c>
      <c r="AH21" s="19">
        <f t="shared" ref="AH21:AN21" si="66">N21-N92</f>
        <v>6.2800000000000011</v>
      </c>
      <c r="AI21" s="19">
        <f t="shared" si="66"/>
        <v>6.3249999999999993</v>
      </c>
      <c r="AJ21" s="20">
        <f t="shared" si="66"/>
        <v>6.2324999999999982</v>
      </c>
      <c r="AK21" s="20">
        <f t="shared" si="66"/>
        <v>6.4899999999999984</v>
      </c>
      <c r="AL21" s="19">
        <f t="shared" si="66"/>
        <v>6.4450000000000003</v>
      </c>
      <c r="AM21" s="19">
        <f t="shared" si="66"/>
        <v>6.5074999999999967</v>
      </c>
      <c r="AN21" s="21">
        <f t="shared" si="66"/>
        <v>6.7449999999999974</v>
      </c>
      <c r="AP21" s="31"/>
      <c r="AQ21" s="5" t="s">
        <v>130</v>
      </c>
      <c r="AR21" s="19">
        <f>X21-AVERAGE($AH$21:$AN$21)</f>
        <v>0.2378571428571421</v>
      </c>
      <c r="AS21" s="19">
        <f t="shared" ref="AS21:AY21" si="67">Y21-AVERAGE($AH$21:$AN$21)</f>
        <v>7.7857142857141959E-2</v>
      </c>
      <c r="AT21" s="19">
        <f t="shared" si="67"/>
        <v>0.77785714285714125</v>
      </c>
      <c r="AU21" s="19">
        <f t="shared" si="67"/>
        <v>0.3803571428571404</v>
      </c>
      <c r="AV21" s="19">
        <f t="shared" si="67"/>
        <v>0.21785714285714608</v>
      </c>
      <c r="AW21" s="19">
        <f t="shared" si="67"/>
        <v>-0.33464285714285236</v>
      </c>
      <c r="AX21" s="19">
        <f t="shared" si="67"/>
        <v>0.71285714285714707</v>
      </c>
      <c r="AY21" s="19">
        <f t="shared" si="67"/>
        <v>-0.3246428571428579</v>
      </c>
      <c r="AZ21" s="19"/>
      <c r="BA21" s="5" t="s">
        <v>130</v>
      </c>
      <c r="BB21" s="19">
        <f t="shared" si="7"/>
        <v>-0.15214285714285491</v>
      </c>
      <c r="BC21" s="19">
        <f t="shared" si="8"/>
        <v>-0.10714285714285676</v>
      </c>
      <c r="BD21" s="19">
        <f t="shared" si="9"/>
        <v>-0.1996428571428579</v>
      </c>
      <c r="BE21" s="19">
        <f t="shared" si="10"/>
        <v>5.7857142857142385E-2</v>
      </c>
      <c r="BF21" s="19">
        <f t="shared" si="11"/>
        <v>1.2857142857144233E-2</v>
      </c>
      <c r="BG21" s="19">
        <f t="shared" si="12"/>
        <v>7.535714285714068E-2</v>
      </c>
      <c r="BH21" s="21">
        <f t="shared" si="13"/>
        <v>0.31285714285714139</v>
      </c>
      <c r="BI21" s="1"/>
      <c r="BJ21" s="1"/>
    </row>
    <row r="22" spans="1:62" x14ac:dyDescent="0.25">
      <c r="A22" s="18" t="s">
        <v>131</v>
      </c>
      <c r="B22" s="8" t="s">
        <v>42</v>
      </c>
      <c r="C22" s="3">
        <v>24.8</v>
      </c>
      <c r="D22" s="3">
        <v>24.65</v>
      </c>
      <c r="E22" s="3">
        <v>26.35</v>
      </c>
      <c r="F22" s="4">
        <v>24.15</v>
      </c>
      <c r="G22" s="4">
        <v>24.83</v>
      </c>
      <c r="H22" s="3">
        <v>25.5</v>
      </c>
      <c r="I22" s="3">
        <v>26.07</v>
      </c>
      <c r="J22" s="4">
        <v>26.11</v>
      </c>
      <c r="K22" s="19"/>
      <c r="L22" s="5" t="s">
        <v>131</v>
      </c>
      <c r="M22" s="10" t="s">
        <v>42</v>
      </c>
      <c r="N22" s="3">
        <v>24.28</v>
      </c>
      <c r="O22" s="3">
        <v>24.92</v>
      </c>
      <c r="P22" s="3">
        <v>24.79</v>
      </c>
      <c r="Q22" s="4">
        <v>25.17</v>
      </c>
      <c r="R22" s="3">
        <v>24.36</v>
      </c>
      <c r="S22" s="3">
        <v>24.33</v>
      </c>
      <c r="T22" s="29">
        <v>26.2</v>
      </c>
      <c r="V22" s="31"/>
      <c r="W22" s="5" t="s">
        <v>131</v>
      </c>
      <c r="X22" s="19">
        <f t="shared" ref="X22:AE22" si="68">C22-C92</f>
        <v>6.7899999999999991</v>
      </c>
      <c r="Y22" s="19">
        <f t="shared" si="68"/>
        <v>6.639999999999997</v>
      </c>
      <c r="Z22" s="19">
        <f t="shared" si="68"/>
        <v>7.1099999999999994</v>
      </c>
      <c r="AA22" s="20">
        <f t="shared" si="68"/>
        <v>6.2224999999999966</v>
      </c>
      <c r="AB22" s="20">
        <f t="shared" si="68"/>
        <v>6.6099999999999994</v>
      </c>
      <c r="AC22" s="19">
        <f t="shared" si="68"/>
        <v>5.8475000000000037</v>
      </c>
      <c r="AD22" s="19">
        <f t="shared" si="68"/>
        <v>7.0450000000000017</v>
      </c>
      <c r="AE22" s="20">
        <f t="shared" si="68"/>
        <v>6.1674999999999969</v>
      </c>
      <c r="AF22" s="19"/>
      <c r="AG22" s="5" t="s">
        <v>131</v>
      </c>
      <c r="AH22" s="19">
        <f t="shared" ref="AH22:AN22" si="69">N22-N92</f>
        <v>6.4600000000000009</v>
      </c>
      <c r="AI22" s="19">
        <f t="shared" si="69"/>
        <v>6.6850000000000023</v>
      </c>
      <c r="AJ22" s="20">
        <f t="shared" si="69"/>
        <v>6.0024999999999977</v>
      </c>
      <c r="AK22" s="20">
        <f t="shared" si="69"/>
        <v>6.9600000000000009</v>
      </c>
      <c r="AL22" s="19">
        <f t="shared" si="69"/>
        <v>5.2250000000000014</v>
      </c>
      <c r="AM22" s="19">
        <f t="shared" si="69"/>
        <v>5.7774999999999963</v>
      </c>
      <c r="AN22" s="21">
        <f t="shared" si="69"/>
        <v>6.5849999999999973</v>
      </c>
      <c r="AP22" s="31"/>
      <c r="AQ22" s="5" t="s">
        <v>131</v>
      </c>
      <c r="AR22" s="19">
        <f>X22-AVERAGE($AH$22:$AN$22)</f>
        <v>0.5478571428571426</v>
      </c>
      <c r="AS22" s="19">
        <f t="shared" ref="AS22:AY22" si="70">Y22-AVERAGE($AH$22:$AN$22)</f>
        <v>0.39785714285714047</v>
      </c>
      <c r="AT22" s="19">
        <f t="shared" si="70"/>
        <v>0.86785714285714288</v>
      </c>
      <c r="AU22" s="19">
        <f t="shared" si="70"/>
        <v>-1.964285714285996E-2</v>
      </c>
      <c r="AV22" s="19">
        <f t="shared" si="70"/>
        <v>0.36785714285714288</v>
      </c>
      <c r="AW22" s="19">
        <f t="shared" si="70"/>
        <v>-0.39464285714285285</v>
      </c>
      <c r="AX22" s="19">
        <f t="shared" si="70"/>
        <v>0.80285714285714516</v>
      </c>
      <c r="AY22" s="19">
        <f t="shared" si="70"/>
        <v>-7.4642857142859675E-2</v>
      </c>
      <c r="AZ22" s="19"/>
      <c r="BA22" s="5" t="s">
        <v>131</v>
      </c>
      <c r="BB22" s="19">
        <f t="shared" si="7"/>
        <v>0.2178571428571443</v>
      </c>
      <c r="BC22" s="19">
        <f t="shared" si="8"/>
        <v>0.44285714285714572</v>
      </c>
      <c r="BD22" s="19">
        <f t="shared" si="9"/>
        <v>-0.23964285714285882</v>
      </c>
      <c r="BE22" s="19">
        <f t="shared" si="10"/>
        <v>0.7178571428571443</v>
      </c>
      <c r="BF22" s="19">
        <f t="shared" si="11"/>
        <v>-1.0171428571428551</v>
      </c>
      <c r="BG22" s="19">
        <f t="shared" si="12"/>
        <v>-0.46464285714286024</v>
      </c>
      <c r="BH22" s="21">
        <f t="shared" si="13"/>
        <v>0.34285714285714075</v>
      </c>
      <c r="BI22" s="1"/>
      <c r="BJ22" s="1"/>
    </row>
    <row r="23" spans="1:62" x14ac:dyDescent="0.25">
      <c r="A23" s="18" t="s">
        <v>132</v>
      </c>
      <c r="B23" s="8" t="s">
        <v>43</v>
      </c>
      <c r="C23" s="3">
        <v>20.5</v>
      </c>
      <c r="D23" s="3">
        <v>20.239999999999998</v>
      </c>
      <c r="E23" s="3">
        <v>21.79</v>
      </c>
      <c r="F23" s="4">
        <v>20.11</v>
      </c>
      <c r="G23" s="4">
        <v>20.32</v>
      </c>
      <c r="H23" s="3">
        <v>22.46</v>
      </c>
      <c r="I23" s="3">
        <v>21.53</v>
      </c>
      <c r="J23" s="4">
        <v>22.75</v>
      </c>
      <c r="K23" s="19"/>
      <c r="L23" s="5" t="s">
        <v>132</v>
      </c>
      <c r="M23" s="10" t="s">
        <v>43</v>
      </c>
      <c r="N23" s="3">
        <v>21.29</v>
      </c>
      <c r="O23" s="3">
        <v>21.04</v>
      </c>
      <c r="P23" s="3">
        <v>21.15</v>
      </c>
      <c r="Q23" s="4">
        <v>20.86</v>
      </c>
      <c r="R23" s="3">
        <v>21.54</v>
      </c>
      <c r="S23" s="3">
        <v>20.97</v>
      </c>
      <c r="T23" s="29">
        <v>22.07</v>
      </c>
      <c r="V23" s="31"/>
      <c r="W23" s="5" t="s">
        <v>132</v>
      </c>
      <c r="X23" s="19">
        <f t="shared" ref="X23:AE23" si="71">C23-C92</f>
        <v>2.4899999999999984</v>
      </c>
      <c r="Y23" s="19">
        <f t="shared" si="71"/>
        <v>2.2299999999999969</v>
      </c>
      <c r="Z23" s="19">
        <f t="shared" si="71"/>
        <v>2.5499999999999972</v>
      </c>
      <c r="AA23" s="20">
        <f t="shared" si="71"/>
        <v>2.1824999999999974</v>
      </c>
      <c r="AB23" s="20">
        <f t="shared" si="71"/>
        <v>2.1000000000000014</v>
      </c>
      <c r="AC23" s="19">
        <f t="shared" si="71"/>
        <v>2.8075000000000045</v>
      </c>
      <c r="AD23" s="19">
        <f t="shared" si="71"/>
        <v>2.5050000000000026</v>
      </c>
      <c r="AE23" s="20">
        <f t="shared" si="71"/>
        <v>2.8074999999999974</v>
      </c>
      <c r="AF23" s="19"/>
      <c r="AG23" s="5" t="s">
        <v>132</v>
      </c>
      <c r="AH23" s="19">
        <f t="shared" ref="AH23:AN23" si="72">N23-N92</f>
        <v>3.4699999999999989</v>
      </c>
      <c r="AI23" s="19">
        <f t="shared" si="72"/>
        <v>2.8049999999999997</v>
      </c>
      <c r="AJ23" s="20">
        <f t="shared" si="72"/>
        <v>2.3624999999999972</v>
      </c>
      <c r="AK23" s="20">
        <f t="shared" si="72"/>
        <v>2.6499999999999986</v>
      </c>
      <c r="AL23" s="19">
        <f t="shared" si="72"/>
        <v>2.4050000000000011</v>
      </c>
      <c r="AM23" s="19">
        <f t="shared" si="72"/>
        <v>2.4174999999999969</v>
      </c>
      <c r="AN23" s="21">
        <f t="shared" si="72"/>
        <v>2.4549999999999983</v>
      </c>
      <c r="AP23" s="31"/>
      <c r="AQ23" s="5" t="s">
        <v>132</v>
      </c>
      <c r="AR23" s="19">
        <f>X23-AVERAGE($AH$23:$AN$23)</f>
        <v>-0.16214285714285737</v>
      </c>
      <c r="AS23" s="19">
        <f t="shared" ref="AS23:AY23" si="73">Y23-AVERAGE($AH$23:$AN$23)</f>
        <v>-0.42214285714285893</v>
      </c>
      <c r="AT23" s="19">
        <f t="shared" si="73"/>
        <v>-0.10214285714285865</v>
      </c>
      <c r="AU23" s="19">
        <f t="shared" si="73"/>
        <v>-0.46964285714285836</v>
      </c>
      <c r="AV23" s="19">
        <f t="shared" si="73"/>
        <v>-0.55214285714285438</v>
      </c>
      <c r="AW23" s="19">
        <f t="shared" si="73"/>
        <v>0.15535714285714874</v>
      </c>
      <c r="AX23" s="19">
        <f t="shared" si="73"/>
        <v>-0.14714285714285325</v>
      </c>
      <c r="AY23" s="19">
        <f t="shared" si="73"/>
        <v>0.15535714285714164</v>
      </c>
      <c r="AZ23" s="19"/>
      <c r="BA23" s="5" t="s">
        <v>132</v>
      </c>
      <c r="BB23" s="19">
        <f t="shared" si="7"/>
        <v>0.81785714285714306</v>
      </c>
      <c r="BC23" s="19">
        <f t="shared" si="8"/>
        <v>0.15285714285714391</v>
      </c>
      <c r="BD23" s="19">
        <f t="shared" si="9"/>
        <v>-0.28964285714285865</v>
      </c>
      <c r="BE23" s="19">
        <f t="shared" si="10"/>
        <v>-2.1428571428572241E-3</v>
      </c>
      <c r="BF23" s="19">
        <f t="shared" si="11"/>
        <v>-0.24714285714285467</v>
      </c>
      <c r="BG23" s="19">
        <f t="shared" si="12"/>
        <v>-0.23464285714285893</v>
      </c>
      <c r="BH23" s="21">
        <f t="shared" si="13"/>
        <v>-0.19714285714285751</v>
      </c>
      <c r="BI23" s="1"/>
      <c r="BJ23" s="1"/>
    </row>
    <row r="24" spans="1:62" x14ac:dyDescent="0.25">
      <c r="A24" s="18" t="s">
        <v>133</v>
      </c>
      <c r="B24" s="8" t="s">
        <v>44</v>
      </c>
      <c r="C24" s="3">
        <v>31.21</v>
      </c>
      <c r="D24" s="3">
        <v>31.02</v>
      </c>
      <c r="E24" s="3">
        <v>32.92</v>
      </c>
      <c r="F24" s="4">
        <v>30.24</v>
      </c>
      <c r="G24" s="4">
        <v>31.15</v>
      </c>
      <c r="H24" s="3">
        <v>32.299999999999997</v>
      </c>
      <c r="I24" s="3">
        <v>32.33</v>
      </c>
      <c r="J24" s="4">
        <v>33.69</v>
      </c>
      <c r="K24" s="19"/>
      <c r="L24" s="5" t="s">
        <v>133</v>
      </c>
      <c r="M24" s="10" t="s">
        <v>44</v>
      </c>
      <c r="N24" s="3">
        <v>32.340000000000003</v>
      </c>
      <c r="O24" s="3">
        <v>31.71</v>
      </c>
      <c r="P24" s="3">
        <v>33.020000000000003</v>
      </c>
      <c r="Q24" s="4">
        <v>31.65</v>
      </c>
      <c r="R24" s="3">
        <v>32.979999999999997</v>
      </c>
      <c r="S24" s="3">
        <v>32.42</v>
      </c>
      <c r="T24" s="29">
        <v>33.340000000000003</v>
      </c>
      <c r="V24" s="31"/>
      <c r="W24" s="5" t="s">
        <v>133</v>
      </c>
      <c r="X24" s="19">
        <f t="shared" ref="X24:AE24" si="74">C24-C92</f>
        <v>13.2</v>
      </c>
      <c r="Y24" s="19">
        <f t="shared" si="74"/>
        <v>13.009999999999998</v>
      </c>
      <c r="Z24" s="19">
        <f t="shared" si="74"/>
        <v>13.68</v>
      </c>
      <c r="AA24" s="20">
        <f t="shared" si="74"/>
        <v>12.312499999999996</v>
      </c>
      <c r="AB24" s="20">
        <f t="shared" si="74"/>
        <v>12.93</v>
      </c>
      <c r="AC24" s="19">
        <f t="shared" si="74"/>
        <v>12.647500000000001</v>
      </c>
      <c r="AD24" s="19">
        <f t="shared" si="74"/>
        <v>13.305</v>
      </c>
      <c r="AE24" s="20">
        <f t="shared" si="74"/>
        <v>13.747499999999995</v>
      </c>
      <c r="AF24" s="19"/>
      <c r="AG24" s="5" t="s">
        <v>133</v>
      </c>
      <c r="AH24" s="19">
        <f t="shared" ref="AH24:AN24" si="75">N24-N92</f>
        <v>14.520000000000003</v>
      </c>
      <c r="AI24" s="19">
        <f t="shared" si="75"/>
        <v>13.475000000000001</v>
      </c>
      <c r="AJ24" s="20">
        <f t="shared" si="75"/>
        <v>14.232500000000002</v>
      </c>
      <c r="AK24" s="20">
        <f t="shared" si="75"/>
        <v>13.439999999999998</v>
      </c>
      <c r="AL24" s="19">
        <f t="shared" si="75"/>
        <v>13.844999999999999</v>
      </c>
      <c r="AM24" s="19">
        <f t="shared" si="75"/>
        <v>13.8675</v>
      </c>
      <c r="AN24" s="21">
        <f t="shared" si="75"/>
        <v>13.725000000000001</v>
      </c>
      <c r="AP24" s="31"/>
      <c r="AQ24" s="5" t="s">
        <v>133</v>
      </c>
      <c r="AR24" s="19">
        <f>X24-AVERAGE($AH$24:$AN$24)</f>
        <v>-0.67214285714285715</v>
      </c>
      <c r="AS24" s="19">
        <f t="shared" ref="AS24:AY24" si="76">Y24-AVERAGE($AH$24:$AN$24)</f>
        <v>-0.86214285714285843</v>
      </c>
      <c r="AT24" s="19">
        <f t="shared" si="76"/>
        <v>-0.19214285714285673</v>
      </c>
      <c r="AU24" s="19">
        <f t="shared" si="76"/>
        <v>-1.55964285714286</v>
      </c>
      <c r="AV24" s="19">
        <f t="shared" si="76"/>
        <v>-0.94214285714285673</v>
      </c>
      <c r="AW24" s="19">
        <f t="shared" si="76"/>
        <v>-1.2246428571428556</v>
      </c>
      <c r="AX24" s="19">
        <f t="shared" si="76"/>
        <v>-0.56714285714285673</v>
      </c>
      <c r="AY24" s="19">
        <f t="shared" si="76"/>
        <v>-0.12464285714286127</v>
      </c>
      <c r="AZ24" s="19"/>
      <c r="BA24" s="5" t="s">
        <v>133</v>
      </c>
      <c r="BB24" s="19">
        <f t="shared" si="7"/>
        <v>0.64785714285714668</v>
      </c>
      <c r="BC24" s="19">
        <f t="shared" si="8"/>
        <v>-0.39714285714285502</v>
      </c>
      <c r="BD24" s="19">
        <f t="shared" si="9"/>
        <v>0.36035714285714526</v>
      </c>
      <c r="BE24" s="19">
        <f t="shared" si="10"/>
        <v>-0.43214285714285872</v>
      </c>
      <c r="BF24" s="19">
        <f t="shared" si="11"/>
        <v>-2.7142857142857579E-2</v>
      </c>
      <c r="BG24" s="19">
        <f t="shared" si="12"/>
        <v>-4.6428571428567267E-3</v>
      </c>
      <c r="BH24" s="21">
        <f t="shared" si="13"/>
        <v>-0.14714285714285502</v>
      </c>
      <c r="BI24" s="1"/>
      <c r="BJ24" s="1"/>
    </row>
    <row r="25" spans="1:62" x14ac:dyDescent="0.25">
      <c r="A25" s="18" t="s">
        <v>134</v>
      </c>
      <c r="B25" s="8" t="s">
        <v>45</v>
      </c>
      <c r="C25" s="3">
        <v>30.63</v>
      </c>
      <c r="D25" s="3">
        <v>30.72</v>
      </c>
      <c r="E25" s="3">
        <v>31.46</v>
      </c>
      <c r="F25" s="4">
        <v>29.1</v>
      </c>
      <c r="G25" s="4">
        <v>29.82</v>
      </c>
      <c r="H25" s="3">
        <v>32.06</v>
      </c>
      <c r="I25" s="3">
        <v>32.840000000000003</v>
      </c>
      <c r="J25" s="4">
        <v>33.46</v>
      </c>
      <c r="K25" s="19"/>
      <c r="L25" s="5" t="s">
        <v>134</v>
      </c>
      <c r="M25" s="10" t="s">
        <v>45</v>
      </c>
      <c r="N25" s="3">
        <v>30.16</v>
      </c>
      <c r="O25" s="3">
        <v>29.53</v>
      </c>
      <c r="P25" s="3">
        <v>30.7</v>
      </c>
      <c r="Q25" s="4">
        <v>29.35</v>
      </c>
      <c r="R25" s="3">
        <v>31.12</v>
      </c>
      <c r="S25" s="3">
        <v>30.58</v>
      </c>
      <c r="T25" s="29">
        <v>32.57</v>
      </c>
      <c r="V25" s="31"/>
      <c r="W25" s="5" t="s">
        <v>134</v>
      </c>
      <c r="X25" s="19">
        <f t="shared" ref="X25:AE25" si="77">C25-C92</f>
        <v>12.619999999999997</v>
      </c>
      <c r="Y25" s="19">
        <f t="shared" si="77"/>
        <v>12.709999999999997</v>
      </c>
      <c r="Z25" s="19">
        <f t="shared" si="77"/>
        <v>12.219999999999999</v>
      </c>
      <c r="AA25" s="20">
        <f t="shared" si="77"/>
        <v>11.172499999999999</v>
      </c>
      <c r="AB25" s="20">
        <f t="shared" si="77"/>
        <v>11.600000000000001</v>
      </c>
      <c r="AC25" s="19">
        <f t="shared" si="77"/>
        <v>12.407500000000006</v>
      </c>
      <c r="AD25" s="19">
        <f t="shared" si="77"/>
        <v>13.815000000000005</v>
      </c>
      <c r="AE25" s="20">
        <f t="shared" si="77"/>
        <v>13.517499999999998</v>
      </c>
      <c r="AF25" s="19"/>
      <c r="AG25" s="5" t="s">
        <v>134</v>
      </c>
      <c r="AH25" s="19">
        <f t="shared" ref="AH25:AN25" si="78">N25-N92</f>
        <v>12.34</v>
      </c>
      <c r="AI25" s="19">
        <f t="shared" si="78"/>
        <v>11.295000000000002</v>
      </c>
      <c r="AJ25" s="20">
        <f t="shared" si="78"/>
        <v>11.912499999999998</v>
      </c>
      <c r="AK25" s="20">
        <f t="shared" si="78"/>
        <v>11.14</v>
      </c>
      <c r="AL25" s="19">
        <f t="shared" si="78"/>
        <v>11.985000000000003</v>
      </c>
      <c r="AM25" s="19">
        <f t="shared" si="78"/>
        <v>12.027499999999996</v>
      </c>
      <c r="AN25" s="21">
        <f t="shared" si="78"/>
        <v>12.954999999999998</v>
      </c>
      <c r="AP25" s="31"/>
      <c r="AQ25" s="5" t="s">
        <v>134</v>
      </c>
      <c r="AR25" s="19">
        <f>X25-AVERAGE($AH$25:$AN$25)</f>
        <v>0.6692857142857136</v>
      </c>
      <c r="AS25" s="19">
        <f t="shared" ref="AS25:AY25" si="79">Y25-AVERAGE($AH$25:$AN$25)</f>
        <v>0.75928571428571345</v>
      </c>
      <c r="AT25" s="19">
        <f t="shared" si="79"/>
        <v>0.26928571428571502</v>
      </c>
      <c r="AU25" s="19">
        <f t="shared" si="79"/>
        <v>-0.77821428571428442</v>
      </c>
      <c r="AV25" s="19">
        <f t="shared" si="79"/>
        <v>-0.35071428571428243</v>
      </c>
      <c r="AW25" s="19">
        <f t="shared" si="79"/>
        <v>0.45678571428572212</v>
      </c>
      <c r="AX25" s="19">
        <f t="shared" si="79"/>
        <v>1.864285714285721</v>
      </c>
      <c r="AY25" s="19">
        <f t="shared" si="79"/>
        <v>1.5667857142857144</v>
      </c>
      <c r="AZ25" s="19"/>
      <c r="BA25" s="5" t="s">
        <v>134</v>
      </c>
      <c r="BB25" s="19">
        <f t="shared" si="7"/>
        <v>0.38928571428571601</v>
      </c>
      <c r="BC25" s="19">
        <f t="shared" si="8"/>
        <v>-0.65571428571428214</v>
      </c>
      <c r="BD25" s="19">
        <f t="shared" si="9"/>
        <v>-3.8214285714285978E-2</v>
      </c>
      <c r="BE25" s="19">
        <f t="shared" si="10"/>
        <v>-0.81071428571428328</v>
      </c>
      <c r="BF25" s="19">
        <f t="shared" si="11"/>
        <v>3.4285714285719138E-2</v>
      </c>
      <c r="BG25" s="19">
        <f t="shared" si="12"/>
        <v>7.6785714285712459E-2</v>
      </c>
      <c r="BH25" s="21">
        <f t="shared" si="13"/>
        <v>1.0042857142857144</v>
      </c>
      <c r="BI25" s="1"/>
      <c r="BJ25" s="1"/>
    </row>
    <row r="26" spans="1:62" x14ac:dyDescent="0.25">
      <c r="A26" s="18" t="s">
        <v>135</v>
      </c>
      <c r="B26" s="8" t="s">
        <v>46</v>
      </c>
      <c r="C26" s="3">
        <v>20.93</v>
      </c>
      <c r="D26" s="3">
        <v>21.13</v>
      </c>
      <c r="E26" s="3">
        <v>22.59</v>
      </c>
      <c r="F26" s="4">
        <v>20.87</v>
      </c>
      <c r="G26" s="4">
        <v>21.06</v>
      </c>
      <c r="H26" s="3">
        <v>22.86</v>
      </c>
      <c r="I26" s="3">
        <v>22.16</v>
      </c>
      <c r="J26" s="4">
        <v>22.06</v>
      </c>
      <c r="K26" s="19"/>
      <c r="L26" s="5" t="s">
        <v>135</v>
      </c>
      <c r="M26" s="10" t="s">
        <v>46</v>
      </c>
      <c r="N26" s="3">
        <v>20.97</v>
      </c>
      <c r="O26" s="3">
        <v>20.81</v>
      </c>
      <c r="P26" s="3">
        <v>21.74</v>
      </c>
      <c r="Q26" s="4">
        <v>20.72</v>
      </c>
      <c r="R26" s="3">
        <v>21.81</v>
      </c>
      <c r="S26" s="3">
        <v>20.98</v>
      </c>
      <c r="T26" s="29">
        <v>22.16</v>
      </c>
      <c r="V26" s="31"/>
      <c r="W26" s="5" t="s">
        <v>135</v>
      </c>
      <c r="X26" s="19">
        <f t="shared" ref="X26:AE26" si="80">C26-C92</f>
        <v>2.9199999999999982</v>
      </c>
      <c r="Y26" s="19">
        <f t="shared" si="80"/>
        <v>3.1199999999999974</v>
      </c>
      <c r="Z26" s="19">
        <f t="shared" si="80"/>
        <v>3.3499999999999979</v>
      </c>
      <c r="AA26" s="20">
        <f t="shared" si="80"/>
        <v>2.942499999999999</v>
      </c>
      <c r="AB26" s="20">
        <f t="shared" si="80"/>
        <v>2.84</v>
      </c>
      <c r="AC26" s="19">
        <f t="shared" si="80"/>
        <v>3.2075000000000031</v>
      </c>
      <c r="AD26" s="19">
        <f t="shared" si="80"/>
        <v>3.1350000000000016</v>
      </c>
      <c r="AE26" s="20">
        <f t="shared" si="80"/>
        <v>2.1174999999999962</v>
      </c>
      <c r="AF26" s="19"/>
      <c r="AG26" s="5" t="s">
        <v>135</v>
      </c>
      <c r="AH26" s="19">
        <f t="shared" ref="AH26:AN26" si="81">N26-N92</f>
        <v>3.1499999999999986</v>
      </c>
      <c r="AI26" s="19">
        <f t="shared" si="81"/>
        <v>2.5749999999999993</v>
      </c>
      <c r="AJ26" s="20">
        <f t="shared" si="81"/>
        <v>2.952499999999997</v>
      </c>
      <c r="AK26" s="20">
        <f t="shared" si="81"/>
        <v>2.509999999999998</v>
      </c>
      <c r="AL26" s="19">
        <f t="shared" si="81"/>
        <v>2.6750000000000007</v>
      </c>
      <c r="AM26" s="19">
        <f t="shared" si="81"/>
        <v>2.4274999999999984</v>
      </c>
      <c r="AN26" s="21">
        <f t="shared" si="81"/>
        <v>2.5449999999999982</v>
      </c>
      <c r="AP26" s="31"/>
      <c r="AQ26" s="5" t="s">
        <v>135</v>
      </c>
      <c r="AR26" s="19">
        <f>X26-AVERAGE($AH$26:$AN$26)</f>
        <v>0.22928571428571365</v>
      </c>
      <c r="AS26" s="19">
        <f t="shared" ref="AS26:AY26" si="82">Y26-AVERAGE($AH$26:$AN$26)</f>
        <v>0.42928571428571294</v>
      </c>
      <c r="AT26" s="19">
        <f t="shared" si="82"/>
        <v>0.65928571428571336</v>
      </c>
      <c r="AU26" s="19">
        <f t="shared" si="82"/>
        <v>0.2517857142857145</v>
      </c>
      <c r="AV26" s="19">
        <f t="shared" si="82"/>
        <v>0.14928571428571535</v>
      </c>
      <c r="AW26" s="19">
        <f t="shared" si="82"/>
        <v>0.51678571428571862</v>
      </c>
      <c r="AX26" s="19">
        <f t="shared" si="82"/>
        <v>0.44428571428571706</v>
      </c>
      <c r="AY26" s="19">
        <f t="shared" si="82"/>
        <v>-0.57321428571428834</v>
      </c>
      <c r="AZ26" s="19"/>
      <c r="BA26" s="5" t="s">
        <v>135</v>
      </c>
      <c r="BB26" s="19">
        <f t="shared" si="7"/>
        <v>0.45928571428571408</v>
      </c>
      <c r="BC26" s="19">
        <f t="shared" si="8"/>
        <v>-0.11571428571428521</v>
      </c>
      <c r="BD26" s="19">
        <f t="shared" si="9"/>
        <v>0.26178571428571251</v>
      </c>
      <c r="BE26" s="19">
        <f t="shared" si="10"/>
        <v>-0.18071428571428649</v>
      </c>
      <c r="BF26" s="19">
        <f t="shared" si="11"/>
        <v>-1.5714285714283793E-2</v>
      </c>
      <c r="BG26" s="19">
        <f t="shared" si="12"/>
        <v>-0.26321428571428607</v>
      </c>
      <c r="BH26" s="21">
        <f t="shared" si="13"/>
        <v>-0.14571428571428635</v>
      </c>
      <c r="BI26" s="1"/>
      <c r="BJ26" s="1"/>
    </row>
    <row r="27" spans="1:62" x14ac:dyDescent="0.25">
      <c r="A27" s="18" t="s">
        <v>136</v>
      </c>
      <c r="B27" s="8" t="s">
        <v>47</v>
      </c>
      <c r="C27" s="3">
        <v>40</v>
      </c>
      <c r="D27" s="3">
        <v>40</v>
      </c>
      <c r="E27" s="3">
        <v>40</v>
      </c>
      <c r="F27" s="4">
        <v>40</v>
      </c>
      <c r="G27" s="4">
        <v>40</v>
      </c>
      <c r="H27" s="3">
        <v>36.49</v>
      </c>
      <c r="I27" s="3">
        <v>36.200000000000003</v>
      </c>
      <c r="J27" s="4">
        <v>35.15</v>
      </c>
      <c r="K27" s="19"/>
      <c r="L27" s="5" t="s">
        <v>136</v>
      </c>
      <c r="M27" s="10" t="s">
        <v>47</v>
      </c>
      <c r="N27" s="3">
        <v>36.54</v>
      </c>
      <c r="O27" s="3">
        <v>40</v>
      </c>
      <c r="P27" s="3">
        <v>40</v>
      </c>
      <c r="Q27" s="4">
        <v>40</v>
      </c>
      <c r="R27" s="3">
        <v>36.28</v>
      </c>
      <c r="S27" s="3">
        <v>37</v>
      </c>
      <c r="T27" s="29">
        <v>39.99</v>
      </c>
      <c r="V27" s="31"/>
      <c r="W27" s="5" t="s">
        <v>136</v>
      </c>
      <c r="X27" s="19">
        <f t="shared" ref="X27:AE27" si="83">C27-C92</f>
        <v>21.99</v>
      </c>
      <c r="Y27" s="19">
        <f t="shared" si="83"/>
        <v>21.99</v>
      </c>
      <c r="Z27" s="19">
        <f t="shared" si="83"/>
        <v>20.759999999999998</v>
      </c>
      <c r="AA27" s="20">
        <f t="shared" si="83"/>
        <v>22.072499999999998</v>
      </c>
      <c r="AB27" s="20">
        <f t="shared" si="83"/>
        <v>21.78</v>
      </c>
      <c r="AC27" s="19">
        <f t="shared" si="83"/>
        <v>16.837500000000006</v>
      </c>
      <c r="AD27" s="19">
        <f t="shared" si="83"/>
        <v>17.175000000000004</v>
      </c>
      <c r="AE27" s="20">
        <f t="shared" si="83"/>
        <v>15.207499999999996</v>
      </c>
      <c r="AF27" s="19"/>
      <c r="AG27" s="5" t="s">
        <v>136</v>
      </c>
      <c r="AH27" s="19">
        <f t="shared" ref="AH27:AN27" si="84">N27-N92</f>
        <v>18.72</v>
      </c>
      <c r="AI27" s="19">
        <f t="shared" si="84"/>
        <v>21.765000000000001</v>
      </c>
      <c r="AJ27" s="20">
        <f t="shared" si="84"/>
        <v>21.212499999999999</v>
      </c>
      <c r="AK27" s="20">
        <f t="shared" si="84"/>
        <v>21.79</v>
      </c>
      <c r="AL27" s="19">
        <f t="shared" si="84"/>
        <v>17.145000000000003</v>
      </c>
      <c r="AM27" s="19">
        <f t="shared" si="84"/>
        <v>18.447499999999998</v>
      </c>
      <c r="AN27" s="21">
        <f t="shared" si="84"/>
        <v>20.375</v>
      </c>
      <c r="AP27" s="31"/>
      <c r="AQ27" s="5" t="s">
        <v>136</v>
      </c>
      <c r="AR27" s="19">
        <f>X27-AVERAGE($AH$27:$AN$27)</f>
        <v>2.0678571428571431</v>
      </c>
      <c r="AS27" s="19">
        <f t="shared" ref="AS27:AY27" si="85">Y27-AVERAGE($AH$27:$AN$27)</f>
        <v>2.0678571428571431</v>
      </c>
      <c r="AT27" s="19">
        <f t="shared" si="85"/>
        <v>0.83785714285714263</v>
      </c>
      <c r="AU27" s="19">
        <f t="shared" si="85"/>
        <v>2.1503571428571426</v>
      </c>
      <c r="AV27" s="19">
        <f t="shared" si="85"/>
        <v>1.8578571428571458</v>
      </c>
      <c r="AW27" s="19">
        <f t="shared" si="85"/>
        <v>-3.0846428571428497</v>
      </c>
      <c r="AX27" s="19">
        <f t="shared" si="85"/>
        <v>-2.7471428571428511</v>
      </c>
      <c r="AY27" s="19">
        <f t="shared" si="85"/>
        <v>-4.7146428571428594</v>
      </c>
      <c r="AZ27" s="19"/>
      <c r="BA27" s="5" t="s">
        <v>136</v>
      </c>
      <c r="BB27" s="19">
        <f t="shared" si="7"/>
        <v>-1.2021428571428565</v>
      </c>
      <c r="BC27" s="19">
        <f t="shared" si="8"/>
        <v>1.8428571428571452</v>
      </c>
      <c r="BD27" s="19">
        <f t="shared" si="9"/>
        <v>1.2903571428571432</v>
      </c>
      <c r="BE27" s="19">
        <f t="shared" si="10"/>
        <v>1.8678571428571438</v>
      </c>
      <c r="BF27" s="19">
        <f t="shared" si="11"/>
        <v>-2.7771428571428523</v>
      </c>
      <c r="BG27" s="19">
        <f t="shared" si="12"/>
        <v>-1.4746428571428574</v>
      </c>
      <c r="BH27" s="21">
        <f t="shared" si="13"/>
        <v>0.45285714285714462</v>
      </c>
      <c r="BI27" s="1"/>
      <c r="BJ27" s="1"/>
    </row>
    <row r="28" spans="1:62" x14ac:dyDescent="0.25">
      <c r="A28" s="18" t="s">
        <v>137</v>
      </c>
      <c r="B28" s="8" t="s">
        <v>48</v>
      </c>
      <c r="C28" s="3">
        <v>40</v>
      </c>
      <c r="D28" s="3"/>
      <c r="E28" s="3">
        <v>40</v>
      </c>
      <c r="F28" s="4">
        <v>37.31</v>
      </c>
      <c r="G28" s="4">
        <v>40</v>
      </c>
      <c r="H28" s="3">
        <v>39.97</v>
      </c>
      <c r="I28" s="3">
        <v>41.43</v>
      </c>
      <c r="J28" s="4">
        <v>40.130000000000003</v>
      </c>
      <c r="K28" s="19"/>
      <c r="L28" s="5" t="s">
        <v>137</v>
      </c>
      <c r="M28" s="10" t="s">
        <v>48</v>
      </c>
      <c r="N28" s="3">
        <v>40</v>
      </c>
      <c r="O28" s="3"/>
      <c r="P28" s="3">
        <v>40</v>
      </c>
      <c r="Q28" s="4"/>
      <c r="R28" s="3">
        <v>35.270000000000003</v>
      </c>
      <c r="S28" s="3">
        <v>34.06</v>
      </c>
      <c r="T28" s="29">
        <v>35.5</v>
      </c>
      <c r="V28" s="31"/>
      <c r="W28" s="5" t="s">
        <v>137</v>
      </c>
      <c r="X28" s="19">
        <f>C28-C92</f>
        <v>21.99</v>
      </c>
      <c r="Y28" s="19"/>
      <c r="Z28" s="19">
        <f t="shared" ref="Z28:AE28" si="86">E28-E92</f>
        <v>20.759999999999998</v>
      </c>
      <c r="AA28" s="20">
        <f t="shared" si="86"/>
        <v>19.3825</v>
      </c>
      <c r="AB28" s="20">
        <f t="shared" si="86"/>
        <v>21.78</v>
      </c>
      <c r="AC28" s="19">
        <f t="shared" si="86"/>
        <v>20.317500000000003</v>
      </c>
      <c r="AD28" s="19">
        <f t="shared" si="86"/>
        <v>22.405000000000001</v>
      </c>
      <c r="AE28" s="20">
        <f t="shared" si="86"/>
        <v>20.1875</v>
      </c>
      <c r="AF28" s="19"/>
      <c r="AG28" s="5" t="s">
        <v>137</v>
      </c>
      <c r="AH28" s="19">
        <f>N28-N92</f>
        <v>22.18</v>
      </c>
      <c r="AI28" s="19"/>
      <c r="AJ28" s="20">
        <f>P28-P92</f>
        <v>21.212499999999999</v>
      </c>
      <c r="AK28" s="20"/>
      <c r="AL28" s="19">
        <f>R28-R92</f>
        <v>16.135000000000005</v>
      </c>
      <c r="AM28" s="19">
        <f>S28-S92</f>
        <v>15.5075</v>
      </c>
      <c r="AN28" s="21">
        <f>T28-T92</f>
        <v>15.884999999999998</v>
      </c>
      <c r="AP28" s="31"/>
      <c r="AQ28" s="5" t="s">
        <v>137</v>
      </c>
      <c r="AR28" s="19">
        <f>X28-AVERAGE($AH$28:$AN$28)</f>
        <v>3.8060000000000009</v>
      </c>
      <c r="AS28" s="19"/>
      <c r="AT28" s="19">
        <f t="shared" ref="AT28:AY28" si="87">Z28-AVERAGE($AH$28:$AN$28)</f>
        <v>2.5760000000000005</v>
      </c>
      <c r="AU28" s="19">
        <f t="shared" si="87"/>
        <v>1.1985000000000028</v>
      </c>
      <c r="AV28" s="19">
        <f t="shared" si="87"/>
        <v>3.5960000000000036</v>
      </c>
      <c r="AW28" s="19">
        <f t="shared" si="87"/>
        <v>2.1335000000000051</v>
      </c>
      <c r="AX28" s="19">
        <f t="shared" si="87"/>
        <v>4.2210000000000036</v>
      </c>
      <c r="AY28" s="19">
        <f t="shared" si="87"/>
        <v>2.0035000000000025</v>
      </c>
      <c r="AZ28" s="19"/>
      <c r="BA28" s="5" t="s">
        <v>137</v>
      </c>
      <c r="BB28" s="19">
        <f t="shared" si="7"/>
        <v>3.9960000000000022</v>
      </c>
      <c r="BC28" s="19"/>
      <c r="BD28" s="19">
        <f t="shared" si="9"/>
        <v>3.0285000000000011</v>
      </c>
      <c r="BE28" s="19"/>
      <c r="BF28" s="19">
        <f t="shared" si="11"/>
        <v>-2.0489999999999924</v>
      </c>
      <c r="BG28" s="19">
        <f t="shared" si="12"/>
        <v>-2.6764999999999972</v>
      </c>
      <c r="BH28" s="21">
        <f t="shared" si="13"/>
        <v>-2.2989999999999995</v>
      </c>
      <c r="BI28" s="1"/>
      <c r="BJ28" s="1"/>
    </row>
    <row r="29" spans="1:62" x14ac:dyDescent="0.25">
      <c r="A29" s="18" t="s">
        <v>138</v>
      </c>
      <c r="B29" s="8" t="s">
        <v>49</v>
      </c>
      <c r="C29" s="3">
        <v>24.95</v>
      </c>
      <c r="D29" s="3">
        <v>24.63</v>
      </c>
      <c r="E29" s="3">
        <v>27.77</v>
      </c>
      <c r="F29" s="4">
        <v>26.11</v>
      </c>
      <c r="G29" s="4">
        <v>25.14</v>
      </c>
      <c r="H29" s="3">
        <v>27.04</v>
      </c>
      <c r="I29" s="3">
        <v>23.89</v>
      </c>
      <c r="J29" s="4">
        <v>26.19</v>
      </c>
      <c r="K29" s="19"/>
      <c r="L29" s="5" t="s">
        <v>138</v>
      </c>
      <c r="M29" s="10" t="s">
        <v>49</v>
      </c>
      <c r="N29" s="3">
        <v>24.36</v>
      </c>
      <c r="O29" s="3">
        <v>26.67</v>
      </c>
      <c r="P29" s="3">
        <v>26.46</v>
      </c>
      <c r="Q29" s="4">
        <v>23.53</v>
      </c>
      <c r="R29" s="3">
        <v>24.82</v>
      </c>
      <c r="S29" s="3">
        <v>24.17</v>
      </c>
      <c r="T29" s="29">
        <v>26.96</v>
      </c>
      <c r="V29" s="31"/>
      <c r="W29" s="5" t="s">
        <v>138</v>
      </c>
      <c r="X29" s="19">
        <f t="shared" ref="X29:AE29" si="88">C29-C92</f>
        <v>6.9399999999999977</v>
      </c>
      <c r="Y29" s="19">
        <f t="shared" si="88"/>
        <v>6.6199999999999974</v>
      </c>
      <c r="Z29" s="19">
        <f t="shared" si="88"/>
        <v>8.5299999999999976</v>
      </c>
      <c r="AA29" s="20">
        <f t="shared" si="88"/>
        <v>8.1824999999999974</v>
      </c>
      <c r="AB29" s="20">
        <f t="shared" si="88"/>
        <v>6.9200000000000017</v>
      </c>
      <c r="AC29" s="19">
        <f t="shared" si="88"/>
        <v>7.3875000000000028</v>
      </c>
      <c r="AD29" s="19">
        <f t="shared" si="88"/>
        <v>4.865000000000002</v>
      </c>
      <c r="AE29" s="20">
        <f t="shared" si="88"/>
        <v>6.2474999999999987</v>
      </c>
      <c r="AF29" s="19"/>
      <c r="AG29" s="5" t="s">
        <v>138</v>
      </c>
      <c r="AH29" s="19">
        <f t="shared" ref="AH29:AN29" si="89">N29-N92</f>
        <v>6.5399999999999991</v>
      </c>
      <c r="AI29" s="19">
        <f t="shared" si="89"/>
        <v>8.4350000000000023</v>
      </c>
      <c r="AJ29" s="20">
        <f t="shared" si="89"/>
        <v>7.6724999999999994</v>
      </c>
      <c r="AK29" s="20">
        <f t="shared" si="89"/>
        <v>5.32</v>
      </c>
      <c r="AL29" s="19">
        <f t="shared" si="89"/>
        <v>5.6850000000000023</v>
      </c>
      <c r="AM29" s="19">
        <f t="shared" si="89"/>
        <v>5.6174999999999997</v>
      </c>
      <c r="AN29" s="21">
        <f t="shared" si="89"/>
        <v>7.3449999999999989</v>
      </c>
      <c r="AP29" s="31"/>
      <c r="AQ29" s="5" t="s">
        <v>138</v>
      </c>
      <c r="AR29" s="19">
        <f>X29-AVERAGE($AH$29:$AN$29)</f>
        <v>0.28071428571428303</v>
      </c>
      <c r="AS29" s="19">
        <f t="shared" ref="AS29:AY29" si="90">Y29-AVERAGE($AH$29:$AN$29)</f>
        <v>-3.9285714285717255E-2</v>
      </c>
      <c r="AT29" s="19">
        <f t="shared" si="90"/>
        <v>1.8707142857142829</v>
      </c>
      <c r="AU29" s="19">
        <f t="shared" si="90"/>
        <v>1.5232142857142827</v>
      </c>
      <c r="AV29" s="19">
        <f t="shared" si="90"/>
        <v>0.26071428571428701</v>
      </c>
      <c r="AW29" s="19">
        <f t="shared" si="90"/>
        <v>0.72821428571428815</v>
      </c>
      <c r="AX29" s="19">
        <f t="shared" si="90"/>
        <v>-1.7942857142857127</v>
      </c>
      <c r="AY29" s="19">
        <f t="shared" si="90"/>
        <v>-0.41178571428571598</v>
      </c>
      <c r="AZ29" s="19"/>
      <c r="BA29" s="5" t="s">
        <v>138</v>
      </c>
      <c r="BB29" s="19">
        <f t="shared" si="7"/>
        <v>-0.11928571428571555</v>
      </c>
      <c r="BC29" s="19">
        <f t="shared" si="8"/>
        <v>1.7757142857142876</v>
      </c>
      <c r="BD29" s="19">
        <f t="shared" si="9"/>
        <v>1.0132142857142847</v>
      </c>
      <c r="BE29" s="19">
        <f t="shared" si="10"/>
        <v>-1.3392857142857144</v>
      </c>
      <c r="BF29" s="19">
        <f t="shared" si="11"/>
        <v>-0.97428571428571242</v>
      </c>
      <c r="BG29" s="19">
        <f t="shared" si="12"/>
        <v>-1.041785714285715</v>
      </c>
      <c r="BH29" s="21">
        <f t="shared" si="13"/>
        <v>0.68571428571428417</v>
      </c>
      <c r="BI29" s="1"/>
      <c r="BJ29" s="1"/>
    </row>
    <row r="30" spans="1:62" x14ac:dyDescent="0.25">
      <c r="A30" s="18" t="s">
        <v>139</v>
      </c>
      <c r="B30" s="8" t="s">
        <v>50</v>
      </c>
      <c r="C30" s="3">
        <v>27.04</v>
      </c>
      <c r="D30" s="3">
        <v>26.35</v>
      </c>
      <c r="E30" s="3">
        <v>27.58</v>
      </c>
      <c r="F30" s="4">
        <v>27</v>
      </c>
      <c r="G30" s="4">
        <v>26.35</v>
      </c>
      <c r="H30" s="3">
        <v>28.23</v>
      </c>
      <c r="I30" s="3">
        <v>27.5</v>
      </c>
      <c r="J30" s="4">
        <v>28.57</v>
      </c>
      <c r="K30" s="19"/>
      <c r="L30" s="5" t="s">
        <v>139</v>
      </c>
      <c r="M30" s="10" t="s">
        <v>50</v>
      </c>
      <c r="N30" s="3">
        <v>25.88</v>
      </c>
      <c r="O30" s="3">
        <v>26.66</v>
      </c>
      <c r="P30" s="3">
        <v>27.06</v>
      </c>
      <c r="Q30" s="4">
        <v>27.3</v>
      </c>
      <c r="R30" s="3">
        <v>27.29</v>
      </c>
      <c r="S30" s="3">
        <v>26.81</v>
      </c>
      <c r="T30" s="29">
        <v>28.05</v>
      </c>
      <c r="V30" s="31"/>
      <c r="W30" s="5" t="s">
        <v>139</v>
      </c>
      <c r="X30" s="19">
        <f t="shared" ref="X30:AE30" si="91">C30-C92</f>
        <v>9.0299999999999976</v>
      </c>
      <c r="Y30" s="19">
        <f t="shared" si="91"/>
        <v>8.34</v>
      </c>
      <c r="Z30" s="19">
        <f t="shared" si="91"/>
        <v>8.3399999999999963</v>
      </c>
      <c r="AA30" s="20">
        <f t="shared" si="91"/>
        <v>9.072499999999998</v>
      </c>
      <c r="AB30" s="20">
        <f t="shared" si="91"/>
        <v>8.1300000000000026</v>
      </c>
      <c r="AC30" s="19">
        <f t="shared" si="91"/>
        <v>8.5775000000000041</v>
      </c>
      <c r="AD30" s="19">
        <f t="shared" si="91"/>
        <v>8.4750000000000014</v>
      </c>
      <c r="AE30" s="20">
        <f t="shared" si="91"/>
        <v>8.6274999999999977</v>
      </c>
      <c r="AF30" s="19"/>
      <c r="AG30" s="5" t="s">
        <v>139</v>
      </c>
      <c r="AH30" s="19">
        <f t="shared" ref="AH30:AN30" si="92">N30-N92</f>
        <v>8.0599999999999987</v>
      </c>
      <c r="AI30" s="19">
        <f t="shared" si="92"/>
        <v>8.4250000000000007</v>
      </c>
      <c r="AJ30" s="20">
        <f t="shared" si="92"/>
        <v>8.2724999999999973</v>
      </c>
      <c r="AK30" s="20">
        <f t="shared" si="92"/>
        <v>9.09</v>
      </c>
      <c r="AL30" s="19">
        <f t="shared" si="92"/>
        <v>8.1550000000000011</v>
      </c>
      <c r="AM30" s="19">
        <f t="shared" si="92"/>
        <v>8.2574999999999967</v>
      </c>
      <c r="AN30" s="21">
        <f t="shared" si="92"/>
        <v>8.4349999999999987</v>
      </c>
      <c r="AP30" s="31"/>
      <c r="AQ30" s="5" t="s">
        <v>139</v>
      </c>
      <c r="AR30" s="19">
        <f>X30-AVERAGE($AH$30:$AN$30)</f>
        <v>0.6449999999999978</v>
      </c>
      <c r="AS30" s="19">
        <f t="shared" ref="AS30:AY30" si="93">Y30-AVERAGE($AH$30:$AN$30)</f>
        <v>-4.4999999999999929E-2</v>
      </c>
      <c r="AT30" s="19">
        <f t="shared" si="93"/>
        <v>-4.5000000000003482E-2</v>
      </c>
      <c r="AU30" s="19">
        <f t="shared" si="93"/>
        <v>0.68749999999999822</v>
      </c>
      <c r="AV30" s="19">
        <f t="shared" si="93"/>
        <v>-0.25499999999999723</v>
      </c>
      <c r="AW30" s="19">
        <f t="shared" si="93"/>
        <v>0.19250000000000433</v>
      </c>
      <c r="AX30" s="19">
        <f t="shared" si="93"/>
        <v>9.0000000000001634E-2</v>
      </c>
      <c r="AY30" s="19">
        <f t="shared" si="93"/>
        <v>0.24249999999999794</v>
      </c>
      <c r="AZ30" s="19"/>
      <c r="BA30" s="5" t="s">
        <v>139</v>
      </c>
      <c r="BB30" s="19">
        <f t="shared" si="7"/>
        <v>-0.32500000000000107</v>
      </c>
      <c r="BC30" s="19">
        <f t="shared" si="8"/>
        <v>4.0000000000000924E-2</v>
      </c>
      <c r="BD30" s="19">
        <f t="shared" si="9"/>
        <v>-0.11250000000000249</v>
      </c>
      <c r="BE30" s="19">
        <f t="shared" si="10"/>
        <v>0.70500000000000007</v>
      </c>
      <c r="BF30" s="19">
        <f t="shared" si="11"/>
        <v>-0.22999999999999865</v>
      </c>
      <c r="BG30" s="19">
        <f t="shared" si="12"/>
        <v>-0.12750000000000306</v>
      </c>
      <c r="BH30" s="21">
        <f t="shared" si="13"/>
        <v>4.9999999999998934E-2</v>
      </c>
      <c r="BI30" s="1"/>
      <c r="BJ30" s="1"/>
    </row>
    <row r="31" spans="1:62" x14ac:dyDescent="0.25">
      <c r="A31" s="18" t="s">
        <v>140</v>
      </c>
      <c r="B31" s="8" t="s">
        <v>51</v>
      </c>
      <c r="C31" s="3">
        <v>24.21</v>
      </c>
      <c r="D31" s="3">
        <v>24.18</v>
      </c>
      <c r="E31" s="3">
        <v>25.54</v>
      </c>
      <c r="F31" s="4">
        <v>24.28</v>
      </c>
      <c r="G31" s="4">
        <v>24.45</v>
      </c>
      <c r="H31" s="3">
        <v>26.55</v>
      </c>
      <c r="I31" s="3">
        <v>25.74</v>
      </c>
      <c r="J31" s="4">
        <v>26.6</v>
      </c>
      <c r="K31" s="19"/>
      <c r="L31" s="5" t="s">
        <v>140</v>
      </c>
      <c r="M31" s="10" t="s">
        <v>51</v>
      </c>
      <c r="N31" s="3">
        <v>24.03</v>
      </c>
      <c r="O31" s="3">
        <v>24.84</v>
      </c>
      <c r="P31" s="3">
        <v>24.96</v>
      </c>
      <c r="Q31" s="4">
        <v>24.62</v>
      </c>
      <c r="R31" s="3">
        <v>25.09</v>
      </c>
      <c r="S31" s="3">
        <v>24.48</v>
      </c>
      <c r="T31" s="29">
        <v>26.39</v>
      </c>
      <c r="V31" s="31"/>
      <c r="W31" s="5" t="s">
        <v>140</v>
      </c>
      <c r="X31" s="19">
        <f t="shared" ref="X31:AE31" si="94">C31-C92</f>
        <v>6.1999999999999993</v>
      </c>
      <c r="Y31" s="19">
        <f t="shared" si="94"/>
        <v>6.1699999999999982</v>
      </c>
      <c r="Z31" s="19">
        <f t="shared" si="94"/>
        <v>6.2999999999999972</v>
      </c>
      <c r="AA31" s="20">
        <f t="shared" si="94"/>
        <v>6.3524999999999991</v>
      </c>
      <c r="AB31" s="20">
        <f t="shared" si="94"/>
        <v>6.23</v>
      </c>
      <c r="AC31" s="19">
        <f t="shared" si="94"/>
        <v>6.8975000000000044</v>
      </c>
      <c r="AD31" s="19">
        <f t="shared" si="94"/>
        <v>6.7149999999999999</v>
      </c>
      <c r="AE31" s="20">
        <f t="shared" si="94"/>
        <v>6.6574999999999989</v>
      </c>
      <c r="AF31" s="19"/>
      <c r="AG31" s="5" t="s">
        <v>140</v>
      </c>
      <c r="AH31" s="19">
        <f t="shared" ref="AH31:AN31" si="95">N31-N92</f>
        <v>6.2100000000000009</v>
      </c>
      <c r="AI31" s="19">
        <f t="shared" si="95"/>
        <v>6.6050000000000004</v>
      </c>
      <c r="AJ31" s="20">
        <f t="shared" si="95"/>
        <v>6.1724999999999994</v>
      </c>
      <c r="AK31" s="20">
        <f t="shared" si="95"/>
        <v>6.41</v>
      </c>
      <c r="AL31" s="19">
        <f t="shared" si="95"/>
        <v>5.9550000000000018</v>
      </c>
      <c r="AM31" s="19">
        <f t="shared" si="95"/>
        <v>5.9274999999999984</v>
      </c>
      <c r="AN31" s="21">
        <f t="shared" si="95"/>
        <v>6.7749999999999986</v>
      </c>
      <c r="AP31" s="31"/>
      <c r="AQ31" s="5" t="s">
        <v>140</v>
      </c>
      <c r="AR31" s="19">
        <f>X31-AVERAGE($AH$31:$AN$31)</f>
        <v>-9.3571428571428861E-2</v>
      </c>
      <c r="AS31" s="19">
        <f t="shared" ref="AS31:AY31" si="96">Y31-AVERAGE($AH$31:$AN$31)</f>
        <v>-0.12357142857143</v>
      </c>
      <c r="AT31" s="19">
        <f t="shared" si="96"/>
        <v>6.4285714285690077E-3</v>
      </c>
      <c r="AU31" s="19">
        <f t="shared" si="96"/>
        <v>5.8928571428570997E-2</v>
      </c>
      <c r="AV31" s="19">
        <f t="shared" si="96"/>
        <v>-6.3571428571427724E-2</v>
      </c>
      <c r="AW31" s="19">
        <f t="shared" si="96"/>
        <v>0.60392857142857626</v>
      </c>
      <c r="AX31" s="19">
        <f t="shared" si="96"/>
        <v>0.42142857142857171</v>
      </c>
      <c r="AY31" s="19">
        <f t="shared" si="96"/>
        <v>0.36392857142857071</v>
      </c>
      <c r="AZ31" s="19"/>
      <c r="BA31" s="5" t="s">
        <v>140</v>
      </c>
      <c r="BB31" s="19">
        <f t="shared" si="7"/>
        <v>-8.3571428571427298E-2</v>
      </c>
      <c r="BC31" s="19">
        <f t="shared" si="8"/>
        <v>0.31142857142857228</v>
      </c>
      <c r="BD31" s="19">
        <f t="shared" si="9"/>
        <v>-0.12107142857142872</v>
      </c>
      <c r="BE31" s="19">
        <f t="shared" si="10"/>
        <v>0.11642857142857199</v>
      </c>
      <c r="BF31" s="19">
        <f t="shared" si="11"/>
        <v>-0.3385714285714263</v>
      </c>
      <c r="BG31" s="19">
        <f t="shared" si="12"/>
        <v>-0.36607142857142971</v>
      </c>
      <c r="BH31" s="21">
        <f t="shared" si="13"/>
        <v>0.48142857142857043</v>
      </c>
      <c r="BI31" s="1"/>
      <c r="BJ31" s="1"/>
    </row>
    <row r="32" spans="1:62" x14ac:dyDescent="0.25">
      <c r="A32" s="18" t="s">
        <v>141</v>
      </c>
      <c r="B32" s="8" t="s">
        <v>52</v>
      </c>
      <c r="C32" s="3">
        <v>18.899999999999999</v>
      </c>
      <c r="D32" s="3">
        <v>19.46</v>
      </c>
      <c r="E32" s="3">
        <v>20.85</v>
      </c>
      <c r="F32" s="4">
        <v>19.010000000000002</v>
      </c>
      <c r="G32" s="4">
        <v>19.239999999999998</v>
      </c>
      <c r="H32" s="3">
        <v>21.32</v>
      </c>
      <c r="I32" s="3">
        <v>20.67</v>
      </c>
      <c r="J32" s="4">
        <v>21.29</v>
      </c>
      <c r="K32" s="19"/>
      <c r="L32" s="5" t="s">
        <v>141</v>
      </c>
      <c r="M32" s="10" t="s">
        <v>52</v>
      </c>
      <c r="N32" s="3">
        <v>19.73</v>
      </c>
      <c r="O32" s="3">
        <v>19.29</v>
      </c>
      <c r="P32" s="3">
        <v>20.010000000000002</v>
      </c>
      <c r="Q32" s="4">
        <v>19.14</v>
      </c>
      <c r="R32" s="3">
        <v>20.23</v>
      </c>
      <c r="S32" s="3">
        <v>19.72</v>
      </c>
      <c r="T32" s="29">
        <v>20.82</v>
      </c>
      <c r="V32" s="31"/>
      <c r="W32" s="5" t="s">
        <v>141</v>
      </c>
      <c r="X32" s="19">
        <f t="shared" ref="X32:AE32" si="97">C32-C92</f>
        <v>0.88999999999999702</v>
      </c>
      <c r="Y32" s="19">
        <f t="shared" si="97"/>
        <v>1.4499999999999993</v>
      </c>
      <c r="Z32" s="19">
        <f t="shared" si="97"/>
        <v>1.6099999999999994</v>
      </c>
      <c r="AA32" s="20">
        <f t="shared" si="97"/>
        <v>1.0824999999999996</v>
      </c>
      <c r="AB32" s="20">
        <f t="shared" si="97"/>
        <v>1.0199999999999996</v>
      </c>
      <c r="AC32" s="19">
        <f t="shared" si="97"/>
        <v>1.667500000000004</v>
      </c>
      <c r="AD32" s="19">
        <f t="shared" si="97"/>
        <v>1.6450000000000031</v>
      </c>
      <c r="AE32" s="20">
        <f t="shared" si="97"/>
        <v>1.3474999999999966</v>
      </c>
      <c r="AF32" s="19"/>
      <c r="AG32" s="5" t="s">
        <v>141</v>
      </c>
      <c r="AH32" s="19">
        <f t="shared" ref="AH32:AN32" si="98">N32-N92</f>
        <v>1.9100000000000001</v>
      </c>
      <c r="AI32" s="19">
        <f t="shared" si="98"/>
        <v>1.0549999999999997</v>
      </c>
      <c r="AJ32" s="20">
        <f t="shared" si="98"/>
        <v>1.2225000000000001</v>
      </c>
      <c r="AK32" s="20">
        <f t="shared" si="98"/>
        <v>0.92999999999999972</v>
      </c>
      <c r="AL32" s="19">
        <f t="shared" si="98"/>
        <v>1.0950000000000024</v>
      </c>
      <c r="AM32" s="19">
        <f t="shared" si="98"/>
        <v>1.1674999999999969</v>
      </c>
      <c r="AN32" s="21">
        <f t="shared" si="98"/>
        <v>1.2049999999999983</v>
      </c>
      <c r="AP32" s="31"/>
      <c r="AQ32" s="5" t="s">
        <v>141</v>
      </c>
      <c r="AR32" s="19">
        <f>X32-AVERAGE($AH$32:$AN$32)</f>
        <v>-0.33642857142857396</v>
      </c>
      <c r="AS32" s="19">
        <f t="shared" ref="AS32:AY32" si="99">Y32-AVERAGE($AH$32:$AN$32)</f>
        <v>0.22357142857142831</v>
      </c>
      <c r="AT32" s="19">
        <f t="shared" si="99"/>
        <v>0.38357142857142845</v>
      </c>
      <c r="AU32" s="19">
        <f t="shared" si="99"/>
        <v>-0.14392857142857141</v>
      </c>
      <c r="AV32" s="19">
        <f t="shared" si="99"/>
        <v>-0.20642857142857141</v>
      </c>
      <c r="AW32" s="19">
        <f t="shared" si="99"/>
        <v>0.441071428571433</v>
      </c>
      <c r="AX32" s="19">
        <f t="shared" si="99"/>
        <v>0.41857142857143215</v>
      </c>
      <c r="AY32" s="19">
        <f t="shared" si="99"/>
        <v>0.12107142857142561</v>
      </c>
      <c r="AZ32" s="19"/>
      <c r="BA32" s="5" t="s">
        <v>141</v>
      </c>
      <c r="BB32" s="19">
        <f t="shared" si="7"/>
        <v>0.68357142857142916</v>
      </c>
      <c r="BC32" s="19">
        <f t="shared" si="8"/>
        <v>-0.17142857142857126</v>
      </c>
      <c r="BD32" s="19">
        <f t="shared" si="9"/>
        <v>-3.9285714285708373E-3</v>
      </c>
      <c r="BE32" s="19">
        <f t="shared" si="10"/>
        <v>-0.29642857142857126</v>
      </c>
      <c r="BF32" s="19">
        <f t="shared" si="11"/>
        <v>-0.13142857142856856</v>
      </c>
      <c r="BG32" s="19">
        <f t="shared" si="12"/>
        <v>-5.8928571428574106E-2</v>
      </c>
      <c r="BH32" s="21">
        <f t="shared" si="13"/>
        <v>-2.1428571428572685E-2</v>
      </c>
      <c r="BI32" s="1"/>
      <c r="BJ32" s="1"/>
    </row>
    <row r="33" spans="1:62" x14ac:dyDescent="0.25">
      <c r="A33" s="18" t="s">
        <v>142</v>
      </c>
      <c r="B33" s="8" t="s">
        <v>53</v>
      </c>
      <c r="C33" s="3">
        <v>25.18</v>
      </c>
      <c r="D33" s="3">
        <v>25.13</v>
      </c>
      <c r="E33" s="3">
        <v>26.47</v>
      </c>
      <c r="F33" s="4">
        <v>25.07</v>
      </c>
      <c r="G33" s="4">
        <v>25.31</v>
      </c>
      <c r="H33" s="3">
        <v>27.95</v>
      </c>
      <c r="I33" s="3">
        <v>27</v>
      </c>
      <c r="J33" s="4">
        <v>27.75</v>
      </c>
      <c r="K33" s="19"/>
      <c r="L33" s="5" t="s">
        <v>142</v>
      </c>
      <c r="M33" s="10" t="s">
        <v>53</v>
      </c>
      <c r="N33" s="3">
        <v>25.04</v>
      </c>
      <c r="O33" s="3">
        <v>25.28</v>
      </c>
      <c r="P33" s="3">
        <v>25.68</v>
      </c>
      <c r="Q33" s="4">
        <v>26.05</v>
      </c>
      <c r="R33" s="3">
        <v>26.07</v>
      </c>
      <c r="S33" s="3">
        <v>25.21</v>
      </c>
      <c r="T33" s="29">
        <v>27.39</v>
      </c>
      <c r="V33" s="31"/>
      <c r="W33" s="5" t="s">
        <v>142</v>
      </c>
      <c r="X33" s="19">
        <f t="shared" ref="X33:AE33" si="100">C33-C92</f>
        <v>7.1699999999999982</v>
      </c>
      <c r="Y33" s="19">
        <f t="shared" si="100"/>
        <v>7.1199999999999974</v>
      </c>
      <c r="Z33" s="19">
        <f t="shared" si="100"/>
        <v>7.2299999999999969</v>
      </c>
      <c r="AA33" s="20">
        <f t="shared" si="100"/>
        <v>7.1424999999999983</v>
      </c>
      <c r="AB33" s="20">
        <f t="shared" si="100"/>
        <v>7.09</v>
      </c>
      <c r="AC33" s="19">
        <f t="shared" si="100"/>
        <v>8.297500000000003</v>
      </c>
      <c r="AD33" s="19">
        <f t="shared" si="100"/>
        <v>7.9750000000000014</v>
      </c>
      <c r="AE33" s="20">
        <f t="shared" si="100"/>
        <v>7.8074999999999974</v>
      </c>
      <c r="AF33" s="19"/>
      <c r="AG33" s="5" t="s">
        <v>142</v>
      </c>
      <c r="AH33" s="19">
        <f t="shared" ref="AH33:AN33" si="101">N33-N92</f>
        <v>7.2199999999999989</v>
      </c>
      <c r="AI33" s="19">
        <f t="shared" si="101"/>
        <v>7.0450000000000017</v>
      </c>
      <c r="AJ33" s="20">
        <f t="shared" si="101"/>
        <v>6.8924999999999983</v>
      </c>
      <c r="AK33" s="20">
        <f t="shared" si="101"/>
        <v>7.84</v>
      </c>
      <c r="AL33" s="19">
        <f t="shared" si="101"/>
        <v>6.9350000000000023</v>
      </c>
      <c r="AM33" s="19">
        <f t="shared" si="101"/>
        <v>6.6574999999999989</v>
      </c>
      <c r="AN33" s="21">
        <f t="shared" si="101"/>
        <v>7.7749999999999986</v>
      </c>
      <c r="AP33" s="31"/>
      <c r="AQ33" s="5" t="s">
        <v>142</v>
      </c>
      <c r="AR33" s="19">
        <f>X33-AVERAGE($AH$33:$AN$33)</f>
        <v>-2.5000000000002132E-2</v>
      </c>
      <c r="AS33" s="19">
        <f t="shared" ref="AS33:AY33" si="102">Y33-AVERAGE($AH$33:$AN$33)</f>
        <v>-7.5000000000002842E-2</v>
      </c>
      <c r="AT33" s="19">
        <f t="shared" si="102"/>
        <v>3.4999999999996589E-2</v>
      </c>
      <c r="AU33" s="19">
        <f t="shared" si="102"/>
        <v>-5.250000000000199E-2</v>
      </c>
      <c r="AV33" s="19">
        <f t="shared" si="102"/>
        <v>-0.10500000000000043</v>
      </c>
      <c r="AW33" s="19">
        <f t="shared" si="102"/>
        <v>1.1025000000000027</v>
      </c>
      <c r="AX33" s="19">
        <f t="shared" si="102"/>
        <v>0.78000000000000114</v>
      </c>
      <c r="AY33" s="19">
        <f t="shared" si="102"/>
        <v>0.61249999999999716</v>
      </c>
      <c r="AZ33" s="19"/>
      <c r="BA33" s="5" t="s">
        <v>142</v>
      </c>
      <c r="BB33" s="19">
        <f t="shared" si="7"/>
        <v>2.4999999999998579E-2</v>
      </c>
      <c r="BC33" s="19">
        <f t="shared" si="8"/>
        <v>-0.14999999999999858</v>
      </c>
      <c r="BD33" s="19">
        <f t="shared" si="9"/>
        <v>-0.30250000000000199</v>
      </c>
      <c r="BE33" s="19">
        <f t="shared" si="10"/>
        <v>0.64499999999999957</v>
      </c>
      <c r="BF33" s="19">
        <f t="shared" si="11"/>
        <v>-0.25999999999999801</v>
      </c>
      <c r="BG33" s="19">
        <f t="shared" si="12"/>
        <v>-0.53750000000000142</v>
      </c>
      <c r="BH33" s="21">
        <f t="shared" si="13"/>
        <v>0.57999999999999829</v>
      </c>
      <c r="BI33" s="1"/>
      <c r="BJ33" s="1"/>
    </row>
    <row r="34" spans="1:62" x14ac:dyDescent="0.25">
      <c r="A34" s="18" t="s">
        <v>143</v>
      </c>
      <c r="B34" s="8" t="s">
        <v>54</v>
      </c>
      <c r="C34" s="3">
        <v>22.43</v>
      </c>
      <c r="D34" s="3">
        <v>22.15</v>
      </c>
      <c r="E34" s="3">
        <v>23.34</v>
      </c>
      <c r="F34" s="4">
        <v>22.27</v>
      </c>
      <c r="G34" s="4">
        <v>22.32</v>
      </c>
      <c r="H34" s="3">
        <v>24.63</v>
      </c>
      <c r="I34" s="3">
        <v>23.91</v>
      </c>
      <c r="J34" s="4">
        <v>24.59</v>
      </c>
      <c r="K34" s="19"/>
      <c r="L34" s="5" t="s">
        <v>143</v>
      </c>
      <c r="M34" s="10" t="s">
        <v>54</v>
      </c>
      <c r="N34" s="3">
        <v>22.5</v>
      </c>
      <c r="O34" s="3">
        <v>22.45</v>
      </c>
      <c r="P34" s="3">
        <v>23.05</v>
      </c>
      <c r="Q34" s="4">
        <v>22.59</v>
      </c>
      <c r="R34" s="3">
        <v>23.6</v>
      </c>
      <c r="S34" s="3">
        <v>23</v>
      </c>
      <c r="T34" s="29">
        <v>24.48</v>
      </c>
      <c r="V34" s="31"/>
      <c r="W34" s="5" t="s">
        <v>143</v>
      </c>
      <c r="X34" s="19">
        <f t="shared" ref="X34:AE34" si="103">C34-C92</f>
        <v>4.4199999999999982</v>
      </c>
      <c r="Y34" s="19">
        <f t="shared" si="103"/>
        <v>4.139999999999997</v>
      </c>
      <c r="Z34" s="19">
        <f t="shared" si="103"/>
        <v>4.0999999999999979</v>
      </c>
      <c r="AA34" s="20">
        <f t="shared" si="103"/>
        <v>4.3424999999999976</v>
      </c>
      <c r="AB34" s="20">
        <f t="shared" si="103"/>
        <v>4.1000000000000014</v>
      </c>
      <c r="AC34" s="19">
        <f t="shared" si="103"/>
        <v>4.9775000000000027</v>
      </c>
      <c r="AD34" s="19">
        <f t="shared" si="103"/>
        <v>4.8850000000000016</v>
      </c>
      <c r="AE34" s="20">
        <f t="shared" si="103"/>
        <v>4.6474999999999973</v>
      </c>
      <c r="AF34" s="19"/>
      <c r="AG34" s="5" t="s">
        <v>143</v>
      </c>
      <c r="AH34" s="19">
        <f t="shared" ref="AH34:AN34" si="104">N34-N92</f>
        <v>4.68</v>
      </c>
      <c r="AI34" s="19">
        <f t="shared" si="104"/>
        <v>4.2149999999999999</v>
      </c>
      <c r="AJ34" s="20">
        <f t="shared" si="104"/>
        <v>4.2624999999999993</v>
      </c>
      <c r="AK34" s="20">
        <f t="shared" si="104"/>
        <v>4.379999999999999</v>
      </c>
      <c r="AL34" s="19">
        <f t="shared" si="104"/>
        <v>4.4650000000000034</v>
      </c>
      <c r="AM34" s="19">
        <f t="shared" si="104"/>
        <v>4.447499999999998</v>
      </c>
      <c r="AN34" s="21">
        <f t="shared" si="104"/>
        <v>4.8649999999999984</v>
      </c>
      <c r="AP34" s="31"/>
      <c r="AQ34" s="5" t="s">
        <v>143</v>
      </c>
      <c r="AR34" s="19">
        <f>X34-AVERAGE($AH$34:$AN$34)</f>
        <v>-5.3571428571429713E-2</v>
      </c>
      <c r="AS34" s="19">
        <f t="shared" ref="AS34:AY34" si="105">Y34-AVERAGE($AH$34:$AN$34)</f>
        <v>-0.33357142857143085</v>
      </c>
      <c r="AT34" s="19">
        <f t="shared" si="105"/>
        <v>-0.37357142857143</v>
      </c>
      <c r="AU34" s="19">
        <f t="shared" si="105"/>
        <v>-0.13107142857143028</v>
      </c>
      <c r="AV34" s="19">
        <f t="shared" si="105"/>
        <v>-0.37357142857142644</v>
      </c>
      <c r="AW34" s="19">
        <f t="shared" si="105"/>
        <v>0.50392857142857483</v>
      </c>
      <c r="AX34" s="19">
        <f t="shared" si="105"/>
        <v>0.4114285714285737</v>
      </c>
      <c r="AY34" s="19">
        <f t="shared" si="105"/>
        <v>0.17392857142856943</v>
      </c>
      <c r="AZ34" s="19"/>
      <c r="BA34" s="5" t="s">
        <v>143</v>
      </c>
      <c r="BB34" s="19">
        <f t="shared" si="7"/>
        <v>0.20642857142857185</v>
      </c>
      <c r="BC34" s="19">
        <f t="shared" si="8"/>
        <v>-0.25857142857142801</v>
      </c>
      <c r="BD34" s="19">
        <f t="shared" si="9"/>
        <v>-0.21107142857142858</v>
      </c>
      <c r="BE34" s="19">
        <f t="shared" si="10"/>
        <v>-9.3571428571428861E-2</v>
      </c>
      <c r="BF34" s="19">
        <f t="shared" si="11"/>
        <v>-8.5714285714244554E-3</v>
      </c>
      <c r="BG34" s="19">
        <f t="shared" si="12"/>
        <v>-2.6071428571429855E-2</v>
      </c>
      <c r="BH34" s="21">
        <f t="shared" si="13"/>
        <v>0.39142857142857057</v>
      </c>
      <c r="BI34" s="1"/>
      <c r="BJ34" s="1"/>
    </row>
    <row r="35" spans="1:62" x14ac:dyDescent="0.25">
      <c r="A35" s="18" t="s">
        <v>144</v>
      </c>
      <c r="B35" s="8" t="s">
        <v>55</v>
      </c>
      <c r="C35" s="3">
        <v>24.43</v>
      </c>
      <c r="D35" s="3">
        <v>23</v>
      </c>
      <c r="E35" s="3">
        <v>25.5</v>
      </c>
      <c r="F35" s="4">
        <v>22.94</v>
      </c>
      <c r="G35" s="4">
        <v>23.48</v>
      </c>
      <c r="H35" s="3">
        <v>28.59</v>
      </c>
      <c r="I35" s="3">
        <v>28.28</v>
      </c>
      <c r="J35" s="4">
        <v>29.27</v>
      </c>
      <c r="K35" s="19"/>
      <c r="L35" s="5" t="s">
        <v>144</v>
      </c>
      <c r="M35" s="10" t="s">
        <v>55</v>
      </c>
      <c r="N35" s="3">
        <v>24.93</v>
      </c>
      <c r="O35" s="3">
        <v>26.85</v>
      </c>
      <c r="P35" s="3">
        <v>21.86</v>
      </c>
      <c r="Q35" s="4">
        <v>24.05</v>
      </c>
      <c r="R35" s="3">
        <v>28.74</v>
      </c>
      <c r="S35" s="3">
        <v>28.05</v>
      </c>
      <c r="T35" s="29">
        <v>29.1</v>
      </c>
      <c r="V35" s="31"/>
      <c r="W35" s="5" t="s">
        <v>144</v>
      </c>
      <c r="X35" s="19">
        <f t="shared" ref="X35:AE35" si="106">C35-C92</f>
        <v>6.4199999999999982</v>
      </c>
      <c r="Y35" s="19">
        <f t="shared" si="106"/>
        <v>4.9899999999999984</v>
      </c>
      <c r="Z35" s="19">
        <f t="shared" si="106"/>
        <v>6.259999999999998</v>
      </c>
      <c r="AA35" s="20">
        <f t="shared" si="106"/>
        <v>5.0124999999999993</v>
      </c>
      <c r="AB35" s="20">
        <f t="shared" si="106"/>
        <v>5.2600000000000016</v>
      </c>
      <c r="AC35" s="19">
        <f t="shared" si="106"/>
        <v>8.9375000000000036</v>
      </c>
      <c r="AD35" s="19">
        <f t="shared" si="106"/>
        <v>9.2550000000000026</v>
      </c>
      <c r="AE35" s="20">
        <f t="shared" si="106"/>
        <v>9.327499999999997</v>
      </c>
      <c r="AF35" s="19"/>
      <c r="AG35" s="5" t="s">
        <v>144</v>
      </c>
      <c r="AH35" s="19">
        <f t="shared" ref="AH35:AN35" si="107">N35-N92</f>
        <v>7.1099999999999994</v>
      </c>
      <c r="AI35" s="19">
        <f t="shared" si="107"/>
        <v>8.615000000000002</v>
      </c>
      <c r="AJ35" s="20">
        <f t="shared" si="107"/>
        <v>3.072499999999998</v>
      </c>
      <c r="AK35" s="20">
        <f t="shared" si="107"/>
        <v>5.84</v>
      </c>
      <c r="AL35" s="19">
        <f t="shared" si="107"/>
        <v>9.6050000000000004</v>
      </c>
      <c r="AM35" s="19">
        <f t="shared" si="107"/>
        <v>9.4974999999999987</v>
      </c>
      <c r="AN35" s="21">
        <f t="shared" si="107"/>
        <v>9.4849999999999994</v>
      </c>
      <c r="AP35" s="31"/>
      <c r="AQ35" s="5" t="s">
        <v>144</v>
      </c>
      <c r="AR35" s="19">
        <f>X35-AVERAGE($AH$35:$AN$35)</f>
        <v>-1.1835714285714296</v>
      </c>
      <c r="AS35" s="19">
        <f t="shared" ref="AS35:AY35" si="108">Y35-AVERAGE($AH$35:$AN$35)</f>
        <v>-2.6135714285714293</v>
      </c>
      <c r="AT35" s="19">
        <f t="shared" si="108"/>
        <v>-1.3435714285714297</v>
      </c>
      <c r="AU35" s="19">
        <f t="shared" si="108"/>
        <v>-2.5910714285714285</v>
      </c>
      <c r="AV35" s="19">
        <f t="shared" si="108"/>
        <v>-2.3435714285714262</v>
      </c>
      <c r="AW35" s="19">
        <f t="shared" si="108"/>
        <v>1.3339285714285758</v>
      </c>
      <c r="AX35" s="19">
        <f t="shared" si="108"/>
        <v>1.6514285714285748</v>
      </c>
      <c r="AY35" s="19">
        <f t="shared" si="108"/>
        <v>1.7239285714285693</v>
      </c>
      <c r="AZ35" s="19"/>
      <c r="BA35" s="5" t="s">
        <v>144</v>
      </c>
      <c r="BB35" s="19">
        <f t="shared" si="7"/>
        <v>-0.49357142857142833</v>
      </c>
      <c r="BC35" s="19">
        <f t="shared" si="8"/>
        <v>1.0114285714285742</v>
      </c>
      <c r="BD35" s="19">
        <f t="shared" si="9"/>
        <v>-4.5310714285714297</v>
      </c>
      <c r="BE35" s="19">
        <f t="shared" si="10"/>
        <v>-1.7635714285714279</v>
      </c>
      <c r="BF35" s="19">
        <f t="shared" si="11"/>
        <v>2.0014285714285727</v>
      </c>
      <c r="BG35" s="19">
        <f t="shared" si="12"/>
        <v>1.893928571428571</v>
      </c>
      <c r="BH35" s="21">
        <f t="shared" si="13"/>
        <v>1.8814285714285717</v>
      </c>
      <c r="BI35" s="1"/>
      <c r="BJ35" s="1"/>
    </row>
    <row r="36" spans="1:62" x14ac:dyDescent="0.25">
      <c r="A36" s="18" t="s">
        <v>145</v>
      </c>
      <c r="B36" s="8" t="s">
        <v>56</v>
      </c>
      <c r="C36" s="3">
        <v>25.64</v>
      </c>
      <c r="D36" s="3">
        <v>25.51</v>
      </c>
      <c r="E36" s="3">
        <v>26</v>
      </c>
      <c r="F36" s="4">
        <v>24.44</v>
      </c>
      <c r="G36" s="4">
        <v>24.56</v>
      </c>
      <c r="H36" s="3">
        <v>29.29</v>
      </c>
      <c r="I36" s="3">
        <v>28.39</v>
      </c>
      <c r="J36" s="4">
        <v>28.44</v>
      </c>
      <c r="K36" s="19"/>
      <c r="L36" s="5" t="s">
        <v>145</v>
      </c>
      <c r="M36" s="10" t="s">
        <v>56</v>
      </c>
      <c r="N36" s="3">
        <v>24.51</v>
      </c>
      <c r="O36" s="3">
        <v>24.59</v>
      </c>
      <c r="P36" s="3">
        <v>25.96</v>
      </c>
      <c r="Q36" s="4">
        <v>24.01</v>
      </c>
      <c r="R36" s="3">
        <v>27.94</v>
      </c>
      <c r="S36" s="3">
        <v>27.17</v>
      </c>
      <c r="T36" s="29">
        <v>29.11</v>
      </c>
      <c r="V36" s="31"/>
      <c r="W36" s="5" t="s">
        <v>145</v>
      </c>
      <c r="X36" s="19">
        <f t="shared" ref="X36:AE36" si="109">C36-C92</f>
        <v>7.629999999999999</v>
      </c>
      <c r="Y36" s="19">
        <f t="shared" si="109"/>
        <v>7.5</v>
      </c>
      <c r="Z36" s="19">
        <f t="shared" si="109"/>
        <v>6.759999999999998</v>
      </c>
      <c r="AA36" s="20">
        <f t="shared" si="109"/>
        <v>6.5124999999999993</v>
      </c>
      <c r="AB36" s="20">
        <f t="shared" si="109"/>
        <v>6.34</v>
      </c>
      <c r="AC36" s="19">
        <f t="shared" si="109"/>
        <v>9.6375000000000028</v>
      </c>
      <c r="AD36" s="19">
        <f t="shared" si="109"/>
        <v>9.365000000000002</v>
      </c>
      <c r="AE36" s="20">
        <f t="shared" si="109"/>
        <v>8.4974999999999987</v>
      </c>
      <c r="AF36" s="19"/>
      <c r="AG36" s="5" t="s">
        <v>145</v>
      </c>
      <c r="AH36" s="19">
        <f t="shared" ref="AH36:AN36" si="110">N36-N92</f>
        <v>6.6900000000000013</v>
      </c>
      <c r="AI36" s="19">
        <f t="shared" si="110"/>
        <v>6.3550000000000004</v>
      </c>
      <c r="AJ36" s="20">
        <f t="shared" si="110"/>
        <v>7.1724999999999994</v>
      </c>
      <c r="AK36" s="20">
        <f t="shared" si="110"/>
        <v>5.8000000000000007</v>
      </c>
      <c r="AL36" s="19">
        <f t="shared" si="110"/>
        <v>8.8050000000000033</v>
      </c>
      <c r="AM36" s="19">
        <f t="shared" si="110"/>
        <v>8.6174999999999997</v>
      </c>
      <c r="AN36" s="21">
        <f t="shared" si="110"/>
        <v>9.4949999999999974</v>
      </c>
      <c r="AP36" s="31"/>
      <c r="AQ36" s="5" t="s">
        <v>145</v>
      </c>
      <c r="AR36" s="19">
        <f>X36-AVERAGE($AH$36:$AN$36)</f>
        <v>6.7857142857141284E-2</v>
      </c>
      <c r="AS36" s="19">
        <f t="shared" ref="AS36:AY36" si="111">Y36-AVERAGE($AH$36:$AN$36)</f>
        <v>-6.2142857142857721E-2</v>
      </c>
      <c r="AT36" s="19">
        <f t="shared" si="111"/>
        <v>-0.80214285714285971</v>
      </c>
      <c r="AU36" s="19">
        <f t="shared" si="111"/>
        <v>-1.0496428571428584</v>
      </c>
      <c r="AV36" s="19">
        <f t="shared" si="111"/>
        <v>-1.2221428571428579</v>
      </c>
      <c r="AW36" s="19">
        <f t="shared" si="111"/>
        <v>2.0753571428571451</v>
      </c>
      <c r="AX36" s="19">
        <f t="shared" si="111"/>
        <v>1.8028571428571443</v>
      </c>
      <c r="AY36" s="19">
        <f t="shared" si="111"/>
        <v>0.935357142857141</v>
      </c>
      <c r="AZ36" s="19"/>
      <c r="BA36" s="5" t="s">
        <v>145</v>
      </c>
      <c r="BB36" s="19">
        <f t="shared" si="7"/>
        <v>-0.87214285714285644</v>
      </c>
      <c r="BC36" s="19">
        <f t="shared" si="8"/>
        <v>-1.2071428571428573</v>
      </c>
      <c r="BD36" s="19">
        <f t="shared" si="9"/>
        <v>-0.38964285714285829</v>
      </c>
      <c r="BE36" s="19">
        <f t="shared" si="10"/>
        <v>-1.762142857142857</v>
      </c>
      <c r="BF36" s="19">
        <f t="shared" si="11"/>
        <v>1.2428571428571455</v>
      </c>
      <c r="BG36" s="19">
        <f t="shared" si="12"/>
        <v>1.055357142857142</v>
      </c>
      <c r="BH36" s="21">
        <f t="shared" si="13"/>
        <v>1.9328571428571397</v>
      </c>
      <c r="BI36" s="1"/>
      <c r="BJ36" s="1"/>
    </row>
    <row r="37" spans="1:62" x14ac:dyDescent="0.25">
      <c r="A37" s="18" t="s">
        <v>146</v>
      </c>
      <c r="B37" s="8" t="s">
        <v>57</v>
      </c>
      <c r="C37" s="3"/>
      <c r="D37" s="3"/>
      <c r="E37" s="3"/>
      <c r="F37" s="4">
        <v>36.46</v>
      </c>
      <c r="G37" s="4"/>
      <c r="H37" s="3"/>
      <c r="I37" s="3">
        <v>40.71</v>
      </c>
      <c r="J37" s="4"/>
      <c r="K37" s="19"/>
      <c r="L37" s="5" t="s">
        <v>146</v>
      </c>
      <c r="M37" s="10" t="s">
        <v>57</v>
      </c>
      <c r="N37" s="3"/>
      <c r="O37" s="3"/>
      <c r="P37" s="3">
        <v>37</v>
      </c>
      <c r="Q37" s="4"/>
      <c r="R37" s="3"/>
      <c r="S37" s="3">
        <v>38.72</v>
      </c>
      <c r="T37" s="29">
        <v>37.340000000000003</v>
      </c>
      <c r="V37" s="31"/>
      <c r="W37" s="5" t="s">
        <v>146</v>
      </c>
      <c r="X37" s="19"/>
      <c r="Y37" s="19"/>
      <c r="Z37" s="19"/>
      <c r="AA37" s="20">
        <f>F37-F92</f>
        <v>18.532499999999999</v>
      </c>
      <c r="AB37" s="20"/>
      <c r="AC37" s="19"/>
      <c r="AD37" s="19">
        <f>I37-I92</f>
        <v>21.685000000000002</v>
      </c>
      <c r="AE37" s="20"/>
      <c r="AF37" s="19"/>
      <c r="AG37" s="5" t="s">
        <v>146</v>
      </c>
      <c r="AH37" s="19"/>
      <c r="AI37" s="19"/>
      <c r="AJ37" s="20">
        <f>P37-P92</f>
        <v>18.212499999999999</v>
      </c>
      <c r="AK37" s="20"/>
      <c r="AL37" s="19"/>
      <c r="AM37" s="19">
        <f>S37-S92</f>
        <v>20.167499999999997</v>
      </c>
      <c r="AN37" s="21">
        <f>T37-T92</f>
        <v>17.725000000000001</v>
      </c>
      <c r="AP37" s="31"/>
      <c r="AQ37" s="5" t="s">
        <v>146</v>
      </c>
      <c r="AR37" s="19"/>
      <c r="AS37" s="19"/>
      <c r="AT37" s="19"/>
      <c r="AU37" s="19">
        <f t="shared" ref="AU37:AX37" si="112">AA37-AVERAGE($AH$37:$AN$37)</f>
        <v>-0.16916666666666558</v>
      </c>
      <c r="AV37" s="19"/>
      <c r="AW37" s="19"/>
      <c r="AX37" s="19">
        <f t="shared" si="112"/>
        <v>2.9833333333333378</v>
      </c>
      <c r="AY37" s="19"/>
      <c r="AZ37" s="19"/>
      <c r="BA37" s="5" t="s">
        <v>146</v>
      </c>
      <c r="BB37" s="19"/>
      <c r="BC37" s="19"/>
      <c r="BD37" s="19">
        <f t="shared" si="9"/>
        <v>-0.48916666666666586</v>
      </c>
      <c r="BE37" s="19"/>
      <c r="BF37" s="19"/>
      <c r="BG37" s="19">
        <f t="shared" si="12"/>
        <v>1.4658333333333324</v>
      </c>
      <c r="BH37" s="21">
        <f t="shared" si="13"/>
        <v>-0.97666666666666302</v>
      </c>
      <c r="BI37" s="1"/>
      <c r="BJ37" s="1"/>
    </row>
    <row r="38" spans="1:62" x14ac:dyDescent="0.25">
      <c r="A38" s="18" t="s">
        <v>147</v>
      </c>
      <c r="B38" s="8" t="s">
        <v>58</v>
      </c>
      <c r="C38" s="3">
        <v>40</v>
      </c>
      <c r="D38" s="3">
        <v>36.979999999999997</v>
      </c>
      <c r="E38" s="3">
        <v>40</v>
      </c>
      <c r="F38" s="4">
        <v>40</v>
      </c>
      <c r="G38" s="4">
        <v>40</v>
      </c>
      <c r="H38" s="3">
        <v>36.25</v>
      </c>
      <c r="I38" s="3"/>
      <c r="J38" s="4"/>
      <c r="K38" s="19"/>
      <c r="L38" s="5" t="s">
        <v>147</v>
      </c>
      <c r="M38" s="10" t="s">
        <v>58</v>
      </c>
      <c r="N38" s="3">
        <v>40</v>
      </c>
      <c r="O38" s="3">
        <v>40</v>
      </c>
      <c r="P38" s="3">
        <v>37.159999999999997</v>
      </c>
      <c r="Q38" s="4">
        <v>40</v>
      </c>
      <c r="R38" s="3">
        <v>42.34</v>
      </c>
      <c r="S38" s="3">
        <v>40.33</v>
      </c>
      <c r="T38" s="29"/>
      <c r="V38" s="31"/>
      <c r="W38" s="5" t="s">
        <v>147</v>
      </c>
      <c r="X38" s="19">
        <f t="shared" ref="X38:AC38" si="113">C38-C92</f>
        <v>21.99</v>
      </c>
      <c r="Y38" s="19">
        <f t="shared" si="113"/>
        <v>18.969999999999995</v>
      </c>
      <c r="Z38" s="19">
        <f t="shared" si="113"/>
        <v>20.759999999999998</v>
      </c>
      <c r="AA38" s="20">
        <f t="shared" si="113"/>
        <v>22.072499999999998</v>
      </c>
      <c r="AB38" s="20">
        <f t="shared" si="113"/>
        <v>21.78</v>
      </c>
      <c r="AC38" s="19">
        <f t="shared" si="113"/>
        <v>16.597500000000004</v>
      </c>
      <c r="AD38" s="19"/>
      <c r="AE38" s="20"/>
      <c r="AF38" s="19"/>
      <c r="AG38" s="5" t="s">
        <v>147</v>
      </c>
      <c r="AH38" s="19">
        <f t="shared" ref="AH38:AM38" si="114">N38-N92</f>
        <v>22.18</v>
      </c>
      <c r="AI38" s="19">
        <f t="shared" si="114"/>
        <v>21.765000000000001</v>
      </c>
      <c r="AJ38" s="20">
        <f t="shared" si="114"/>
        <v>18.372499999999995</v>
      </c>
      <c r="AK38" s="20">
        <f t="shared" si="114"/>
        <v>21.79</v>
      </c>
      <c r="AL38" s="19">
        <f t="shared" si="114"/>
        <v>23.205000000000005</v>
      </c>
      <c r="AM38" s="19">
        <f t="shared" si="114"/>
        <v>21.777499999999996</v>
      </c>
      <c r="AN38" s="21"/>
      <c r="AP38" s="31"/>
      <c r="AQ38" s="5" t="s">
        <v>147</v>
      </c>
      <c r="AR38" s="19">
        <f>X38-AVERAGE($AH$38:$AN$38)</f>
        <v>0.47499999999999787</v>
      </c>
      <c r="AS38" s="19">
        <f t="shared" ref="AS38:AW38" si="115">Y38-AVERAGE($AH$38:$AN$38)</f>
        <v>-2.5450000000000053</v>
      </c>
      <c r="AT38" s="19">
        <f t="shared" si="115"/>
        <v>-0.75500000000000256</v>
      </c>
      <c r="AU38" s="19">
        <f t="shared" si="115"/>
        <v>0.55749999999999744</v>
      </c>
      <c r="AV38" s="19">
        <f t="shared" si="115"/>
        <v>0.26500000000000057</v>
      </c>
      <c r="AW38" s="19">
        <f t="shared" si="115"/>
        <v>-4.9174999999999969</v>
      </c>
      <c r="AX38" s="19"/>
      <c r="AY38" s="19"/>
      <c r="AZ38" s="19"/>
      <c r="BA38" s="5" t="s">
        <v>147</v>
      </c>
      <c r="BB38" s="19">
        <f t="shared" si="7"/>
        <v>0.66499999999999915</v>
      </c>
      <c r="BC38" s="19">
        <f t="shared" si="8"/>
        <v>0.25</v>
      </c>
      <c r="BD38" s="19">
        <f t="shared" si="9"/>
        <v>-3.1425000000000054</v>
      </c>
      <c r="BE38" s="19">
        <f t="shared" si="10"/>
        <v>0.27499999999999858</v>
      </c>
      <c r="BF38" s="19">
        <f t="shared" si="11"/>
        <v>1.6900000000000048</v>
      </c>
      <c r="BG38" s="19">
        <f t="shared" si="12"/>
        <v>0.26249999999999574</v>
      </c>
      <c r="BH38" s="21"/>
      <c r="BI38" s="1"/>
      <c r="BJ38" s="1"/>
    </row>
    <row r="39" spans="1:62" x14ac:dyDescent="0.25">
      <c r="A39" s="18" t="s">
        <v>148</v>
      </c>
      <c r="B39" s="8" t="s">
        <v>59</v>
      </c>
      <c r="C39" s="3">
        <v>29.86</v>
      </c>
      <c r="D39" s="3">
        <v>29.89</v>
      </c>
      <c r="E39" s="3">
        <v>30.18</v>
      </c>
      <c r="F39" s="4">
        <v>29.72</v>
      </c>
      <c r="G39" s="4">
        <v>31.96</v>
      </c>
      <c r="H39" s="3">
        <v>31.12</v>
      </c>
      <c r="I39" s="3">
        <v>30.08</v>
      </c>
      <c r="J39" s="4">
        <v>32.43</v>
      </c>
      <c r="K39" s="19"/>
      <c r="L39" s="5" t="s">
        <v>148</v>
      </c>
      <c r="M39" s="10" t="s">
        <v>59</v>
      </c>
      <c r="N39" s="3">
        <v>36.409999999999997</v>
      </c>
      <c r="O39" s="3">
        <v>32.94</v>
      </c>
      <c r="P39" s="3">
        <v>32.36</v>
      </c>
      <c r="Q39" s="4">
        <v>34</v>
      </c>
      <c r="R39" s="3">
        <v>34.86</v>
      </c>
      <c r="S39" s="3">
        <v>33.35</v>
      </c>
      <c r="T39" s="29">
        <v>35.5</v>
      </c>
      <c r="V39" s="31"/>
      <c r="W39" s="5" t="s">
        <v>148</v>
      </c>
      <c r="X39" s="19">
        <f t="shared" ref="X39:AE39" si="116">C39-C92</f>
        <v>11.849999999999998</v>
      </c>
      <c r="Y39" s="19">
        <f t="shared" si="116"/>
        <v>11.879999999999999</v>
      </c>
      <c r="Z39" s="19">
        <f t="shared" si="116"/>
        <v>10.939999999999998</v>
      </c>
      <c r="AA39" s="20">
        <f t="shared" si="116"/>
        <v>11.792499999999997</v>
      </c>
      <c r="AB39" s="20">
        <f t="shared" si="116"/>
        <v>13.740000000000002</v>
      </c>
      <c r="AC39" s="19">
        <f t="shared" si="116"/>
        <v>11.467500000000005</v>
      </c>
      <c r="AD39" s="19">
        <f t="shared" si="116"/>
        <v>11.055</v>
      </c>
      <c r="AE39" s="20">
        <f t="shared" si="116"/>
        <v>12.487499999999997</v>
      </c>
      <c r="AF39" s="19"/>
      <c r="AG39" s="5" t="s">
        <v>148</v>
      </c>
      <c r="AH39" s="19">
        <f t="shared" ref="AH39:AN39" si="117">N39-N92</f>
        <v>18.589999999999996</v>
      </c>
      <c r="AI39" s="19">
        <f t="shared" si="117"/>
        <v>14.704999999999998</v>
      </c>
      <c r="AJ39" s="20">
        <f t="shared" si="117"/>
        <v>13.572499999999998</v>
      </c>
      <c r="AK39" s="20">
        <f t="shared" si="117"/>
        <v>15.79</v>
      </c>
      <c r="AL39" s="19">
        <f t="shared" si="117"/>
        <v>15.725000000000001</v>
      </c>
      <c r="AM39" s="19">
        <f t="shared" si="117"/>
        <v>14.797499999999999</v>
      </c>
      <c r="AN39" s="21">
        <f t="shared" si="117"/>
        <v>15.884999999999998</v>
      </c>
      <c r="AP39" s="31"/>
      <c r="AQ39" s="5" t="s">
        <v>148</v>
      </c>
      <c r="AR39" s="19">
        <f>X39-AVERAGE($AH$39:$AN$39)</f>
        <v>-3.7307142857142868</v>
      </c>
      <c r="AS39" s="19">
        <f t="shared" ref="AS39:AY39" si="118">Y39-AVERAGE($AH$39:$AN$39)</f>
        <v>-3.7007142857142856</v>
      </c>
      <c r="AT39" s="19">
        <f t="shared" si="118"/>
        <v>-4.6407142857142869</v>
      </c>
      <c r="AU39" s="19">
        <f t="shared" si="118"/>
        <v>-3.7882142857142878</v>
      </c>
      <c r="AV39" s="19">
        <f t="shared" si="118"/>
        <v>-1.8407142857142826</v>
      </c>
      <c r="AW39" s="19">
        <f t="shared" si="118"/>
        <v>-4.1132142857142799</v>
      </c>
      <c r="AX39" s="19">
        <f t="shared" si="118"/>
        <v>-4.5257142857142849</v>
      </c>
      <c r="AY39" s="19">
        <f t="shared" si="118"/>
        <v>-3.0932142857142875</v>
      </c>
      <c r="AZ39" s="19"/>
      <c r="BA39" s="5" t="s">
        <v>148</v>
      </c>
      <c r="BB39" s="19">
        <f t="shared" si="7"/>
        <v>3.0092857142857117</v>
      </c>
      <c r="BC39" s="19">
        <f t="shared" si="8"/>
        <v>-0.87571428571428633</v>
      </c>
      <c r="BD39" s="19">
        <f t="shared" si="9"/>
        <v>-2.0082142857142866</v>
      </c>
      <c r="BE39" s="19">
        <f t="shared" si="10"/>
        <v>0.20928571428571452</v>
      </c>
      <c r="BF39" s="19">
        <f t="shared" si="11"/>
        <v>0.14428571428571679</v>
      </c>
      <c r="BG39" s="19">
        <f t="shared" si="12"/>
        <v>-0.7832142857142852</v>
      </c>
      <c r="BH39" s="21">
        <f t="shared" si="13"/>
        <v>0.30428571428571338</v>
      </c>
      <c r="BI39" s="1"/>
      <c r="BJ39" s="1"/>
    </row>
    <row r="40" spans="1:62" x14ac:dyDescent="0.25">
      <c r="A40" s="18" t="s">
        <v>149</v>
      </c>
      <c r="B40" s="8" t="s">
        <v>60</v>
      </c>
      <c r="C40" s="3"/>
      <c r="D40" s="3">
        <v>40</v>
      </c>
      <c r="E40" s="3">
        <v>40</v>
      </c>
      <c r="F40" s="4">
        <v>40</v>
      </c>
      <c r="G40" s="4"/>
      <c r="H40" s="3">
        <v>35.47</v>
      </c>
      <c r="I40" s="3">
        <v>37.07</v>
      </c>
      <c r="J40" s="4">
        <v>36.56</v>
      </c>
      <c r="K40" s="19"/>
      <c r="L40" s="5" t="s">
        <v>149</v>
      </c>
      <c r="M40" s="10" t="s">
        <v>60</v>
      </c>
      <c r="N40" s="3">
        <v>40</v>
      </c>
      <c r="O40" s="3">
        <v>40</v>
      </c>
      <c r="P40" s="3"/>
      <c r="Q40" s="4">
        <v>40</v>
      </c>
      <c r="R40" s="3">
        <v>35.83</v>
      </c>
      <c r="S40" s="3">
        <v>35.43</v>
      </c>
      <c r="T40" s="29">
        <v>37.36</v>
      </c>
      <c r="V40" s="31"/>
      <c r="W40" s="5" t="s">
        <v>149</v>
      </c>
      <c r="X40" s="19"/>
      <c r="Y40" s="19">
        <f>D40-D92</f>
        <v>21.99</v>
      </c>
      <c r="Z40" s="19">
        <f>E40-E92</f>
        <v>20.759999999999998</v>
      </c>
      <c r="AA40" s="20">
        <f>F40-F92</f>
        <v>22.072499999999998</v>
      </c>
      <c r="AB40" s="20"/>
      <c r="AC40" s="19">
        <f>H40-H92</f>
        <v>15.817500000000003</v>
      </c>
      <c r="AD40" s="19">
        <f>I40-I92</f>
        <v>18.045000000000002</v>
      </c>
      <c r="AE40" s="20">
        <f>J40-J92</f>
        <v>16.6175</v>
      </c>
      <c r="AF40" s="19"/>
      <c r="AG40" s="5" t="s">
        <v>149</v>
      </c>
      <c r="AH40" s="19">
        <f>N40-N92</f>
        <v>22.18</v>
      </c>
      <c r="AI40" s="19">
        <f>O40-O92</f>
        <v>21.765000000000001</v>
      </c>
      <c r="AJ40" s="20"/>
      <c r="AK40" s="20">
        <f>Q40-Q92</f>
        <v>21.79</v>
      </c>
      <c r="AL40" s="19">
        <f>R40-R92</f>
        <v>16.695</v>
      </c>
      <c r="AM40" s="19">
        <f>S40-S92</f>
        <v>16.877499999999998</v>
      </c>
      <c r="AN40" s="21">
        <f>T40-T92</f>
        <v>17.744999999999997</v>
      </c>
      <c r="AP40" s="31"/>
      <c r="AQ40" s="5" t="s">
        <v>149</v>
      </c>
      <c r="AR40" s="19">
        <f>X40-AVERAGE($AH$40:$AN$40)</f>
        <v>-19.508750000000003</v>
      </c>
      <c r="AS40" s="19">
        <f t="shared" ref="AS40:AY40" si="119">Y40-AVERAGE($AH$40:$AN$40)</f>
        <v>2.4812499999999957</v>
      </c>
      <c r="AT40" s="19">
        <f t="shared" si="119"/>
        <v>1.2512499999999953</v>
      </c>
      <c r="AU40" s="19">
        <f t="shared" si="119"/>
        <v>2.5637499999999953</v>
      </c>
      <c r="AV40" s="19">
        <f t="shared" si="119"/>
        <v>-19.508750000000003</v>
      </c>
      <c r="AW40" s="19">
        <f t="shared" si="119"/>
        <v>-3.6912500000000001</v>
      </c>
      <c r="AX40" s="19">
        <f t="shared" si="119"/>
        <v>-1.463750000000001</v>
      </c>
      <c r="AY40" s="19">
        <f t="shared" si="119"/>
        <v>-2.891250000000003</v>
      </c>
      <c r="AZ40" s="19"/>
      <c r="BA40" s="5" t="s">
        <v>149</v>
      </c>
      <c r="BB40" s="19">
        <f t="shared" si="7"/>
        <v>2.671249999999997</v>
      </c>
      <c r="BC40" s="19">
        <f t="shared" si="8"/>
        <v>2.2562499999999979</v>
      </c>
      <c r="BD40" s="19"/>
      <c r="BE40" s="19">
        <f t="shared" si="10"/>
        <v>2.2812499999999964</v>
      </c>
      <c r="BF40" s="19">
        <f t="shared" si="11"/>
        <v>-2.8137500000000024</v>
      </c>
      <c r="BG40" s="19">
        <f t="shared" si="12"/>
        <v>-2.631250000000005</v>
      </c>
      <c r="BH40" s="21">
        <f t="shared" si="13"/>
        <v>-1.7637500000000053</v>
      </c>
      <c r="BI40" s="1"/>
      <c r="BJ40" s="1"/>
    </row>
    <row r="41" spans="1:62" x14ac:dyDescent="0.25">
      <c r="A41" s="18" t="s">
        <v>150</v>
      </c>
      <c r="B41" s="8" t="s">
        <v>61</v>
      </c>
      <c r="C41" s="3">
        <v>22.07</v>
      </c>
      <c r="D41" s="3">
        <v>22.57</v>
      </c>
      <c r="E41" s="3">
        <v>23.59</v>
      </c>
      <c r="F41" s="4">
        <v>22.08</v>
      </c>
      <c r="G41" s="4">
        <v>22.99</v>
      </c>
      <c r="H41" s="3">
        <v>23.71</v>
      </c>
      <c r="I41" s="3">
        <v>23.67</v>
      </c>
      <c r="J41" s="4">
        <v>23.62</v>
      </c>
      <c r="K41" s="19"/>
      <c r="L41" s="5" t="s">
        <v>150</v>
      </c>
      <c r="M41" s="10" t="s">
        <v>61</v>
      </c>
      <c r="N41" s="3">
        <v>22.74</v>
      </c>
      <c r="O41" s="3">
        <v>21.95</v>
      </c>
      <c r="P41" s="3">
        <v>22.83</v>
      </c>
      <c r="Q41" s="4">
        <v>22.18</v>
      </c>
      <c r="R41" s="3">
        <v>23.78</v>
      </c>
      <c r="S41" s="3">
        <v>23.54</v>
      </c>
      <c r="T41" s="29">
        <v>23.92</v>
      </c>
      <c r="V41" s="31"/>
      <c r="W41" s="5" t="s">
        <v>150</v>
      </c>
      <c r="X41" s="19">
        <f t="shared" ref="X41:AE41" si="120">C41-C92</f>
        <v>4.0599999999999987</v>
      </c>
      <c r="Y41" s="19">
        <f t="shared" si="120"/>
        <v>4.5599999999999987</v>
      </c>
      <c r="Z41" s="19">
        <f t="shared" si="120"/>
        <v>4.3499999999999979</v>
      </c>
      <c r="AA41" s="20">
        <f t="shared" si="120"/>
        <v>4.1524999999999963</v>
      </c>
      <c r="AB41" s="20">
        <f t="shared" si="120"/>
        <v>4.7699999999999996</v>
      </c>
      <c r="AC41" s="19">
        <f t="shared" si="120"/>
        <v>4.0575000000000045</v>
      </c>
      <c r="AD41" s="19">
        <f t="shared" si="120"/>
        <v>4.6450000000000031</v>
      </c>
      <c r="AE41" s="20">
        <f t="shared" si="120"/>
        <v>3.6774999999999984</v>
      </c>
      <c r="AF41" s="19"/>
      <c r="AG41" s="5" t="s">
        <v>150</v>
      </c>
      <c r="AH41" s="19">
        <f t="shared" ref="AH41:AN41" si="121">N41-N92</f>
        <v>4.9199999999999982</v>
      </c>
      <c r="AI41" s="19">
        <f t="shared" si="121"/>
        <v>3.7149999999999999</v>
      </c>
      <c r="AJ41" s="20">
        <f t="shared" si="121"/>
        <v>4.0424999999999969</v>
      </c>
      <c r="AK41" s="20">
        <f t="shared" si="121"/>
        <v>3.9699999999999989</v>
      </c>
      <c r="AL41" s="19">
        <f t="shared" si="121"/>
        <v>4.6450000000000031</v>
      </c>
      <c r="AM41" s="19">
        <f t="shared" si="121"/>
        <v>4.9874999999999972</v>
      </c>
      <c r="AN41" s="21">
        <f t="shared" si="121"/>
        <v>4.3049999999999997</v>
      </c>
      <c r="AP41" s="31"/>
      <c r="AQ41" s="5" t="s">
        <v>150</v>
      </c>
      <c r="AR41" s="19">
        <f>X41-AVERAGE($AH$41:$AN$41)</f>
        <v>-0.30928571428571505</v>
      </c>
      <c r="AS41" s="19">
        <f t="shared" ref="AS41:AY41" si="122">Y41-AVERAGE($AH$41:$AN$41)</f>
        <v>0.19071428571428495</v>
      </c>
      <c r="AT41" s="19">
        <f t="shared" si="122"/>
        <v>-1.9285714285715905E-2</v>
      </c>
      <c r="AU41" s="19">
        <f t="shared" si="122"/>
        <v>-0.21678571428571747</v>
      </c>
      <c r="AV41" s="19">
        <f t="shared" si="122"/>
        <v>0.4007142857142858</v>
      </c>
      <c r="AW41" s="19">
        <f t="shared" si="122"/>
        <v>-0.31178571428570923</v>
      </c>
      <c r="AX41" s="19">
        <f t="shared" si="122"/>
        <v>0.27571428571428935</v>
      </c>
      <c r="AY41" s="19">
        <f t="shared" si="122"/>
        <v>-0.69178571428571534</v>
      </c>
      <c r="AZ41" s="19"/>
      <c r="BA41" s="5" t="s">
        <v>150</v>
      </c>
      <c r="BB41" s="19">
        <f t="shared" si="7"/>
        <v>0.55071428571428438</v>
      </c>
      <c r="BC41" s="19">
        <f t="shared" si="8"/>
        <v>-0.65428571428571392</v>
      </c>
      <c r="BD41" s="19">
        <f t="shared" si="9"/>
        <v>-0.3267857142857169</v>
      </c>
      <c r="BE41" s="19">
        <f t="shared" si="10"/>
        <v>-0.39928571428571491</v>
      </c>
      <c r="BF41" s="19">
        <f t="shared" si="11"/>
        <v>0.27571428571428935</v>
      </c>
      <c r="BG41" s="19">
        <f t="shared" si="12"/>
        <v>0.61821428571428338</v>
      </c>
      <c r="BH41" s="21">
        <f t="shared" si="13"/>
        <v>-6.4285714285714057E-2</v>
      </c>
      <c r="BI41" s="1"/>
      <c r="BJ41" s="1"/>
    </row>
    <row r="42" spans="1:62" x14ac:dyDescent="0.25">
      <c r="A42" s="18" t="s">
        <v>151</v>
      </c>
      <c r="B42" s="8" t="s">
        <v>62</v>
      </c>
      <c r="C42" s="3">
        <v>35.659999999999997</v>
      </c>
      <c r="D42" s="3">
        <v>31.58</v>
      </c>
      <c r="E42" s="3">
        <v>36.44</v>
      </c>
      <c r="F42" s="4">
        <v>34.46</v>
      </c>
      <c r="G42" s="4">
        <v>33.54</v>
      </c>
      <c r="H42" s="3">
        <v>35.03</v>
      </c>
      <c r="I42" s="3">
        <v>34.770000000000003</v>
      </c>
      <c r="J42" s="4">
        <v>34.270000000000003</v>
      </c>
      <c r="K42" s="19"/>
      <c r="L42" s="5" t="s">
        <v>151</v>
      </c>
      <c r="M42" s="10" t="s">
        <v>62</v>
      </c>
      <c r="N42" s="3">
        <v>39.18</v>
      </c>
      <c r="O42" s="3">
        <v>40</v>
      </c>
      <c r="P42" s="3">
        <v>35.51</v>
      </c>
      <c r="Q42" s="4">
        <v>37.049999999999997</v>
      </c>
      <c r="R42" s="3">
        <v>36.69</v>
      </c>
      <c r="S42" s="3">
        <v>35.28</v>
      </c>
      <c r="T42" s="29">
        <v>37.76</v>
      </c>
      <c r="V42" s="31"/>
      <c r="W42" s="5" t="s">
        <v>151</v>
      </c>
      <c r="X42" s="19">
        <f t="shared" ref="X42:AE42" si="123">C42-C92</f>
        <v>17.649999999999995</v>
      </c>
      <c r="Y42" s="19">
        <f t="shared" si="123"/>
        <v>13.569999999999997</v>
      </c>
      <c r="Z42" s="19">
        <f t="shared" si="123"/>
        <v>17.199999999999996</v>
      </c>
      <c r="AA42" s="20">
        <f t="shared" si="123"/>
        <v>16.532499999999999</v>
      </c>
      <c r="AB42" s="20">
        <f t="shared" si="123"/>
        <v>15.32</v>
      </c>
      <c r="AC42" s="19">
        <f t="shared" si="123"/>
        <v>15.377500000000005</v>
      </c>
      <c r="AD42" s="19">
        <f t="shared" si="123"/>
        <v>15.745000000000005</v>
      </c>
      <c r="AE42" s="20">
        <f t="shared" si="123"/>
        <v>14.327500000000001</v>
      </c>
      <c r="AF42" s="19"/>
      <c r="AG42" s="5" t="s">
        <v>151</v>
      </c>
      <c r="AH42" s="19">
        <f t="shared" ref="AH42:AN42" si="124">N42-N92</f>
        <v>21.36</v>
      </c>
      <c r="AI42" s="19">
        <f t="shared" si="124"/>
        <v>21.765000000000001</v>
      </c>
      <c r="AJ42" s="20">
        <f t="shared" si="124"/>
        <v>16.722499999999997</v>
      </c>
      <c r="AK42" s="20">
        <f t="shared" si="124"/>
        <v>18.839999999999996</v>
      </c>
      <c r="AL42" s="19">
        <f t="shared" si="124"/>
        <v>17.555</v>
      </c>
      <c r="AM42" s="19">
        <f t="shared" si="124"/>
        <v>16.727499999999999</v>
      </c>
      <c r="AN42" s="21">
        <f t="shared" si="124"/>
        <v>18.144999999999996</v>
      </c>
      <c r="AP42" s="31"/>
      <c r="AQ42" s="5" t="s">
        <v>151</v>
      </c>
      <c r="AR42" s="19">
        <f>X42-AVERAGE($AH$42:$AN$42)</f>
        <v>-1.0807142857142935</v>
      </c>
      <c r="AS42" s="19">
        <f t="shared" ref="AS42:AY42" si="125">Y42-AVERAGE($AH$42:$AN$42)</f>
        <v>-5.1607142857142918</v>
      </c>
      <c r="AT42" s="19">
        <f t="shared" si="125"/>
        <v>-1.5307142857142928</v>
      </c>
      <c r="AU42" s="19">
        <f t="shared" si="125"/>
        <v>-2.1982142857142897</v>
      </c>
      <c r="AV42" s="19">
        <f t="shared" si="125"/>
        <v>-3.4107142857142883</v>
      </c>
      <c r="AW42" s="19">
        <f t="shared" si="125"/>
        <v>-3.3532142857142837</v>
      </c>
      <c r="AX42" s="19">
        <f t="shared" si="125"/>
        <v>-2.985714285714284</v>
      </c>
      <c r="AY42" s="19">
        <f t="shared" si="125"/>
        <v>-4.403214285714288</v>
      </c>
      <c r="AZ42" s="19"/>
      <c r="BA42" s="5" t="s">
        <v>151</v>
      </c>
      <c r="BB42" s="19">
        <f t="shared" si="7"/>
        <v>2.6292857142857109</v>
      </c>
      <c r="BC42" s="19">
        <f t="shared" si="8"/>
        <v>3.034285714285712</v>
      </c>
      <c r="BD42" s="19">
        <f t="shared" si="9"/>
        <v>-2.0082142857142919</v>
      </c>
      <c r="BE42" s="19">
        <f t="shared" si="10"/>
        <v>0.10928571428570777</v>
      </c>
      <c r="BF42" s="19">
        <f t="shared" si="11"/>
        <v>-1.1757142857142888</v>
      </c>
      <c r="BG42" s="19">
        <f t="shared" si="12"/>
        <v>-2.0032142857142894</v>
      </c>
      <c r="BH42" s="21">
        <f t="shared" si="13"/>
        <v>-0.58571428571429252</v>
      </c>
      <c r="BI42" s="1"/>
      <c r="BJ42" s="1"/>
    </row>
    <row r="43" spans="1:62" x14ac:dyDescent="0.25">
      <c r="A43" s="18" t="s">
        <v>152</v>
      </c>
      <c r="B43" s="8" t="s">
        <v>63</v>
      </c>
      <c r="C43" s="3">
        <v>23.49</v>
      </c>
      <c r="D43" s="3">
        <v>23.29</v>
      </c>
      <c r="E43" s="3">
        <v>24.57</v>
      </c>
      <c r="F43" s="4">
        <v>23.25</v>
      </c>
      <c r="G43" s="4">
        <v>23.53</v>
      </c>
      <c r="H43" s="3">
        <v>25.93</v>
      </c>
      <c r="I43" s="3">
        <v>25.14</v>
      </c>
      <c r="J43" s="4">
        <v>25.72</v>
      </c>
      <c r="K43" s="19"/>
      <c r="L43" s="5" t="s">
        <v>152</v>
      </c>
      <c r="M43" s="10" t="s">
        <v>63</v>
      </c>
      <c r="N43" s="3">
        <v>23.47</v>
      </c>
      <c r="O43" s="3">
        <v>23.73</v>
      </c>
      <c r="P43" s="3">
        <v>24</v>
      </c>
      <c r="Q43" s="4">
        <v>23.59</v>
      </c>
      <c r="R43" s="3">
        <v>24.98</v>
      </c>
      <c r="S43" s="3">
        <v>24.53</v>
      </c>
      <c r="T43" s="29">
        <v>25.59</v>
      </c>
      <c r="V43" s="31"/>
      <c r="W43" s="5" t="s">
        <v>152</v>
      </c>
      <c r="X43" s="19">
        <f t="shared" ref="X43:AE43" si="126">C43-C92</f>
        <v>5.4799999999999969</v>
      </c>
      <c r="Y43" s="19">
        <f t="shared" si="126"/>
        <v>5.2799999999999976</v>
      </c>
      <c r="Z43" s="19">
        <f t="shared" si="126"/>
        <v>5.3299999999999983</v>
      </c>
      <c r="AA43" s="20">
        <f t="shared" si="126"/>
        <v>5.322499999999998</v>
      </c>
      <c r="AB43" s="20">
        <f t="shared" si="126"/>
        <v>5.3100000000000023</v>
      </c>
      <c r="AC43" s="19">
        <f t="shared" si="126"/>
        <v>6.2775000000000034</v>
      </c>
      <c r="AD43" s="19">
        <f t="shared" si="126"/>
        <v>6.115000000000002</v>
      </c>
      <c r="AE43" s="20">
        <f t="shared" si="126"/>
        <v>5.7774999999999963</v>
      </c>
      <c r="AF43" s="19"/>
      <c r="AG43" s="5" t="s">
        <v>152</v>
      </c>
      <c r="AH43" s="19">
        <f t="shared" ref="AH43:AN43" si="127">N43-N92</f>
        <v>5.6499999999999986</v>
      </c>
      <c r="AI43" s="19">
        <f t="shared" si="127"/>
        <v>5.495000000000001</v>
      </c>
      <c r="AJ43" s="20">
        <f t="shared" si="127"/>
        <v>5.2124999999999986</v>
      </c>
      <c r="AK43" s="20">
        <f t="shared" si="127"/>
        <v>5.379999999999999</v>
      </c>
      <c r="AL43" s="19">
        <f t="shared" si="127"/>
        <v>5.8450000000000024</v>
      </c>
      <c r="AM43" s="19">
        <f t="shared" si="127"/>
        <v>5.9774999999999991</v>
      </c>
      <c r="AN43" s="21">
        <f t="shared" si="127"/>
        <v>5.9749999999999979</v>
      </c>
      <c r="AP43" s="31"/>
      <c r="AQ43" s="5" t="s">
        <v>152</v>
      </c>
      <c r="AR43" s="19">
        <f>X43-AVERAGE($AH$43:$AN$43)</f>
        <v>-0.16785714285714537</v>
      </c>
      <c r="AS43" s="19">
        <f t="shared" ref="AS43:AY43" si="128">Y43-AVERAGE($AH$43:$AN$43)</f>
        <v>-0.36785714285714466</v>
      </c>
      <c r="AT43" s="19">
        <f t="shared" si="128"/>
        <v>-0.31785714285714395</v>
      </c>
      <c r="AU43" s="19">
        <f t="shared" si="128"/>
        <v>-0.32535714285714423</v>
      </c>
      <c r="AV43" s="19">
        <f t="shared" si="128"/>
        <v>-0.33785714285713997</v>
      </c>
      <c r="AW43" s="19">
        <f t="shared" si="128"/>
        <v>0.62964285714286117</v>
      </c>
      <c r="AX43" s="19">
        <f t="shared" si="128"/>
        <v>0.46714285714285975</v>
      </c>
      <c r="AY43" s="19">
        <f t="shared" si="128"/>
        <v>0.12964285714285406</v>
      </c>
      <c r="AZ43" s="19"/>
      <c r="BA43" s="5" t="s">
        <v>152</v>
      </c>
      <c r="BB43" s="19">
        <f t="shared" si="7"/>
        <v>2.1428571428563359E-3</v>
      </c>
      <c r="BC43" s="19">
        <f t="shared" si="8"/>
        <v>-0.15285714285714125</v>
      </c>
      <c r="BD43" s="19">
        <f t="shared" si="9"/>
        <v>-0.43535714285714366</v>
      </c>
      <c r="BE43" s="19">
        <f t="shared" si="10"/>
        <v>-0.26785714285714324</v>
      </c>
      <c r="BF43" s="19">
        <f t="shared" si="11"/>
        <v>0.19714285714286017</v>
      </c>
      <c r="BG43" s="19">
        <f t="shared" si="12"/>
        <v>0.3296428571428569</v>
      </c>
      <c r="BH43" s="21">
        <f t="shared" si="13"/>
        <v>0.32714285714285563</v>
      </c>
      <c r="BI43" s="1"/>
      <c r="BJ43" s="1"/>
    </row>
    <row r="44" spans="1:62" x14ac:dyDescent="0.25">
      <c r="A44" s="18" t="s">
        <v>153</v>
      </c>
      <c r="B44" s="8" t="s">
        <v>64</v>
      </c>
      <c r="C44" s="3">
        <v>27.64</v>
      </c>
      <c r="D44" s="3">
        <v>27.91</v>
      </c>
      <c r="E44" s="3">
        <v>27.93</v>
      </c>
      <c r="F44" s="4">
        <v>27.73</v>
      </c>
      <c r="G44" s="4">
        <v>27.69</v>
      </c>
      <c r="H44" s="3">
        <v>28.77</v>
      </c>
      <c r="I44" s="3">
        <v>28.52</v>
      </c>
      <c r="J44" s="4">
        <v>28.06</v>
      </c>
      <c r="K44" s="19"/>
      <c r="L44" s="5" t="s">
        <v>153</v>
      </c>
      <c r="M44" s="10" t="s">
        <v>64</v>
      </c>
      <c r="N44" s="3">
        <v>29.12</v>
      </c>
      <c r="O44" s="3">
        <v>27.98</v>
      </c>
      <c r="P44" s="3">
        <v>28.78</v>
      </c>
      <c r="Q44" s="4">
        <v>28.77</v>
      </c>
      <c r="R44" s="3">
        <v>27.89</v>
      </c>
      <c r="S44" s="3">
        <v>27.64</v>
      </c>
      <c r="T44" s="29">
        <v>28.58</v>
      </c>
      <c r="V44" s="31"/>
      <c r="W44" s="5" t="s">
        <v>153</v>
      </c>
      <c r="X44" s="19">
        <f t="shared" ref="X44:AE44" si="129">C44-C92</f>
        <v>9.629999999999999</v>
      </c>
      <c r="Y44" s="19">
        <f t="shared" si="129"/>
        <v>9.8999999999999986</v>
      </c>
      <c r="Z44" s="19">
        <f t="shared" si="129"/>
        <v>8.6899999999999977</v>
      </c>
      <c r="AA44" s="20">
        <f t="shared" si="129"/>
        <v>9.8024999999999984</v>
      </c>
      <c r="AB44" s="20">
        <f t="shared" si="129"/>
        <v>9.4700000000000024</v>
      </c>
      <c r="AC44" s="19">
        <f t="shared" si="129"/>
        <v>9.1175000000000033</v>
      </c>
      <c r="AD44" s="19">
        <f t="shared" si="129"/>
        <v>9.495000000000001</v>
      </c>
      <c r="AE44" s="20">
        <f t="shared" si="129"/>
        <v>8.1174999999999962</v>
      </c>
      <c r="AF44" s="19"/>
      <c r="AG44" s="5" t="s">
        <v>153</v>
      </c>
      <c r="AH44" s="19">
        <f t="shared" ref="AH44:AN44" si="130">N44-N92</f>
        <v>11.3</v>
      </c>
      <c r="AI44" s="19">
        <f t="shared" si="130"/>
        <v>9.745000000000001</v>
      </c>
      <c r="AJ44" s="20">
        <f t="shared" si="130"/>
        <v>9.9924999999999997</v>
      </c>
      <c r="AK44" s="20">
        <f t="shared" si="130"/>
        <v>10.559999999999999</v>
      </c>
      <c r="AL44" s="19">
        <f t="shared" si="130"/>
        <v>8.7550000000000026</v>
      </c>
      <c r="AM44" s="19">
        <f t="shared" si="130"/>
        <v>9.0874999999999986</v>
      </c>
      <c r="AN44" s="21">
        <f t="shared" si="130"/>
        <v>8.9649999999999963</v>
      </c>
      <c r="AP44" s="31"/>
      <c r="AQ44" s="5" t="s">
        <v>153</v>
      </c>
      <c r="AR44" s="19">
        <f>X44-AVERAGE($AH$44:$AN$44)</f>
        <v>-0.14214285714285779</v>
      </c>
      <c r="AS44" s="19">
        <f t="shared" ref="AS44:AY44" si="131">Y44-AVERAGE($AH$44:$AN$44)</f>
        <v>0.12785714285714178</v>
      </c>
      <c r="AT44" s="19">
        <f t="shared" si="131"/>
        <v>-1.0821428571428591</v>
      </c>
      <c r="AU44" s="19">
        <f t="shared" si="131"/>
        <v>3.0357142857141639E-2</v>
      </c>
      <c r="AV44" s="19">
        <f t="shared" si="131"/>
        <v>-0.30214285714285438</v>
      </c>
      <c r="AW44" s="19">
        <f t="shared" si="131"/>
        <v>-0.65464285714285353</v>
      </c>
      <c r="AX44" s="19">
        <f t="shared" si="131"/>
        <v>-0.2771428571428558</v>
      </c>
      <c r="AY44" s="19">
        <f t="shared" si="131"/>
        <v>-1.6546428571428606</v>
      </c>
      <c r="AZ44" s="19"/>
      <c r="BA44" s="5" t="s">
        <v>153</v>
      </c>
      <c r="BB44" s="19">
        <f t="shared" si="7"/>
        <v>1.5278571428571439</v>
      </c>
      <c r="BC44" s="19">
        <f t="shared" si="8"/>
        <v>-2.7142857142855803E-2</v>
      </c>
      <c r="BD44" s="19">
        <f t="shared" si="9"/>
        <v>0.22035714285714292</v>
      </c>
      <c r="BE44" s="19">
        <f t="shared" si="10"/>
        <v>0.78785714285714192</v>
      </c>
      <c r="BF44" s="19">
        <f t="shared" si="11"/>
        <v>-1.0171428571428542</v>
      </c>
      <c r="BG44" s="19">
        <f t="shared" si="12"/>
        <v>-0.68464285714285822</v>
      </c>
      <c r="BH44" s="21">
        <f t="shared" si="13"/>
        <v>-0.80714285714286049</v>
      </c>
      <c r="BI44" s="1"/>
      <c r="BJ44" s="1"/>
    </row>
    <row r="45" spans="1:62" x14ac:dyDescent="0.25">
      <c r="A45" s="18" t="s">
        <v>154</v>
      </c>
      <c r="B45" s="8" t="s">
        <v>65</v>
      </c>
      <c r="C45" s="3">
        <v>37.659999999999997</v>
      </c>
      <c r="D45" s="3">
        <v>38.33</v>
      </c>
      <c r="E45" s="3">
        <v>36.69</v>
      </c>
      <c r="F45" s="4">
        <v>38.4</v>
      </c>
      <c r="G45" s="4">
        <v>38.97</v>
      </c>
      <c r="H45" s="3">
        <v>34.53</v>
      </c>
      <c r="I45" s="3">
        <v>34.950000000000003</v>
      </c>
      <c r="J45" s="4">
        <v>34.82</v>
      </c>
      <c r="K45" s="19"/>
      <c r="L45" s="5" t="s">
        <v>154</v>
      </c>
      <c r="M45" s="10" t="s">
        <v>65</v>
      </c>
      <c r="N45" s="3">
        <v>38.36</v>
      </c>
      <c r="O45" s="3">
        <v>37.71</v>
      </c>
      <c r="P45" s="3">
        <v>40</v>
      </c>
      <c r="Q45" s="4">
        <v>37.17</v>
      </c>
      <c r="R45" s="3">
        <v>35.700000000000003</v>
      </c>
      <c r="S45" s="3">
        <v>34.229999999999997</v>
      </c>
      <c r="T45" s="29">
        <v>34.950000000000003</v>
      </c>
      <c r="V45" s="31"/>
      <c r="W45" s="5" t="s">
        <v>154</v>
      </c>
      <c r="X45" s="19">
        <f t="shared" ref="X45:AE45" si="132">C45-C92</f>
        <v>19.649999999999995</v>
      </c>
      <c r="Y45" s="19">
        <f t="shared" si="132"/>
        <v>20.319999999999997</v>
      </c>
      <c r="Z45" s="19">
        <f t="shared" si="132"/>
        <v>17.449999999999996</v>
      </c>
      <c r="AA45" s="20">
        <f t="shared" si="132"/>
        <v>20.472499999999997</v>
      </c>
      <c r="AB45" s="20">
        <f t="shared" si="132"/>
        <v>20.75</v>
      </c>
      <c r="AC45" s="19">
        <f t="shared" si="132"/>
        <v>14.877500000000005</v>
      </c>
      <c r="AD45" s="19">
        <f t="shared" si="132"/>
        <v>15.925000000000004</v>
      </c>
      <c r="AE45" s="20">
        <f t="shared" si="132"/>
        <v>14.877499999999998</v>
      </c>
      <c r="AF45" s="19"/>
      <c r="AG45" s="5" t="s">
        <v>154</v>
      </c>
      <c r="AH45" s="19">
        <f t="shared" ref="AH45:AN45" si="133">N45-N92</f>
        <v>20.54</v>
      </c>
      <c r="AI45" s="19">
        <f t="shared" si="133"/>
        <v>19.475000000000001</v>
      </c>
      <c r="AJ45" s="20">
        <f t="shared" si="133"/>
        <v>21.212499999999999</v>
      </c>
      <c r="AK45" s="20">
        <f t="shared" si="133"/>
        <v>18.96</v>
      </c>
      <c r="AL45" s="19">
        <f t="shared" si="133"/>
        <v>16.565000000000005</v>
      </c>
      <c r="AM45" s="19">
        <f t="shared" si="133"/>
        <v>15.677499999999995</v>
      </c>
      <c r="AN45" s="21">
        <f t="shared" si="133"/>
        <v>15.335000000000001</v>
      </c>
      <c r="AP45" s="31"/>
      <c r="AQ45" s="5" t="s">
        <v>154</v>
      </c>
      <c r="AR45" s="19">
        <f>X45-AVERAGE($AH$45:$AN$45)</f>
        <v>1.3978571428571414</v>
      </c>
      <c r="AS45" s="19">
        <f t="shared" ref="AS45:AY45" si="134">Y45-AVERAGE($AH$45:$AN$45)</f>
        <v>2.0678571428571431</v>
      </c>
      <c r="AT45" s="19">
        <f t="shared" si="134"/>
        <v>-0.80214285714285793</v>
      </c>
      <c r="AU45" s="19">
        <f t="shared" si="134"/>
        <v>2.2203571428571429</v>
      </c>
      <c r="AV45" s="19">
        <f t="shared" si="134"/>
        <v>2.4978571428571463</v>
      </c>
      <c r="AW45" s="19">
        <f t="shared" si="134"/>
        <v>-3.3746428571428488</v>
      </c>
      <c r="AX45" s="19">
        <f t="shared" si="134"/>
        <v>-2.3271428571428494</v>
      </c>
      <c r="AY45" s="19">
        <f t="shared" si="134"/>
        <v>-3.3746428571428559</v>
      </c>
      <c r="AZ45" s="19"/>
      <c r="BA45" s="5" t="s">
        <v>154</v>
      </c>
      <c r="BB45" s="19">
        <f t="shared" si="7"/>
        <v>2.2878571428571455</v>
      </c>
      <c r="BC45" s="19">
        <f t="shared" si="8"/>
        <v>1.2228571428571477</v>
      </c>
      <c r="BD45" s="19">
        <f t="shared" si="9"/>
        <v>2.9603571428571449</v>
      </c>
      <c r="BE45" s="19">
        <f t="shared" si="10"/>
        <v>0.70785714285714718</v>
      </c>
      <c r="BF45" s="19">
        <f t="shared" si="11"/>
        <v>-1.6871428571428488</v>
      </c>
      <c r="BG45" s="19">
        <f t="shared" si="12"/>
        <v>-2.5746428571428588</v>
      </c>
      <c r="BH45" s="21">
        <f t="shared" si="13"/>
        <v>-2.9171428571428528</v>
      </c>
      <c r="BI45" s="1"/>
      <c r="BJ45" s="1"/>
    </row>
    <row r="46" spans="1:62" x14ac:dyDescent="0.25">
      <c r="A46" s="18" t="s">
        <v>155</v>
      </c>
      <c r="B46" s="8" t="s">
        <v>66</v>
      </c>
      <c r="C46" s="3">
        <v>21.33</v>
      </c>
      <c r="D46" s="3">
        <v>21.44</v>
      </c>
      <c r="E46" s="3">
        <v>22.85</v>
      </c>
      <c r="F46" s="4">
        <v>21.02</v>
      </c>
      <c r="G46" s="4">
        <v>21.67</v>
      </c>
      <c r="H46" s="3">
        <v>23.18</v>
      </c>
      <c r="I46" s="3">
        <v>23.91</v>
      </c>
      <c r="J46" s="4">
        <v>23.53</v>
      </c>
      <c r="K46" s="19"/>
      <c r="L46" s="5" t="s">
        <v>155</v>
      </c>
      <c r="M46" s="10" t="s">
        <v>66</v>
      </c>
      <c r="N46" s="3">
        <v>25.33</v>
      </c>
      <c r="O46" s="3">
        <v>20.309999999999999</v>
      </c>
      <c r="P46" s="3">
        <v>21.93</v>
      </c>
      <c r="Q46" s="4">
        <v>22.13</v>
      </c>
      <c r="R46" s="3">
        <v>21.98</v>
      </c>
      <c r="S46" s="3">
        <v>21.05</v>
      </c>
      <c r="T46" s="29">
        <v>23.42</v>
      </c>
      <c r="V46" s="31"/>
      <c r="W46" s="5" t="s">
        <v>155</v>
      </c>
      <c r="X46" s="19">
        <f t="shared" ref="X46:AE46" si="135">C46-C92</f>
        <v>3.3199999999999967</v>
      </c>
      <c r="Y46" s="19">
        <f t="shared" si="135"/>
        <v>3.4299999999999997</v>
      </c>
      <c r="Z46" s="19">
        <f t="shared" si="135"/>
        <v>3.6099999999999994</v>
      </c>
      <c r="AA46" s="20">
        <f t="shared" si="135"/>
        <v>3.0924999999999976</v>
      </c>
      <c r="AB46" s="20">
        <f t="shared" si="135"/>
        <v>3.4500000000000028</v>
      </c>
      <c r="AC46" s="19">
        <f t="shared" si="135"/>
        <v>3.5275000000000034</v>
      </c>
      <c r="AD46" s="19">
        <f t="shared" si="135"/>
        <v>4.8850000000000016</v>
      </c>
      <c r="AE46" s="20">
        <f t="shared" si="135"/>
        <v>3.5874999999999986</v>
      </c>
      <c r="AF46" s="19"/>
      <c r="AG46" s="5" t="s">
        <v>155</v>
      </c>
      <c r="AH46" s="19">
        <f t="shared" ref="AH46:AN46" si="136">N46-N92</f>
        <v>7.509999999999998</v>
      </c>
      <c r="AI46" s="19">
        <f t="shared" si="136"/>
        <v>2.0749999999999993</v>
      </c>
      <c r="AJ46" s="20">
        <f t="shared" si="136"/>
        <v>3.1424999999999983</v>
      </c>
      <c r="AK46" s="20">
        <f t="shared" si="136"/>
        <v>3.9199999999999982</v>
      </c>
      <c r="AL46" s="19">
        <f t="shared" si="136"/>
        <v>2.8450000000000024</v>
      </c>
      <c r="AM46" s="19">
        <f t="shared" si="136"/>
        <v>2.4974999999999987</v>
      </c>
      <c r="AN46" s="21">
        <f t="shared" si="136"/>
        <v>3.8049999999999997</v>
      </c>
      <c r="AP46" s="31"/>
      <c r="AQ46" s="5" t="s">
        <v>155</v>
      </c>
      <c r="AR46" s="19">
        <f>X46-AVERAGE($AH$46:$AN$46)</f>
        <v>-0.36500000000000243</v>
      </c>
      <c r="AS46" s="19">
        <f t="shared" ref="AS46:AY46" si="137">Y46-AVERAGE($AH$46:$AN$46)</f>
        <v>-0.25499999999999945</v>
      </c>
      <c r="AT46" s="19">
        <f t="shared" si="137"/>
        <v>-7.4999999999999734E-2</v>
      </c>
      <c r="AU46" s="19">
        <f t="shared" si="137"/>
        <v>-0.59250000000000158</v>
      </c>
      <c r="AV46" s="19">
        <f t="shared" si="137"/>
        <v>-0.23499999999999632</v>
      </c>
      <c r="AW46" s="19">
        <f t="shared" si="137"/>
        <v>-0.15749999999999575</v>
      </c>
      <c r="AX46" s="19">
        <f t="shared" si="137"/>
        <v>1.2000000000000024</v>
      </c>
      <c r="AY46" s="19">
        <f t="shared" si="137"/>
        <v>-9.7500000000000586E-2</v>
      </c>
      <c r="AZ46" s="19"/>
      <c r="BA46" s="5" t="s">
        <v>155</v>
      </c>
      <c r="BB46" s="19">
        <f t="shared" si="7"/>
        <v>3.8249999999999988</v>
      </c>
      <c r="BC46" s="19">
        <f t="shared" si="8"/>
        <v>-1.6099999999999999</v>
      </c>
      <c r="BD46" s="19">
        <f t="shared" si="9"/>
        <v>-0.54250000000000087</v>
      </c>
      <c r="BE46" s="19">
        <f t="shared" si="10"/>
        <v>0.23499999999999899</v>
      </c>
      <c r="BF46" s="19">
        <f t="shared" si="11"/>
        <v>-0.83999999999999675</v>
      </c>
      <c r="BG46" s="19">
        <f t="shared" si="12"/>
        <v>-1.1875000000000004</v>
      </c>
      <c r="BH46" s="21">
        <f t="shared" si="13"/>
        <v>0.12000000000000055</v>
      </c>
      <c r="BI46" s="1"/>
      <c r="BJ46" s="1"/>
    </row>
    <row r="47" spans="1:62" x14ac:dyDescent="0.25">
      <c r="A47" s="18" t="s">
        <v>156</v>
      </c>
      <c r="B47" s="8" t="s">
        <v>67</v>
      </c>
      <c r="C47" s="3">
        <v>23.83</v>
      </c>
      <c r="D47" s="3">
        <v>23.74</v>
      </c>
      <c r="E47" s="3">
        <v>24.55</v>
      </c>
      <c r="F47" s="4">
        <v>23.95</v>
      </c>
      <c r="G47" s="4">
        <v>23.1</v>
      </c>
      <c r="H47" s="3">
        <v>25.77</v>
      </c>
      <c r="I47" s="3">
        <v>25.67</v>
      </c>
      <c r="J47" s="4">
        <v>25.22</v>
      </c>
      <c r="K47" s="19"/>
      <c r="L47" s="5" t="s">
        <v>156</v>
      </c>
      <c r="M47" s="10" t="s">
        <v>67</v>
      </c>
      <c r="N47" s="3">
        <v>22.49</v>
      </c>
      <c r="O47" s="3">
        <v>23.73</v>
      </c>
      <c r="P47" s="3">
        <v>24.99</v>
      </c>
      <c r="Q47" s="4">
        <v>22.11</v>
      </c>
      <c r="R47" s="3">
        <v>23</v>
      </c>
      <c r="S47" s="3">
        <v>22.32</v>
      </c>
      <c r="T47" s="29">
        <v>24.6</v>
      </c>
      <c r="V47" s="31"/>
      <c r="W47" s="5" t="s">
        <v>156</v>
      </c>
      <c r="X47" s="19">
        <f t="shared" ref="X47:AE47" si="138">C47-C92</f>
        <v>5.8199999999999967</v>
      </c>
      <c r="Y47" s="19">
        <f t="shared" si="138"/>
        <v>5.7299999999999969</v>
      </c>
      <c r="Z47" s="19">
        <f t="shared" si="138"/>
        <v>5.3099999999999987</v>
      </c>
      <c r="AA47" s="20">
        <f t="shared" si="138"/>
        <v>6.0224999999999973</v>
      </c>
      <c r="AB47" s="20">
        <f t="shared" si="138"/>
        <v>4.8800000000000026</v>
      </c>
      <c r="AC47" s="19">
        <f t="shared" si="138"/>
        <v>6.1175000000000033</v>
      </c>
      <c r="AD47" s="19">
        <f t="shared" si="138"/>
        <v>6.6450000000000031</v>
      </c>
      <c r="AE47" s="20">
        <f t="shared" si="138"/>
        <v>5.2774999999999963</v>
      </c>
      <c r="AF47" s="19"/>
      <c r="AG47" s="5" t="s">
        <v>156</v>
      </c>
      <c r="AH47" s="19">
        <f t="shared" ref="AH47:AN47" si="139">N47-N92</f>
        <v>4.6699999999999982</v>
      </c>
      <c r="AI47" s="19">
        <f t="shared" si="139"/>
        <v>5.495000000000001</v>
      </c>
      <c r="AJ47" s="20">
        <f t="shared" si="139"/>
        <v>6.202499999999997</v>
      </c>
      <c r="AK47" s="20">
        <f t="shared" si="139"/>
        <v>3.8999999999999986</v>
      </c>
      <c r="AL47" s="19">
        <f t="shared" si="139"/>
        <v>3.865000000000002</v>
      </c>
      <c r="AM47" s="19">
        <f t="shared" si="139"/>
        <v>3.7674999999999983</v>
      </c>
      <c r="AN47" s="21">
        <f t="shared" si="139"/>
        <v>4.9849999999999994</v>
      </c>
      <c r="AP47" s="31"/>
      <c r="AQ47" s="5" t="s">
        <v>156</v>
      </c>
      <c r="AR47" s="19">
        <f>X47-AVERAGE($AH$47:$AN$47)</f>
        <v>1.1221428571428556</v>
      </c>
      <c r="AS47" s="19">
        <f t="shared" ref="AS47:AY47" si="140">Y47-AVERAGE($AH$47:$AN$47)</f>
        <v>1.0321428571428557</v>
      </c>
      <c r="AT47" s="19">
        <f t="shared" si="140"/>
        <v>0.61214285714285754</v>
      </c>
      <c r="AU47" s="19">
        <f t="shared" si="140"/>
        <v>1.3246428571428561</v>
      </c>
      <c r="AV47" s="19">
        <f t="shared" si="140"/>
        <v>0.18214285714286138</v>
      </c>
      <c r="AW47" s="19">
        <f t="shared" si="140"/>
        <v>1.4196428571428621</v>
      </c>
      <c r="AX47" s="19">
        <f t="shared" si="140"/>
        <v>1.9471428571428619</v>
      </c>
      <c r="AY47" s="19">
        <f t="shared" si="140"/>
        <v>0.57964285714285513</v>
      </c>
      <c r="AZ47" s="19"/>
      <c r="BA47" s="5" t="s">
        <v>156</v>
      </c>
      <c r="BB47" s="19">
        <f t="shared" si="7"/>
        <v>-2.7857142857143025E-2</v>
      </c>
      <c r="BC47" s="19">
        <f t="shared" si="8"/>
        <v>0.79714285714285982</v>
      </c>
      <c r="BD47" s="19">
        <f t="shared" si="9"/>
        <v>1.5046428571428558</v>
      </c>
      <c r="BE47" s="19">
        <f t="shared" si="10"/>
        <v>-0.7978571428571426</v>
      </c>
      <c r="BF47" s="19">
        <f t="shared" si="11"/>
        <v>-0.83285714285713919</v>
      </c>
      <c r="BG47" s="19">
        <f t="shared" si="12"/>
        <v>-0.93035714285714288</v>
      </c>
      <c r="BH47" s="21">
        <f t="shared" si="13"/>
        <v>0.28714285714285825</v>
      </c>
      <c r="BI47" s="1"/>
      <c r="BJ47" s="1"/>
    </row>
    <row r="48" spans="1:62" x14ac:dyDescent="0.25">
      <c r="A48" s="18" t="s">
        <v>157</v>
      </c>
      <c r="B48" s="8" t="s">
        <v>68</v>
      </c>
      <c r="C48" s="3">
        <v>38.04</v>
      </c>
      <c r="D48" s="3">
        <v>34.979999999999997</v>
      </c>
      <c r="E48" s="3">
        <v>36.409999999999997</v>
      </c>
      <c r="F48" s="4">
        <v>40</v>
      </c>
      <c r="G48" s="4">
        <v>35.79</v>
      </c>
      <c r="H48" s="3">
        <v>36.18</v>
      </c>
      <c r="I48" s="3">
        <v>36.83</v>
      </c>
      <c r="J48" s="4">
        <v>34.99</v>
      </c>
      <c r="K48" s="19"/>
      <c r="L48" s="5" t="s">
        <v>157</v>
      </c>
      <c r="M48" s="10" t="s">
        <v>68</v>
      </c>
      <c r="N48" s="3">
        <v>40</v>
      </c>
      <c r="O48" s="3">
        <v>34.729999999999997</v>
      </c>
      <c r="P48" s="3">
        <v>36.67</v>
      </c>
      <c r="Q48" s="4">
        <v>36.69</v>
      </c>
      <c r="R48" s="3">
        <v>35.729999999999997</v>
      </c>
      <c r="S48" s="3">
        <v>34.130000000000003</v>
      </c>
      <c r="T48" s="29">
        <v>39.53</v>
      </c>
      <c r="V48" s="31"/>
      <c r="W48" s="5" t="s">
        <v>157</v>
      </c>
      <c r="X48" s="19">
        <f t="shared" ref="X48:AE48" si="141">C48-C92</f>
        <v>20.029999999999998</v>
      </c>
      <c r="Y48" s="19">
        <f t="shared" si="141"/>
        <v>16.969999999999995</v>
      </c>
      <c r="Z48" s="19">
        <f t="shared" si="141"/>
        <v>17.169999999999995</v>
      </c>
      <c r="AA48" s="20">
        <f t="shared" si="141"/>
        <v>22.072499999999998</v>
      </c>
      <c r="AB48" s="20">
        <f t="shared" si="141"/>
        <v>17.57</v>
      </c>
      <c r="AC48" s="19">
        <f t="shared" si="141"/>
        <v>16.527500000000003</v>
      </c>
      <c r="AD48" s="19">
        <f t="shared" si="141"/>
        <v>17.805</v>
      </c>
      <c r="AE48" s="20">
        <f t="shared" si="141"/>
        <v>15.047499999999999</v>
      </c>
      <c r="AF48" s="19"/>
      <c r="AG48" s="5" t="s">
        <v>157</v>
      </c>
      <c r="AH48" s="19">
        <f t="shared" ref="AH48:AN48" si="142">N48-N92</f>
        <v>22.18</v>
      </c>
      <c r="AI48" s="19">
        <f t="shared" si="142"/>
        <v>16.494999999999997</v>
      </c>
      <c r="AJ48" s="20">
        <f t="shared" si="142"/>
        <v>17.8825</v>
      </c>
      <c r="AK48" s="20">
        <f t="shared" si="142"/>
        <v>18.479999999999997</v>
      </c>
      <c r="AL48" s="19">
        <f t="shared" si="142"/>
        <v>16.594999999999999</v>
      </c>
      <c r="AM48" s="19">
        <f t="shared" si="142"/>
        <v>15.577500000000001</v>
      </c>
      <c r="AN48" s="21">
        <f t="shared" si="142"/>
        <v>19.914999999999999</v>
      </c>
      <c r="AP48" s="31"/>
      <c r="AQ48" s="5" t="s">
        <v>157</v>
      </c>
      <c r="AR48" s="19">
        <f>X48-AVERAGE($AH$48:$AN$48)</f>
        <v>1.8692857142857129</v>
      </c>
      <c r="AS48" s="19">
        <f t="shared" ref="AS48:AY48" si="143">Y48-AVERAGE($AH$48:$AN$48)</f>
        <v>-1.1907142857142894</v>
      </c>
      <c r="AT48" s="19">
        <f t="shared" si="143"/>
        <v>-0.9907142857142901</v>
      </c>
      <c r="AU48" s="19">
        <f t="shared" si="143"/>
        <v>3.9117857142857133</v>
      </c>
      <c r="AV48" s="19">
        <f t="shared" si="143"/>
        <v>-0.59071428571428442</v>
      </c>
      <c r="AW48" s="19">
        <f t="shared" si="143"/>
        <v>-1.6332142857142813</v>
      </c>
      <c r="AX48" s="19">
        <f t="shared" si="143"/>
        <v>-0.35571428571428498</v>
      </c>
      <c r="AY48" s="19">
        <f t="shared" si="143"/>
        <v>-3.1132142857142853</v>
      </c>
      <c r="AZ48" s="19"/>
      <c r="BA48" s="5" t="s">
        <v>157</v>
      </c>
      <c r="BB48" s="19">
        <f t="shared" si="7"/>
        <v>4.019285714285715</v>
      </c>
      <c r="BC48" s="19">
        <f t="shared" si="8"/>
        <v>-1.6657142857142873</v>
      </c>
      <c r="BD48" s="19">
        <f t="shared" si="9"/>
        <v>-0.27821428571428442</v>
      </c>
      <c r="BE48" s="19">
        <f t="shared" si="10"/>
        <v>0.31928571428571217</v>
      </c>
      <c r="BF48" s="19">
        <f t="shared" si="11"/>
        <v>-1.5657142857142858</v>
      </c>
      <c r="BG48" s="19">
        <f t="shared" si="12"/>
        <v>-2.5832142857142841</v>
      </c>
      <c r="BH48" s="21">
        <f t="shared" si="13"/>
        <v>1.7542857142857144</v>
      </c>
      <c r="BI48" s="1"/>
      <c r="BJ48" s="1"/>
    </row>
    <row r="49" spans="1:62" x14ac:dyDescent="0.25">
      <c r="A49" s="18" t="s">
        <v>158</v>
      </c>
      <c r="B49" s="8" t="s">
        <v>69</v>
      </c>
      <c r="C49" s="3">
        <v>36.03</v>
      </c>
      <c r="D49" s="3">
        <v>36.770000000000003</v>
      </c>
      <c r="E49" s="3"/>
      <c r="F49" s="4"/>
      <c r="G49" s="4"/>
      <c r="H49" s="3">
        <v>39.82</v>
      </c>
      <c r="I49" s="3"/>
      <c r="J49" s="4">
        <v>35.43</v>
      </c>
      <c r="K49" s="19"/>
      <c r="L49" s="5" t="s">
        <v>158</v>
      </c>
      <c r="M49" s="10" t="s">
        <v>69</v>
      </c>
      <c r="N49" s="3">
        <v>35.590000000000003</v>
      </c>
      <c r="O49" s="3"/>
      <c r="P49" s="3"/>
      <c r="Q49" s="4"/>
      <c r="R49" s="3"/>
      <c r="S49" s="3"/>
      <c r="T49" s="29">
        <v>37.15</v>
      </c>
      <c r="V49" s="31"/>
      <c r="W49" s="5" t="s">
        <v>158</v>
      </c>
      <c r="X49" s="19">
        <f>C49-C92</f>
        <v>18.02</v>
      </c>
      <c r="Y49" s="19">
        <f>D49-D92</f>
        <v>18.760000000000002</v>
      </c>
      <c r="Z49" s="19"/>
      <c r="AA49" s="20"/>
      <c r="AB49" s="20"/>
      <c r="AC49" s="19">
        <f>H49-H92</f>
        <v>20.167500000000004</v>
      </c>
      <c r="AD49" s="19"/>
      <c r="AE49" s="20">
        <f>J49-J92</f>
        <v>15.487499999999997</v>
      </c>
      <c r="AF49" s="19"/>
      <c r="AG49" s="5" t="s">
        <v>158</v>
      </c>
      <c r="AH49" s="19">
        <f>N49-N92</f>
        <v>17.770000000000003</v>
      </c>
      <c r="AI49" s="19"/>
      <c r="AJ49" s="20"/>
      <c r="AK49" s="20"/>
      <c r="AL49" s="19"/>
      <c r="AM49" s="19"/>
      <c r="AN49" s="21">
        <f>T49-T92</f>
        <v>17.534999999999997</v>
      </c>
      <c r="AP49" s="31"/>
      <c r="AQ49" s="5" t="s">
        <v>158</v>
      </c>
      <c r="AR49" s="19">
        <f>X49-AVERAGE($AH$49:$AN$49)</f>
        <v>0.36749999999999972</v>
      </c>
      <c r="AS49" s="19">
        <f t="shared" ref="AS49:AY49" si="144">Y49-AVERAGE($AH$49:$AN$49)</f>
        <v>1.1075000000000017</v>
      </c>
      <c r="AT49" s="19"/>
      <c r="AU49" s="19"/>
      <c r="AV49" s="19"/>
      <c r="AW49" s="19">
        <f t="shared" si="144"/>
        <v>2.5150000000000041</v>
      </c>
      <c r="AX49" s="19"/>
      <c r="AY49" s="19">
        <f t="shared" si="144"/>
        <v>-2.1650000000000027</v>
      </c>
      <c r="AZ49" s="19"/>
      <c r="BA49" s="5" t="s">
        <v>158</v>
      </c>
      <c r="BB49" s="19">
        <f t="shared" si="7"/>
        <v>0.11750000000000327</v>
      </c>
      <c r="BC49" s="19"/>
      <c r="BD49" s="19"/>
      <c r="BE49" s="19"/>
      <c r="BF49" s="19"/>
      <c r="BG49" s="19"/>
      <c r="BH49" s="21">
        <f t="shared" si="13"/>
        <v>-0.11750000000000327</v>
      </c>
      <c r="BI49" s="1"/>
      <c r="BJ49" s="1"/>
    </row>
    <row r="50" spans="1:62" x14ac:dyDescent="0.25">
      <c r="A50" s="18" t="s">
        <v>159</v>
      </c>
      <c r="B50" s="8" t="s">
        <v>70</v>
      </c>
      <c r="C50" s="3">
        <v>36.659999999999997</v>
      </c>
      <c r="D50" s="3">
        <v>40</v>
      </c>
      <c r="E50" s="3"/>
      <c r="F50" s="4"/>
      <c r="G50" s="4">
        <v>36.5</v>
      </c>
      <c r="H50" s="3"/>
      <c r="I50" s="3"/>
      <c r="J50" s="4"/>
      <c r="K50" s="19"/>
      <c r="L50" s="5" t="s">
        <v>159</v>
      </c>
      <c r="M50" s="10" t="s">
        <v>70</v>
      </c>
      <c r="N50" s="3">
        <v>40</v>
      </c>
      <c r="O50" s="3"/>
      <c r="P50" s="3">
        <v>40</v>
      </c>
      <c r="Q50" s="4"/>
      <c r="R50" s="3"/>
      <c r="S50" s="3"/>
      <c r="T50" s="29"/>
      <c r="V50" s="31"/>
      <c r="W50" s="5" t="s">
        <v>159</v>
      </c>
      <c r="X50" s="19">
        <f>C50-C92</f>
        <v>18.649999999999995</v>
      </c>
      <c r="Y50" s="19">
        <f>D50-D92</f>
        <v>21.99</v>
      </c>
      <c r="Z50" s="19"/>
      <c r="AA50" s="20"/>
      <c r="AB50" s="20">
        <f>G50-G92</f>
        <v>18.28</v>
      </c>
      <c r="AC50" s="19"/>
      <c r="AD50" s="19"/>
      <c r="AE50" s="20"/>
      <c r="AF50" s="19"/>
      <c r="AG50" s="5" t="s">
        <v>159</v>
      </c>
      <c r="AH50" s="19">
        <f>N50-N92</f>
        <v>22.18</v>
      </c>
      <c r="AI50" s="19"/>
      <c r="AJ50" s="20">
        <f>P50-P92</f>
        <v>21.212499999999999</v>
      </c>
      <c r="AK50" s="20"/>
      <c r="AL50" s="19"/>
      <c r="AM50" s="19"/>
      <c r="AN50" s="21"/>
      <c r="AP50" s="31"/>
      <c r="AQ50" s="5" t="s">
        <v>159</v>
      </c>
      <c r="AR50" s="19">
        <f>X50-AVERAGE($AH$50:$AN$50)</f>
        <v>-3.0462500000000041</v>
      </c>
      <c r="AS50" s="19">
        <f t="shared" ref="AS50:AV50" si="145">Y50-AVERAGE($AH$50:$AN$50)</f>
        <v>0.29374999999999929</v>
      </c>
      <c r="AT50" s="19"/>
      <c r="AU50" s="19"/>
      <c r="AV50" s="19">
        <f t="shared" si="145"/>
        <v>-3.416249999999998</v>
      </c>
      <c r="AW50" s="19"/>
      <c r="AX50" s="19"/>
      <c r="AY50" s="19"/>
      <c r="AZ50" s="19"/>
      <c r="BA50" s="5" t="s">
        <v>159</v>
      </c>
      <c r="BB50" s="19">
        <f t="shared" si="7"/>
        <v>0.48375000000000057</v>
      </c>
      <c r="BC50" s="19"/>
      <c r="BD50" s="19">
        <f t="shared" si="9"/>
        <v>-0.48375000000000057</v>
      </c>
      <c r="BE50" s="19"/>
      <c r="BF50" s="19"/>
      <c r="BG50" s="19"/>
      <c r="BH50" s="21"/>
      <c r="BI50" s="1"/>
      <c r="BJ50" s="1"/>
    </row>
    <row r="51" spans="1:62" x14ac:dyDescent="0.25">
      <c r="A51" s="18" t="s">
        <v>160</v>
      </c>
      <c r="B51" s="8" t="s">
        <v>71</v>
      </c>
      <c r="C51" s="3">
        <v>22.96</v>
      </c>
      <c r="D51" s="3">
        <v>23.08</v>
      </c>
      <c r="E51" s="3">
        <v>24.55</v>
      </c>
      <c r="F51" s="4">
        <v>22.21</v>
      </c>
      <c r="G51" s="4">
        <v>22.97</v>
      </c>
      <c r="H51" s="3">
        <v>24.29</v>
      </c>
      <c r="I51" s="3">
        <v>25.12</v>
      </c>
      <c r="J51" s="4">
        <v>25.11</v>
      </c>
      <c r="K51" s="19"/>
      <c r="L51" s="5" t="s">
        <v>160</v>
      </c>
      <c r="M51" s="10" t="s">
        <v>71</v>
      </c>
      <c r="N51" s="3">
        <v>22.9</v>
      </c>
      <c r="O51" s="3">
        <v>23.21</v>
      </c>
      <c r="P51" s="3">
        <v>22.46</v>
      </c>
      <c r="Q51" s="4">
        <v>22.51</v>
      </c>
      <c r="R51" s="3">
        <v>24.57</v>
      </c>
      <c r="S51" s="3">
        <v>24.4</v>
      </c>
      <c r="T51" s="29">
        <v>25.1</v>
      </c>
      <c r="V51" s="31"/>
      <c r="W51" s="5" t="s">
        <v>160</v>
      </c>
      <c r="X51" s="19">
        <f t="shared" ref="X51:AE51" si="146">C51-C92</f>
        <v>4.9499999999999993</v>
      </c>
      <c r="Y51" s="19">
        <f t="shared" si="146"/>
        <v>5.0699999999999967</v>
      </c>
      <c r="Z51" s="19">
        <f t="shared" si="146"/>
        <v>5.3099999999999987</v>
      </c>
      <c r="AA51" s="20">
        <f t="shared" si="146"/>
        <v>4.2824999999999989</v>
      </c>
      <c r="AB51" s="20">
        <f t="shared" si="146"/>
        <v>4.75</v>
      </c>
      <c r="AC51" s="19">
        <f t="shared" si="146"/>
        <v>4.6375000000000028</v>
      </c>
      <c r="AD51" s="19">
        <f t="shared" si="146"/>
        <v>6.0950000000000024</v>
      </c>
      <c r="AE51" s="20">
        <f t="shared" si="146"/>
        <v>5.1674999999999969</v>
      </c>
      <c r="AF51" s="19"/>
      <c r="AG51" s="5" t="s">
        <v>160</v>
      </c>
      <c r="AH51" s="19">
        <f t="shared" ref="AH51:AN51" si="147">N51-N92</f>
        <v>5.0799999999999983</v>
      </c>
      <c r="AI51" s="19">
        <f t="shared" si="147"/>
        <v>4.9750000000000014</v>
      </c>
      <c r="AJ51" s="20">
        <f t="shared" si="147"/>
        <v>3.6724999999999994</v>
      </c>
      <c r="AK51" s="20">
        <f t="shared" si="147"/>
        <v>4.3000000000000007</v>
      </c>
      <c r="AL51" s="19">
        <f t="shared" si="147"/>
        <v>5.4350000000000023</v>
      </c>
      <c r="AM51" s="19">
        <f t="shared" si="147"/>
        <v>5.8474999999999966</v>
      </c>
      <c r="AN51" s="21">
        <f t="shared" si="147"/>
        <v>5.4849999999999994</v>
      </c>
      <c r="AP51" s="31"/>
      <c r="AQ51" s="5" t="s">
        <v>160</v>
      </c>
      <c r="AR51" s="19">
        <f>X51-AVERAGE($AH$51:$AN$51)</f>
        <v>-2.0714285714286795E-2</v>
      </c>
      <c r="AS51" s="19">
        <f t="shared" ref="AS51:AY51" si="148">Y51-AVERAGE($AH$51:$AN$51)</f>
        <v>9.9285714285710647E-2</v>
      </c>
      <c r="AT51" s="19">
        <f t="shared" si="148"/>
        <v>0.33928571428571264</v>
      </c>
      <c r="AU51" s="19">
        <f t="shared" si="148"/>
        <v>-0.68821428571428722</v>
      </c>
      <c r="AV51" s="19">
        <f t="shared" si="148"/>
        <v>-0.22071428571428608</v>
      </c>
      <c r="AW51" s="19">
        <f t="shared" si="148"/>
        <v>-0.33321428571428324</v>
      </c>
      <c r="AX51" s="19">
        <f t="shared" si="148"/>
        <v>1.1242857142857163</v>
      </c>
      <c r="AY51" s="19">
        <f t="shared" si="148"/>
        <v>0.19678571428571079</v>
      </c>
      <c r="AZ51" s="19"/>
      <c r="BA51" s="5" t="s">
        <v>160</v>
      </c>
      <c r="BB51" s="19">
        <f t="shared" si="7"/>
        <v>0.10928571428571221</v>
      </c>
      <c r="BC51" s="19">
        <f t="shared" si="8"/>
        <v>4.2857142857153363E-3</v>
      </c>
      <c r="BD51" s="19">
        <f t="shared" si="9"/>
        <v>-1.2982142857142867</v>
      </c>
      <c r="BE51" s="19">
        <f t="shared" si="10"/>
        <v>-0.67071428571428537</v>
      </c>
      <c r="BF51" s="19">
        <f t="shared" si="11"/>
        <v>0.46428571428571619</v>
      </c>
      <c r="BG51" s="19">
        <f t="shared" si="12"/>
        <v>0.8767857142857105</v>
      </c>
      <c r="BH51" s="21">
        <f t="shared" si="13"/>
        <v>0.51428571428571335</v>
      </c>
      <c r="BI51" s="1"/>
      <c r="BJ51" s="1"/>
    </row>
    <row r="52" spans="1:62" x14ac:dyDescent="0.25">
      <c r="A52" s="18" t="s">
        <v>161</v>
      </c>
      <c r="B52" s="8" t="s">
        <v>72</v>
      </c>
      <c r="C52" s="3">
        <v>24.93</v>
      </c>
      <c r="D52" s="3">
        <v>25</v>
      </c>
      <c r="E52" s="3">
        <v>26.9</v>
      </c>
      <c r="F52" s="4">
        <v>24.91</v>
      </c>
      <c r="G52" s="4">
        <v>25.7</v>
      </c>
      <c r="H52" s="3">
        <v>28.69</v>
      </c>
      <c r="I52" s="3">
        <v>26.6</v>
      </c>
      <c r="J52" s="4">
        <v>28.55</v>
      </c>
      <c r="K52" s="19"/>
      <c r="L52" s="5" t="s">
        <v>161</v>
      </c>
      <c r="M52" s="10" t="s">
        <v>72</v>
      </c>
      <c r="N52" s="3">
        <v>24.78</v>
      </c>
      <c r="O52" s="3">
        <v>25.49</v>
      </c>
      <c r="P52" s="3">
        <v>25.97</v>
      </c>
      <c r="Q52" s="4">
        <v>25.21</v>
      </c>
      <c r="R52" s="3">
        <v>26.55</v>
      </c>
      <c r="S52" s="3">
        <v>25.79</v>
      </c>
      <c r="T52" s="29">
        <v>28.95</v>
      </c>
      <c r="V52" s="31"/>
      <c r="W52" s="5" t="s">
        <v>161</v>
      </c>
      <c r="X52" s="19">
        <f t="shared" ref="X52:AE52" si="149">C52-C92</f>
        <v>6.9199999999999982</v>
      </c>
      <c r="Y52" s="19">
        <f t="shared" si="149"/>
        <v>6.9899999999999984</v>
      </c>
      <c r="Z52" s="19">
        <f t="shared" si="149"/>
        <v>7.6599999999999966</v>
      </c>
      <c r="AA52" s="20">
        <f t="shared" si="149"/>
        <v>6.9824999999999982</v>
      </c>
      <c r="AB52" s="20">
        <f t="shared" si="149"/>
        <v>7.48</v>
      </c>
      <c r="AC52" s="19">
        <f t="shared" si="149"/>
        <v>9.037500000000005</v>
      </c>
      <c r="AD52" s="19">
        <f t="shared" si="149"/>
        <v>7.5750000000000028</v>
      </c>
      <c r="AE52" s="20">
        <f t="shared" si="149"/>
        <v>8.6074999999999982</v>
      </c>
      <c r="AF52" s="19"/>
      <c r="AG52" s="5" t="s">
        <v>161</v>
      </c>
      <c r="AH52" s="19">
        <f t="shared" ref="AH52:AN52" si="150">N52-N92</f>
        <v>6.9600000000000009</v>
      </c>
      <c r="AI52" s="19">
        <f t="shared" si="150"/>
        <v>7.254999999999999</v>
      </c>
      <c r="AJ52" s="20">
        <f t="shared" si="150"/>
        <v>7.1824999999999974</v>
      </c>
      <c r="AK52" s="20">
        <f t="shared" si="150"/>
        <v>7</v>
      </c>
      <c r="AL52" s="19">
        <f t="shared" si="150"/>
        <v>7.4150000000000027</v>
      </c>
      <c r="AM52" s="19">
        <f t="shared" si="150"/>
        <v>7.2374999999999972</v>
      </c>
      <c r="AN52" s="21">
        <f t="shared" si="150"/>
        <v>9.3349999999999973</v>
      </c>
      <c r="AP52" s="31"/>
      <c r="AQ52" s="5" t="s">
        <v>161</v>
      </c>
      <c r="AR52" s="19">
        <f>X52-AVERAGE($AH$52:$AN$52)</f>
        <v>-0.5635714285714295</v>
      </c>
      <c r="AS52" s="19">
        <f t="shared" ref="AS52:AY52" si="151">Y52-AVERAGE($AH$52:$AN$52)</f>
        <v>-0.49357142857142922</v>
      </c>
      <c r="AT52" s="19">
        <f t="shared" si="151"/>
        <v>0.17642857142856894</v>
      </c>
      <c r="AU52" s="19">
        <f t="shared" si="151"/>
        <v>-0.5010714285714295</v>
      </c>
      <c r="AV52" s="19">
        <f t="shared" si="151"/>
        <v>-3.5714285714272265E-3</v>
      </c>
      <c r="AW52" s="19">
        <f t="shared" si="151"/>
        <v>1.5539285714285773</v>
      </c>
      <c r="AX52" s="19">
        <f t="shared" si="151"/>
        <v>9.1428571428575189E-2</v>
      </c>
      <c r="AY52" s="19">
        <f t="shared" si="151"/>
        <v>1.1239285714285705</v>
      </c>
      <c r="AZ52" s="19"/>
      <c r="BA52" s="5" t="s">
        <v>161</v>
      </c>
      <c r="BB52" s="19">
        <f t="shared" si="7"/>
        <v>-0.5235714285714268</v>
      </c>
      <c r="BC52" s="19">
        <f t="shared" si="8"/>
        <v>-0.22857142857142865</v>
      </c>
      <c r="BD52" s="19">
        <f t="shared" si="9"/>
        <v>-0.30107142857143021</v>
      </c>
      <c r="BE52" s="19">
        <f t="shared" si="10"/>
        <v>-0.48357142857142765</v>
      </c>
      <c r="BF52" s="19">
        <f t="shared" si="11"/>
        <v>-6.8571428571424953E-2</v>
      </c>
      <c r="BG52" s="19">
        <f t="shared" si="12"/>
        <v>-0.24607142857143049</v>
      </c>
      <c r="BH52" s="21">
        <f t="shared" si="13"/>
        <v>1.8514285714285696</v>
      </c>
      <c r="BI52" s="1"/>
      <c r="BJ52" s="1"/>
    </row>
    <row r="53" spans="1:62" x14ac:dyDescent="0.25">
      <c r="A53" s="18" t="s">
        <v>162</v>
      </c>
      <c r="B53" s="8" t="s">
        <v>73</v>
      </c>
      <c r="C53" s="3">
        <v>25.45</v>
      </c>
      <c r="D53" s="3">
        <v>25.34</v>
      </c>
      <c r="E53" s="3">
        <v>26.52</v>
      </c>
      <c r="F53" s="4">
        <v>25.19</v>
      </c>
      <c r="G53" s="4">
        <v>25.91</v>
      </c>
      <c r="H53" s="3">
        <v>26.92</v>
      </c>
      <c r="I53" s="3">
        <v>26.37</v>
      </c>
      <c r="J53" s="4">
        <v>26.99</v>
      </c>
      <c r="K53" s="19"/>
      <c r="L53" s="5" t="s">
        <v>162</v>
      </c>
      <c r="M53" s="10" t="s">
        <v>73</v>
      </c>
      <c r="N53" s="3">
        <v>25.12</v>
      </c>
      <c r="O53" s="3">
        <v>25.02</v>
      </c>
      <c r="P53" s="3">
        <v>25.81</v>
      </c>
      <c r="Q53" s="4">
        <v>25.7</v>
      </c>
      <c r="R53" s="3">
        <v>25.74</v>
      </c>
      <c r="S53" s="3">
        <v>24.8</v>
      </c>
      <c r="T53" s="29">
        <v>27.33</v>
      </c>
      <c r="V53" s="31"/>
      <c r="W53" s="5" t="s">
        <v>162</v>
      </c>
      <c r="X53" s="19">
        <f t="shared" ref="X53:AE53" si="152">C53-C92</f>
        <v>7.4399999999999977</v>
      </c>
      <c r="Y53" s="19">
        <f t="shared" si="152"/>
        <v>7.3299999999999983</v>
      </c>
      <c r="Z53" s="19">
        <f t="shared" si="152"/>
        <v>7.2799999999999976</v>
      </c>
      <c r="AA53" s="20">
        <f t="shared" si="152"/>
        <v>7.2624999999999993</v>
      </c>
      <c r="AB53" s="20">
        <f t="shared" si="152"/>
        <v>7.6900000000000013</v>
      </c>
      <c r="AC53" s="19">
        <f t="shared" si="152"/>
        <v>7.2675000000000054</v>
      </c>
      <c r="AD53" s="19">
        <f t="shared" si="152"/>
        <v>7.3450000000000024</v>
      </c>
      <c r="AE53" s="20">
        <f t="shared" si="152"/>
        <v>7.0474999999999959</v>
      </c>
      <c r="AF53" s="19"/>
      <c r="AG53" s="5" t="s">
        <v>162</v>
      </c>
      <c r="AH53" s="19">
        <f t="shared" ref="AH53:AN53" si="153">N53-N92</f>
        <v>7.3000000000000007</v>
      </c>
      <c r="AI53" s="19">
        <f t="shared" si="153"/>
        <v>6.7850000000000001</v>
      </c>
      <c r="AJ53" s="20">
        <f t="shared" si="153"/>
        <v>7.0224999999999973</v>
      </c>
      <c r="AK53" s="20">
        <f t="shared" si="153"/>
        <v>7.4899999999999984</v>
      </c>
      <c r="AL53" s="19">
        <f t="shared" si="153"/>
        <v>6.6050000000000004</v>
      </c>
      <c r="AM53" s="19">
        <f t="shared" si="153"/>
        <v>6.2474999999999987</v>
      </c>
      <c r="AN53" s="21">
        <f t="shared" si="153"/>
        <v>7.7149999999999963</v>
      </c>
      <c r="AP53" s="31"/>
      <c r="AQ53" s="5" t="s">
        <v>162</v>
      </c>
      <c r="AR53" s="19">
        <f>X53-AVERAGE($AH$53:$AN$53)</f>
        <v>0.41642857142856915</v>
      </c>
      <c r="AS53" s="19">
        <f t="shared" ref="AS53:AY53" si="154">Y53-AVERAGE($AH$53:$AN$53)</f>
        <v>0.30642857142856972</v>
      </c>
      <c r="AT53" s="19">
        <f t="shared" si="154"/>
        <v>0.25642857142856901</v>
      </c>
      <c r="AU53" s="19">
        <f t="shared" si="154"/>
        <v>0.23892857142857071</v>
      </c>
      <c r="AV53" s="19">
        <f t="shared" si="154"/>
        <v>0.6664285714285727</v>
      </c>
      <c r="AW53" s="19">
        <f t="shared" si="154"/>
        <v>0.24392857142857682</v>
      </c>
      <c r="AX53" s="19">
        <f t="shared" si="154"/>
        <v>0.32142857142857384</v>
      </c>
      <c r="AY53" s="19">
        <f t="shared" si="154"/>
        <v>2.3928571428567302E-2</v>
      </c>
      <c r="AZ53" s="19"/>
      <c r="BA53" s="5" t="s">
        <v>162</v>
      </c>
      <c r="BB53" s="19">
        <f t="shared" si="7"/>
        <v>0.27642857142857213</v>
      </c>
      <c r="BC53" s="19">
        <f t="shared" si="8"/>
        <v>-0.23857142857142843</v>
      </c>
      <c r="BD53" s="19">
        <f t="shared" si="9"/>
        <v>-1.0714285714312766E-3</v>
      </c>
      <c r="BE53" s="19">
        <f t="shared" si="10"/>
        <v>0.46642857142856986</v>
      </c>
      <c r="BF53" s="19">
        <f t="shared" si="11"/>
        <v>-0.41857142857142815</v>
      </c>
      <c r="BG53" s="19">
        <f t="shared" si="12"/>
        <v>-0.77607142857142986</v>
      </c>
      <c r="BH53" s="21">
        <f t="shared" si="13"/>
        <v>0.69142857142856773</v>
      </c>
      <c r="BI53" s="1"/>
      <c r="BJ53" s="1"/>
    </row>
    <row r="54" spans="1:62" x14ac:dyDescent="0.25">
      <c r="A54" s="18" t="s">
        <v>163</v>
      </c>
      <c r="B54" s="8" t="s">
        <v>74</v>
      </c>
      <c r="C54" s="3">
        <v>23.92</v>
      </c>
      <c r="D54" s="3">
        <v>24.28</v>
      </c>
      <c r="E54" s="3">
        <v>25.55</v>
      </c>
      <c r="F54" s="4">
        <v>23.91</v>
      </c>
      <c r="G54" s="4">
        <v>24.12</v>
      </c>
      <c r="H54" s="3">
        <v>25.03</v>
      </c>
      <c r="I54" s="3">
        <v>24.81</v>
      </c>
      <c r="J54" s="4">
        <v>25.49</v>
      </c>
      <c r="K54" s="19"/>
      <c r="L54" s="5" t="s">
        <v>163</v>
      </c>
      <c r="M54" s="10" t="s">
        <v>74</v>
      </c>
      <c r="N54" s="3">
        <v>23.97</v>
      </c>
      <c r="O54" s="3">
        <v>23.88</v>
      </c>
      <c r="P54" s="3">
        <v>24.77</v>
      </c>
      <c r="Q54" s="4">
        <v>24.34</v>
      </c>
      <c r="R54" s="3">
        <v>24.19</v>
      </c>
      <c r="S54" s="3">
        <v>23.78</v>
      </c>
      <c r="T54" s="29">
        <v>25.39</v>
      </c>
      <c r="V54" s="31"/>
      <c r="W54" s="5" t="s">
        <v>163</v>
      </c>
      <c r="X54" s="19">
        <f t="shared" ref="X54:AE54" si="155">C54-C92</f>
        <v>5.91</v>
      </c>
      <c r="Y54" s="19">
        <f t="shared" si="155"/>
        <v>6.27</v>
      </c>
      <c r="Z54" s="19">
        <f t="shared" si="155"/>
        <v>6.3099999999999987</v>
      </c>
      <c r="AA54" s="20">
        <f t="shared" si="155"/>
        <v>5.9824999999999982</v>
      </c>
      <c r="AB54" s="20">
        <f t="shared" si="155"/>
        <v>5.9000000000000021</v>
      </c>
      <c r="AC54" s="19">
        <f t="shared" si="155"/>
        <v>5.3775000000000048</v>
      </c>
      <c r="AD54" s="19">
        <f t="shared" si="155"/>
        <v>5.7850000000000001</v>
      </c>
      <c r="AE54" s="20">
        <f t="shared" si="155"/>
        <v>5.5474999999999959</v>
      </c>
      <c r="AF54" s="19"/>
      <c r="AG54" s="5" t="s">
        <v>163</v>
      </c>
      <c r="AH54" s="19">
        <f t="shared" ref="AH54:AN54" si="156">N54-N92</f>
        <v>6.1499999999999986</v>
      </c>
      <c r="AI54" s="19">
        <f t="shared" si="156"/>
        <v>5.6449999999999996</v>
      </c>
      <c r="AJ54" s="20">
        <f t="shared" si="156"/>
        <v>5.9824999999999982</v>
      </c>
      <c r="AK54" s="20">
        <f t="shared" si="156"/>
        <v>6.129999999999999</v>
      </c>
      <c r="AL54" s="19">
        <f t="shared" si="156"/>
        <v>5.0550000000000033</v>
      </c>
      <c r="AM54" s="19">
        <f t="shared" si="156"/>
        <v>5.2274999999999991</v>
      </c>
      <c r="AN54" s="21">
        <f t="shared" si="156"/>
        <v>5.7749999999999986</v>
      </c>
      <c r="AP54" s="31"/>
      <c r="AQ54" s="5" t="s">
        <v>163</v>
      </c>
      <c r="AR54" s="19">
        <f>X54-AVERAGE($AH$54:$AN$54)</f>
        <v>0.20071428571428651</v>
      </c>
      <c r="AS54" s="19">
        <f t="shared" ref="AS54:AY54" si="157">Y54-AVERAGE($AH$54:$AN$54)</f>
        <v>0.56071428571428594</v>
      </c>
      <c r="AT54" s="19">
        <f t="shared" si="157"/>
        <v>0.60071428571428509</v>
      </c>
      <c r="AU54" s="19">
        <f t="shared" si="157"/>
        <v>0.27321428571428452</v>
      </c>
      <c r="AV54" s="19">
        <f t="shared" si="157"/>
        <v>0.1907142857142885</v>
      </c>
      <c r="AW54" s="19">
        <f t="shared" si="157"/>
        <v>-0.3317857142857088</v>
      </c>
      <c r="AX54" s="19">
        <f t="shared" si="157"/>
        <v>7.5714285714286511E-2</v>
      </c>
      <c r="AY54" s="19">
        <f t="shared" si="157"/>
        <v>-0.16178571428571775</v>
      </c>
      <c r="AZ54" s="19"/>
      <c r="BA54" s="5" t="s">
        <v>163</v>
      </c>
      <c r="BB54" s="19">
        <f t="shared" si="7"/>
        <v>0.44071428571428495</v>
      </c>
      <c r="BC54" s="19">
        <f t="shared" si="8"/>
        <v>-6.4285714285714057E-2</v>
      </c>
      <c r="BD54" s="19">
        <f t="shared" si="9"/>
        <v>0.27321428571428452</v>
      </c>
      <c r="BE54" s="19">
        <f t="shared" si="10"/>
        <v>0.42071428571428537</v>
      </c>
      <c r="BF54" s="19">
        <f t="shared" si="11"/>
        <v>-0.65428571428571036</v>
      </c>
      <c r="BG54" s="19">
        <f t="shared" si="12"/>
        <v>-0.48178571428571448</v>
      </c>
      <c r="BH54" s="21">
        <f t="shared" si="13"/>
        <v>6.5714285714284948E-2</v>
      </c>
      <c r="BI54" s="1"/>
      <c r="BJ54" s="1"/>
    </row>
    <row r="55" spans="1:62" x14ac:dyDescent="0.25">
      <c r="A55" s="18" t="s">
        <v>164</v>
      </c>
      <c r="B55" s="8" t="s">
        <v>75</v>
      </c>
      <c r="C55" s="3">
        <v>20.16</v>
      </c>
      <c r="D55" s="3">
        <v>19.8</v>
      </c>
      <c r="E55" s="3">
        <v>21.04</v>
      </c>
      <c r="F55" s="4">
        <v>20.5</v>
      </c>
      <c r="G55" s="4">
        <v>20.22</v>
      </c>
      <c r="H55" s="3">
        <v>23.77</v>
      </c>
      <c r="I55" s="3">
        <v>21.47</v>
      </c>
      <c r="J55" s="4">
        <v>23.32</v>
      </c>
      <c r="K55" s="19"/>
      <c r="L55" s="5" t="s">
        <v>164</v>
      </c>
      <c r="M55" s="10" t="s">
        <v>75</v>
      </c>
      <c r="N55" s="3">
        <v>20.92</v>
      </c>
      <c r="O55" s="3">
        <v>21.11</v>
      </c>
      <c r="P55" s="3">
        <v>21.11</v>
      </c>
      <c r="Q55" s="4">
        <v>21.19</v>
      </c>
      <c r="R55" s="3">
        <v>23.59</v>
      </c>
      <c r="S55" s="3">
        <v>23.05</v>
      </c>
      <c r="T55" s="29">
        <v>22.94</v>
      </c>
      <c r="V55" s="31"/>
      <c r="W55" s="5" t="s">
        <v>164</v>
      </c>
      <c r="X55" s="19">
        <f t="shared" ref="X55:AE55" si="158">C55-C92</f>
        <v>2.1499999999999986</v>
      </c>
      <c r="Y55" s="19">
        <f t="shared" si="158"/>
        <v>1.7899999999999991</v>
      </c>
      <c r="Z55" s="19">
        <f t="shared" si="158"/>
        <v>1.7999999999999972</v>
      </c>
      <c r="AA55" s="20">
        <f t="shared" si="158"/>
        <v>2.572499999999998</v>
      </c>
      <c r="AB55" s="20">
        <f t="shared" si="158"/>
        <v>2</v>
      </c>
      <c r="AC55" s="19">
        <f t="shared" si="158"/>
        <v>4.1175000000000033</v>
      </c>
      <c r="AD55" s="19">
        <f t="shared" si="158"/>
        <v>2.4450000000000003</v>
      </c>
      <c r="AE55" s="20">
        <f t="shared" si="158"/>
        <v>3.3774999999999977</v>
      </c>
      <c r="AF55" s="19"/>
      <c r="AG55" s="5" t="s">
        <v>164</v>
      </c>
      <c r="AH55" s="19">
        <f t="shared" ref="AH55:AN55" si="159">N55-N92</f>
        <v>3.1000000000000014</v>
      </c>
      <c r="AI55" s="19">
        <f t="shared" si="159"/>
        <v>2.875</v>
      </c>
      <c r="AJ55" s="20">
        <f t="shared" si="159"/>
        <v>2.322499999999998</v>
      </c>
      <c r="AK55" s="20">
        <f t="shared" si="159"/>
        <v>2.9800000000000004</v>
      </c>
      <c r="AL55" s="19">
        <f t="shared" si="159"/>
        <v>4.4550000000000018</v>
      </c>
      <c r="AM55" s="19">
        <f t="shared" si="159"/>
        <v>4.4974999999999987</v>
      </c>
      <c r="AN55" s="21">
        <f t="shared" si="159"/>
        <v>3.3249999999999993</v>
      </c>
      <c r="AP55" s="31"/>
      <c r="AQ55" s="5" t="s">
        <v>164</v>
      </c>
      <c r="AR55" s="19">
        <f>X55-AVERAGE($AH$55:$AN$55)</f>
        <v>-1.2150000000000012</v>
      </c>
      <c r="AS55" s="19">
        <f t="shared" ref="AS55:AY55" si="160">Y55-AVERAGE($AH$55:$AN$55)</f>
        <v>-1.5750000000000006</v>
      </c>
      <c r="AT55" s="19">
        <f t="shared" si="160"/>
        <v>-1.5650000000000026</v>
      </c>
      <c r="AU55" s="19">
        <f t="shared" si="160"/>
        <v>-0.79250000000000176</v>
      </c>
      <c r="AV55" s="19">
        <f t="shared" si="160"/>
        <v>-1.3649999999999998</v>
      </c>
      <c r="AW55" s="19">
        <f t="shared" si="160"/>
        <v>0.7525000000000035</v>
      </c>
      <c r="AX55" s="19">
        <f t="shared" si="160"/>
        <v>-0.91999999999999948</v>
      </c>
      <c r="AY55" s="19">
        <f t="shared" si="160"/>
        <v>1.2499999999997957E-2</v>
      </c>
      <c r="AZ55" s="19"/>
      <c r="BA55" s="5" t="s">
        <v>164</v>
      </c>
      <c r="BB55" s="19">
        <f t="shared" si="7"/>
        <v>-0.26499999999999835</v>
      </c>
      <c r="BC55" s="19">
        <f t="shared" si="8"/>
        <v>-0.48999999999999977</v>
      </c>
      <c r="BD55" s="19">
        <f t="shared" si="9"/>
        <v>-1.0425000000000018</v>
      </c>
      <c r="BE55" s="19">
        <f t="shared" si="10"/>
        <v>-0.38499999999999934</v>
      </c>
      <c r="BF55" s="19">
        <f t="shared" si="11"/>
        <v>1.0900000000000021</v>
      </c>
      <c r="BG55" s="19">
        <f t="shared" si="12"/>
        <v>1.132499999999999</v>
      </c>
      <c r="BH55" s="21">
        <f t="shared" si="13"/>
        <v>-4.000000000000048E-2</v>
      </c>
      <c r="BI55" s="1"/>
      <c r="BJ55" s="1"/>
    </row>
    <row r="56" spans="1:62" x14ac:dyDescent="0.25">
      <c r="A56" s="18" t="s">
        <v>165</v>
      </c>
      <c r="B56" s="8" t="s">
        <v>76</v>
      </c>
      <c r="C56" s="3">
        <v>25.73</v>
      </c>
      <c r="D56" s="3">
        <v>25.61</v>
      </c>
      <c r="E56" s="3">
        <v>26.98</v>
      </c>
      <c r="F56" s="4">
        <v>25.82</v>
      </c>
      <c r="G56" s="4">
        <v>25.84</v>
      </c>
      <c r="H56" s="3">
        <v>29.09</v>
      </c>
      <c r="I56" s="3">
        <v>28.31</v>
      </c>
      <c r="J56" s="4">
        <v>28.87</v>
      </c>
      <c r="K56" s="19"/>
      <c r="L56" s="5" t="s">
        <v>165</v>
      </c>
      <c r="M56" s="10" t="s">
        <v>76</v>
      </c>
      <c r="N56" s="3">
        <v>25.91</v>
      </c>
      <c r="O56" s="3">
        <v>25.76</v>
      </c>
      <c r="P56" s="3">
        <v>26.75</v>
      </c>
      <c r="Q56" s="4">
        <v>26.21</v>
      </c>
      <c r="R56" s="3">
        <v>27.38</v>
      </c>
      <c r="S56" s="3">
        <v>26.87</v>
      </c>
      <c r="T56" s="29">
        <v>28.85</v>
      </c>
      <c r="V56" s="31"/>
      <c r="W56" s="5" t="s">
        <v>165</v>
      </c>
      <c r="X56" s="19">
        <f t="shared" ref="X56:AE56" si="161">C56-C92</f>
        <v>7.7199999999999989</v>
      </c>
      <c r="Y56" s="19">
        <f t="shared" si="161"/>
        <v>7.5999999999999979</v>
      </c>
      <c r="Z56" s="19">
        <f t="shared" si="161"/>
        <v>7.7399999999999984</v>
      </c>
      <c r="AA56" s="20">
        <f t="shared" si="161"/>
        <v>7.8924999999999983</v>
      </c>
      <c r="AB56" s="20">
        <f t="shared" si="161"/>
        <v>7.620000000000001</v>
      </c>
      <c r="AC56" s="19">
        <f t="shared" si="161"/>
        <v>9.4375000000000036</v>
      </c>
      <c r="AD56" s="19">
        <f t="shared" si="161"/>
        <v>9.2850000000000001</v>
      </c>
      <c r="AE56" s="20">
        <f t="shared" si="161"/>
        <v>8.9274999999999984</v>
      </c>
      <c r="AF56" s="19"/>
      <c r="AG56" s="5" t="s">
        <v>165</v>
      </c>
      <c r="AH56" s="19">
        <f t="shared" ref="AH56:AN56" si="162">N56-N92</f>
        <v>8.09</v>
      </c>
      <c r="AI56" s="19">
        <f t="shared" si="162"/>
        <v>7.5250000000000021</v>
      </c>
      <c r="AJ56" s="20">
        <f t="shared" si="162"/>
        <v>7.9624999999999986</v>
      </c>
      <c r="AK56" s="20">
        <f t="shared" si="162"/>
        <v>8</v>
      </c>
      <c r="AL56" s="19">
        <f t="shared" si="162"/>
        <v>8.245000000000001</v>
      </c>
      <c r="AM56" s="19">
        <f t="shared" si="162"/>
        <v>8.317499999999999</v>
      </c>
      <c r="AN56" s="21">
        <f t="shared" si="162"/>
        <v>9.2349999999999994</v>
      </c>
      <c r="AP56" s="31"/>
      <c r="AQ56" s="5" t="s">
        <v>165</v>
      </c>
      <c r="AR56" s="19">
        <f>X56-AVERAGE($AH$56:$AN$56)</f>
        <v>-0.47642857142857231</v>
      </c>
      <c r="AS56" s="19">
        <f t="shared" ref="AS56:AY56" si="163">Y56-AVERAGE($AH$56:$AN$56)</f>
        <v>-0.59642857142857331</v>
      </c>
      <c r="AT56" s="19">
        <f t="shared" si="163"/>
        <v>-0.45642857142857274</v>
      </c>
      <c r="AU56" s="19">
        <f t="shared" si="163"/>
        <v>-0.30392857142857288</v>
      </c>
      <c r="AV56" s="19">
        <f t="shared" si="163"/>
        <v>-0.57642857142857018</v>
      </c>
      <c r="AW56" s="19">
        <f t="shared" si="163"/>
        <v>1.2410714285714324</v>
      </c>
      <c r="AX56" s="19">
        <f t="shared" si="163"/>
        <v>1.088571428571429</v>
      </c>
      <c r="AY56" s="19">
        <f t="shared" si="163"/>
        <v>0.73107142857142726</v>
      </c>
      <c r="AZ56" s="19"/>
      <c r="BA56" s="5" t="s">
        <v>165</v>
      </c>
      <c r="BB56" s="19">
        <f t="shared" si="7"/>
        <v>-0.10642857142857132</v>
      </c>
      <c r="BC56" s="19">
        <f t="shared" si="8"/>
        <v>-0.67142857142856904</v>
      </c>
      <c r="BD56" s="19">
        <f t="shared" si="9"/>
        <v>-0.2339285714285726</v>
      </c>
      <c r="BE56" s="19">
        <f t="shared" si="10"/>
        <v>-0.19642857142857117</v>
      </c>
      <c r="BF56" s="19">
        <f t="shared" si="11"/>
        <v>4.857142857142982E-2</v>
      </c>
      <c r="BG56" s="19">
        <f t="shared" si="12"/>
        <v>0.12107142857142783</v>
      </c>
      <c r="BH56" s="21">
        <f t="shared" si="13"/>
        <v>1.0385714285714283</v>
      </c>
      <c r="BI56" s="1"/>
      <c r="BJ56" s="1"/>
    </row>
    <row r="57" spans="1:62" x14ac:dyDescent="0.25">
      <c r="A57" s="18" t="s">
        <v>166</v>
      </c>
      <c r="B57" s="8" t="s">
        <v>77</v>
      </c>
      <c r="C57" s="3">
        <v>23.85</v>
      </c>
      <c r="D57" s="3">
        <v>23.81</v>
      </c>
      <c r="E57" s="3">
        <v>25.15</v>
      </c>
      <c r="F57" s="4">
        <v>23.35</v>
      </c>
      <c r="G57" s="4">
        <v>23.6</v>
      </c>
      <c r="H57" s="3">
        <v>24.15</v>
      </c>
      <c r="I57" s="3">
        <v>24.11</v>
      </c>
      <c r="J57" s="4">
        <v>24.53</v>
      </c>
      <c r="K57" s="19"/>
      <c r="L57" s="5" t="s">
        <v>166</v>
      </c>
      <c r="M57" s="10" t="s">
        <v>77</v>
      </c>
      <c r="N57" s="3">
        <v>23.5</v>
      </c>
      <c r="O57" s="3">
        <v>24.1</v>
      </c>
      <c r="P57" s="3">
        <v>24.11</v>
      </c>
      <c r="Q57" s="4">
        <v>23.21</v>
      </c>
      <c r="R57" s="3">
        <v>24.18</v>
      </c>
      <c r="S57" s="3">
        <v>24.09</v>
      </c>
      <c r="T57" s="29">
        <v>24.36</v>
      </c>
      <c r="V57" s="31"/>
      <c r="W57" s="5" t="s">
        <v>166</v>
      </c>
      <c r="X57" s="19">
        <f t="shared" ref="X57:AE57" si="164">C57-C92</f>
        <v>5.84</v>
      </c>
      <c r="Y57" s="19">
        <f t="shared" si="164"/>
        <v>5.7999999999999972</v>
      </c>
      <c r="Z57" s="19">
        <f t="shared" si="164"/>
        <v>5.9099999999999966</v>
      </c>
      <c r="AA57" s="20">
        <f t="shared" si="164"/>
        <v>5.4224999999999994</v>
      </c>
      <c r="AB57" s="20">
        <f t="shared" si="164"/>
        <v>5.3800000000000026</v>
      </c>
      <c r="AC57" s="19">
        <f t="shared" si="164"/>
        <v>4.4975000000000023</v>
      </c>
      <c r="AD57" s="19">
        <f t="shared" si="164"/>
        <v>5.0850000000000009</v>
      </c>
      <c r="AE57" s="20">
        <f t="shared" si="164"/>
        <v>4.5874999999999986</v>
      </c>
      <c r="AF57" s="19"/>
      <c r="AG57" s="5" t="s">
        <v>166</v>
      </c>
      <c r="AH57" s="19">
        <f t="shared" ref="AH57:AN57" si="165">N57-N92</f>
        <v>5.68</v>
      </c>
      <c r="AI57" s="19">
        <f t="shared" si="165"/>
        <v>5.865000000000002</v>
      </c>
      <c r="AJ57" s="20">
        <f t="shared" si="165"/>
        <v>5.322499999999998</v>
      </c>
      <c r="AK57" s="20">
        <f t="shared" si="165"/>
        <v>5</v>
      </c>
      <c r="AL57" s="19">
        <f t="shared" si="165"/>
        <v>5.0450000000000017</v>
      </c>
      <c r="AM57" s="19">
        <f t="shared" si="165"/>
        <v>5.5374999999999979</v>
      </c>
      <c r="AN57" s="21">
        <f t="shared" si="165"/>
        <v>4.7449999999999974</v>
      </c>
      <c r="AP57" s="31"/>
      <c r="AQ57" s="5" t="s">
        <v>166</v>
      </c>
      <c r="AR57" s="19">
        <f>X57-AVERAGE($AH$57:$AN$57)</f>
        <v>0.52642857142857125</v>
      </c>
      <c r="AS57" s="19">
        <f t="shared" ref="AS57:AY57" si="166">Y57-AVERAGE($AH$57:$AN$57)</f>
        <v>0.48642857142856855</v>
      </c>
      <c r="AT57" s="19">
        <f t="shared" si="166"/>
        <v>0.59642857142856798</v>
      </c>
      <c r="AU57" s="19">
        <f t="shared" si="166"/>
        <v>0.10892857142857082</v>
      </c>
      <c r="AV57" s="19">
        <f t="shared" si="166"/>
        <v>6.6428571428573946E-2</v>
      </c>
      <c r="AW57" s="19">
        <f t="shared" si="166"/>
        <v>-0.81607142857142634</v>
      </c>
      <c r="AX57" s="19">
        <f t="shared" si="166"/>
        <v>-0.22857142857142776</v>
      </c>
      <c r="AY57" s="19">
        <f t="shared" si="166"/>
        <v>-0.72607142857143003</v>
      </c>
      <c r="AZ57" s="19"/>
      <c r="BA57" s="5" t="s">
        <v>166</v>
      </c>
      <c r="BB57" s="19">
        <f t="shared" si="7"/>
        <v>0.3664285714285711</v>
      </c>
      <c r="BC57" s="19">
        <f t="shared" si="8"/>
        <v>0.55142857142857338</v>
      </c>
      <c r="BD57" s="19">
        <f t="shared" si="9"/>
        <v>8.9285714285693984E-3</v>
      </c>
      <c r="BE57" s="19">
        <f t="shared" si="10"/>
        <v>-0.31357142857142861</v>
      </c>
      <c r="BF57" s="19">
        <f t="shared" si="11"/>
        <v>-0.26857142857142691</v>
      </c>
      <c r="BG57" s="19">
        <f t="shared" si="12"/>
        <v>0.22392857142856926</v>
      </c>
      <c r="BH57" s="21">
        <f t="shared" si="13"/>
        <v>-0.56857142857143117</v>
      </c>
      <c r="BI57" s="1"/>
      <c r="BJ57" s="1"/>
    </row>
    <row r="58" spans="1:62" x14ac:dyDescent="0.25">
      <c r="A58" s="18" t="s">
        <v>167</v>
      </c>
      <c r="B58" s="8" t="s">
        <v>78</v>
      </c>
      <c r="C58" s="3">
        <v>23.44</v>
      </c>
      <c r="D58" s="3">
        <v>22.5</v>
      </c>
      <c r="E58" s="3">
        <v>24.32</v>
      </c>
      <c r="F58" s="4">
        <v>23.46</v>
      </c>
      <c r="G58" s="4">
        <v>23.61</v>
      </c>
      <c r="H58" s="3">
        <v>25.26</v>
      </c>
      <c r="I58" s="3">
        <v>23.67</v>
      </c>
      <c r="J58" s="4">
        <v>24.65</v>
      </c>
      <c r="K58" s="19"/>
      <c r="L58" s="5" t="s">
        <v>167</v>
      </c>
      <c r="M58" s="10" t="s">
        <v>78</v>
      </c>
      <c r="N58" s="3">
        <v>21.85</v>
      </c>
      <c r="O58" s="3">
        <v>23.31</v>
      </c>
      <c r="P58" s="3">
        <v>23.75</v>
      </c>
      <c r="Q58" s="4">
        <v>21.79</v>
      </c>
      <c r="R58" s="3">
        <v>22.93</v>
      </c>
      <c r="S58" s="3">
        <v>22.26</v>
      </c>
      <c r="T58" s="29">
        <v>24.21</v>
      </c>
      <c r="V58" s="31"/>
      <c r="W58" s="5" t="s">
        <v>167</v>
      </c>
      <c r="X58" s="19">
        <f t="shared" ref="X58:AE58" si="167">C58-C92</f>
        <v>5.43</v>
      </c>
      <c r="Y58" s="19">
        <f t="shared" si="167"/>
        <v>4.4899999999999984</v>
      </c>
      <c r="Z58" s="19">
        <f t="shared" si="167"/>
        <v>5.0799999999999983</v>
      </c>
      <c r="AA58" s="20">
        <f t="shared" si="167"/>
        <v>5.5324999999999989</v>
      </c>
      <c r="AB58" s="20">
        <f t="shared" si="167"/>
        <v>5.3900000000000006</v>
      </c>
      <c r="AC58" s="19">
        <f t="shared" si="167"/>
        <v>5.6075000000000053</v>
      </c>
      <c r="AD58" s="19">
        <f t="shared" si="167"/>
        <v>4.6450000000000031</v>
      </c>
      <c r="AE58" s="20">
        <f t="shared" si="167"/>
        <v>4.707499999999996</v>
      </c>
      <c r="AF58" s="19"/>
      <c r="AG58" s="5" t="s">
        <v>167</v>
      </c>
      <c r="AH58" s="19">
        <f t="shared" ref="AH58:AN58" si="168">N58-N92</f>
        <v>4.0300000000000011</v>
      </c>
      <c r="AI58" s="19">
        <f t="shared" si="168"/>
        <v>5.0749999999999993</v>
      </c>
      <c r="AJ58" s="20">
        <f t="shared" si="168"/>
        <v>4.9624999999999986</v>
      </c>
      <c r="AK58" s="20">
        <f t="shared" si="168"/>
        <v>3.5799999999999983</v>
      </c>
      <c r="AL58" s="19">
        <f t="shared" si="168"/>
        <v>3.7950000000000017</v>
      </c>
      <c r="AM58" s="19">
        <f t="shared" si="168"/>
        <v>3.7074999999999996</v>
      </c>
      <c r="AN58" s="21">
        <f t="shared" si="168"/>
        <v>4.5949999999999989</v>
      </c>
      <c r="AP58" s="31"/>
      <c r="AQ58" s="5" t="s">
        <v>167</v>
      </c>
      <c r="AR58" s="19">
        <f>X58-AVERAGE($AH$58:$AN$58)</f>
        <v>1.180714285714286</v>
      </c>
      <c r="AS58" s="19">
        <f t="shared" ref="AS58:AY58" si="169">Y58-AVERAGE($AH$58:$AN$58)</f>
        <v>0.24071428571428477</v>
      </c>
      <c r="AT58" s="19">
        <f t="shared" si="169"/>
        <v>0.83071428571428463</v>
      </c>
      <c r="AU58" s="19">
        <f t="shared" si="169"/>
        <v>1.2832142857142852</v>
      </c>
      <c r="AV58" s="19">
        <f t="shared" si="169"/>
        <v>1.1407142857142869</v>
      </c>
      <c r="AW58" s="19">
        <f t="shared" si="169"/>
        <v>1.3582142857142916</v>
      </c>
      <c r="AX58" s="19">
        <f t="shared" si="169"/>
        <v>0.39571428571428946</v>
      </c>
      <c r="AY58" s="19">
        <f t="shared" si="169"/>
        <v>0.45821428571428235</v>
      </c>
      <c r="AZ58" s="19"/>
      <c r="BA58" s="5" t="s">
        <v>167</v>
      </c>
      <c r="BB58" s="19">
        <f t="shared" si="7"/>
        <v>-0.21928571428571253</v>
      </c>
      <c r="BC58" s="19">
        <f t="shared" si="8"/>
        <v>0.82571428571428562</v>
      </c>
      <c r="BD58" s="19">
        <f t="shared" si="9"/>
        <v>0.71321428571428491</v>
      </c>
      <c r="BE58" s="19">
        <f t="shared" si="10"/>
        <v>-0.66928571428571537</v>
      </c>
      <c r="BF58" s="19">
        <f t="shared" si="11"/>
        <v>-0.45428571428571196</v>
      </c>
      <c r="BG58" s="19">
        <f t="shared" si="12"/>
        <v>-0.54178571428571409</v>
      </c>
      <c r="BH58" s="21">
        <f t="shared" si="13"/>
        <v>0.3457142857142852</v>
      </c>
      <c r="BI58" s="1"/>
      <c r="BJ58" s="1"/>
    </row>
    <row r="59" spans="1:62" x14ac:dyDescent="0.25">
      <c r="A59" s="18" t="s">
        <v>168</v>
      </c>
      <c r="B59" s="8" t="s">
        <v>79</v>
      </c>
      <c r="C59" s="3">
        <v>20.5</v>
      </c>
      <c r="D59" s="3">
        <v>20.52</v>
      </c>
      <c r="E59" s="3">
        <v>21.9</v>
      </c>
      <c r="F59" s="4">
        <v>20.239999999999998</v>
      </c>
      <c r="G59" s="4">
        <v>20.78</v>
      </c>
      <c r="H59" s="3">
        <v>20.62</v>
      </c>
      <c r="I59" s="3">
        <v>20.57</v>
      </c>
      <c r="J59" s="4">
        <v>21.01</v>
      </c>
      <c r="K59" s="19"/>
      <c r="L59" s="5" t="s">
        <v>168</v>
      </c>
      <c r="M59" s="10" t="s">
        <v>79</v>
      </c>
      <c r="N59" s="3">
        <v>20.22</v>
      </c>
      <c r="O59" s="3">
        <v>20.8</v>
      </c>
      <c r="P59" s="3">
        <v>21.04</v>
      </c>
      <c r="Q59" s="4">
        <v>20.440000000000001</v>
      </c>
      <c r="R59" s="3">
        <v>20.63</v>
      </c>
      <c r="S59" s="3">
        <v>20.350000000000001</v>
      </c>
      <c r="T59" s="29">
        <v>21.24</v>
      </c>
      <c r="V59" s="31"/>
      <c r="W59" s="5" t="s">
        <v>168</v>
      </c>
      <c r="X59" s="19">
        <f t="shared" ref="X59:AE59" si="170">C59-C92</f>
        <v>2.4899999999999984</v>
      </c>
      <c r="Y59" s="19">
        <f t="shared" si="170"/>
        <v>2.509999999999998</v>
      </c>
      <c r="Z59" s="19">
        <f t="shared" si="170"/>
        <v>2.6599999999999966</v>
      </c>
      <c r="AA59" s="20">
        <f t="shared" si="170"/>
        <v>2.3124999999999964</v>
      </c>
      <c r="AB59" s="20">
        <f t="shared" si="170"/>
        <v>2.5600000000000023</v>
      </c>
      <c r="AC59" s="19">
        <f t="shared" si="170"/>
        <v>0.96750000000000469</v>
      </c>
      <c r="AD59" s="19">
        <f t="shared" si="170"/>
        <v>1.5450000000000017</v>
      </c>
      <c r="AE59" s="20">
        <f t="shared" si="170"/>
        <v>1.067499999999999</v>
      </c>
      <c r="AF59" s="19"/>
      <c r="AG59" s="5" t="s">
        <v>168</v>
      </c>
      <c r="AH59" s="19">
        <f t="shared" ref="AH59:AN59" si="171">N59-N92</f>
        <v>2.3999999999999986</v>
      </c>
      <c r="AI59" s="19">
        <f t="shared" si="171"/>
        <v>2.5650000000000013</v>
      </c>
      <c r="AJ59" s="20">
        <f t="shared" si="171"/>
        <v>2.2524999999999977</v>
      </c>
      <c r="AK59" s="20">
        <f t="shared" si="171"/>
        <v>2.2300000000000004</v>
      </c>
      <c r="AL59" s="19">
        <f t="shared" si="171"/>
        <v>1.495000000000001</v>
      </c>
      <c r="AM59" s="19">
        <f t="shared" si="171"/>
        <v>1.7974999999999994</v>
      </c>
      <c r="AN59" s="21">
        <f t="shared" si="171"/>
        <v>1.6249999999999964</v>
      </c>
      <c r="AP59" s="31"/>
      <c r="AQ59" s="5" t="s">
        <v>168</v>
      </c>
      <c r="AR59" s="19">
        <f>X59-AVERAGE($AH$59:$AN$59)</f>
        <v>0.43785714285714183</v>
      </c>
      <c r="AS59" s="19">
        <f t="shared" ref="AS59:AY59" si="172">Y59-AVERAGE($AH$59:$AN$59)</f>
        <v>0.45785714285714141</v>
      </c>
      <c r="AT59" s="19">
        <f t="shared" si="172"/>
        <v>0.60785714285713999</v>
      </c>
      <c r="AU59" s="19">
        <f t="shared" si="172"/>
        <v>0.26035714285713984</v>
      </c>
      <c r="AV59" s="19">
        <f t="shared" si="172"/>
        <v>0.50785714285714567</v>
      </c>
      <c r="AW59" s="19">
        <f t="shared" si="172"/>
        <v>-1.0846428571428519</v>
      </c>
      <c r="AX59" s="19">
        <f t="shared" si="172"/>
        <v>-0.5071428571428549</v>
      </c>
      <c r="AY59" s="19">
        <f t="shared" si="172"/>
        <v>-0.9846428571428576</v>
      </c>
      <c r="AZ59" s="19"/>
      <c r="BA59" s="5" t="s">
        <v>168</v>
      </c>
      <c r="BB59" s="19">
        <f t="shared" si="7"/>
        <v>0.34785714285714198</v>
      </c>
      <c r="BC59" s="19">
        <f t="shared" si="8"/>
        <v>0.51285714285714468</v>
      </c>
      <c r="BD59" s="19">
        <f t="shared" si="9"/>
        <v>0.20035714285714112</v>
      </c>
      <c r="BE59" s="19">
        <f t="shared" si="10"/>
        <v>0.17785714285714382</v>
      </c>
      <c r="BF59" s="19">
        <f t="shared" si="11"/>
        <v>-0.55714285714285561</v>
      </c>
      <c r="BG59" s="19">
        <f t="shared" si="12"/>
        <v>-0.25464285714285717</v>
      </c>
      <c r="BH59" s="21">
        <f t="shared" si="13"/>
        <v>-0.42714285714286016</v>
      </c>
      <c r="BI59" s="1"/>
      <c r="BJ59" s="1"/>
    </row>
    <row r="60" spans="1:62" x14ac:dyDescent="0.25">
      <c r="A60" s="18" t="s">
        <v>169</v>
      </c>
      <c r="B60" s="8" t="s">
        <v>80</v>
      </c>
      <c r="C60" s="3">
        <v>22.33</v>
      </c>
      <c r="D60" s="3">
        <v>22.46</v>
      </c>
      <c r="E60" s="3">
        <v>24.56</v>
      </c>
      <c r="F60" s="4">
        <v>22.47</v>
      </c>
      <c r="G60" s="4">
        <v>23.45</v>
      </c>
      <c r="H60" s="3">
        <v>22.96</v>
      </c>
      <c r="I60" s="3">
        <v>23.14</v>
      </c>
      <c r="J60" s="4">
        <v>23.92</v>
      </c>
      <c r="K60" s="19"/>
      <c r="L60" s="5" t="s">
        <v>169</v>
      </c>
      <c r="M60" s="10" t="s">
        <v>80</v>
      </c>
      <c r="N60" s="3">
        <v>22.24</v>
      </c>
      <c r="O60" s="3">
        <v>22.76</v>
      </c>
      <c r="P60" s="3">
        <v>22.76</v>
      </c>
      <c r="Q60" s="4">
        <v>22.7</v>
      </c>
      <c r="R60" s="3">
        <v>22.5</v>
      </c>
      <c r="S60" s="3">
        <v>21.92</v>
      </c>
      <c r="T60" s="29">
        <v>24.51</v>
      </c>
      <c r="V60" s="31"/>
      <c r="W60" s="5" t="s">
        <v>169</v>
      </c>
      <c r="X60" s="19">
        <f t="shared" ref="X60:AE60" si="173">C60-C92</f>
        <v>4.3199999999999967</v>
      </c>
      <c r="Y60" s="19">
        <f t="shared" si="173"/>
        <v>4.4499999999999993</v>
      </c>
      <c r="Z60" s="19">
        <f t="shared" si="173"/>
        <v>5.3199999999999967</v>
      </c>
      <c r="AA60" s="20">
        <f t="shared" si="173"/>
        <v>4.5424999999999969</v>
      </c>
      <c r="AB60" s="20">
        <f t="shared" si="173"/>
        <v>5.23</v>
      </c>
      <c r="AC60" s="19">
        <f t="shared" si="173"/>
        <v>3.3075000000000045</v>
      </c>
      <c r="AD60" s="19">
        <f t="shared" si="173"/>
        <v>4.115000000000002</v>
      </c>
      <c r="AE60" s="20">
        <f t="shared" si="173"/>
        <v>3.9774999999999991</v>
      </c>
      <c r="AF60" s="19"/>
      <c r="AG60" s="5" t="s">
        <v>169</v>
      </c>
      <c r="AH60" s="19">
        <f t="shared" ref="AH60:AN60" si="174">N60-N92</f>
        <v>4.4199999999999982</v>
      </c>
      <c r="AI60" s="19">
        <f t="shared" si="174"/>
        <v>4.5250000000000021</v>
      </c>
      <c r="AJ60" s="20">
        <f t="shared" si="174"/>
        <v>3.9725000000000001</v>
      </c>
      <c r="AK60" s="20">
        <f t="shared" si="174"/>
        <v>4.4899999999999984</v>
      </c>
      <c r="AL60" s="19">
        <f t="shared" si="174"/>
        <v>3.365000000000002</v>
      </c>
      <c r="AM60" s="19">
        <f t="shared" si="174"/>
        <v>3.3674999999999997</v>
      </c>
      <c r="AN60" s="21">
        <f t="shared" si="174"/>
        <v>4.8949999999999996</v>
      </c>
      <c r="AP60" s="31"/>
      <c r="AQ60" s="5" t="s">
        <v>169</v>
      </c>
      <c r="AR60" s="19">
        <f>X60-AVERAGE($AH$60:$AN$60)</f>
        <v>0.1721428571428536</v>
      </c>
      <c r="AS60" s="19">
        <f t="shared" ref="AS60:AY60" si="175">Y60-AVERAGE($AH$60:$AN$60)</f>
        <v>0.30214285714285616</v>
      </c>
      <c r="AT60" s="19">
        <f t="shared" si="175"/>
        <v>1.1721428571428536</v>
      </c>
      <c r="AU60" s="19">
        <f t="shared" si="175"/>
        <v>0.39464285714285374</v>
      </c>
      <c r="AV60" s="19">
        <f t="shared" si="175"/>
        <v>1.0821428571428573</v>
      </c>
      <c r="AW60" s="19">
        <f t="shared" si="175"/>
        <v>-0.84035714285713858</v>
      </c>
      <c r="AX60" s="19">
        <f t="shared" si="175"/>
        <v>-3.2857142857141142E-2</v>
      </c>
      <c r="AY60" s="19">
        <f t="shared" si="175"/>
        <v>-0.17035714285714398</v>
      </c>
      <c r="AZ60" s="19"/>
      <c r="BA60" s="5" t="s">
        <v>169</v>
      </c>
      <c r="BB60" s="19">
        <f t="shared" si="7"/>
        <v>0.27214285714285502</v>
      </c>
      <c r="BC60" s="19">
        <f t="shared" si="8"/>
        <v>0.377142857142859</v>
      </c>
      <c r="BD60" s="19">
        <f t="shared" si="9"/>
        <v>-0.17535714285714299</v>
      </c>
      <c r="BE60" s="19">
        <f t="shared" si="10"/>
        <v>0.34214285714285531</v>
      </c>
      <c r="BF60" s="19">
        <f t="shared" si="11"/>
        <v>-0.78285714285714114</v>
      </c>
      <c r="BG60" s="19">
        <f t="shared" si="12"/>
        <v>-0.78035714285714342</v>
      </c>
      <c r="BH60" s="21">
        <f t="shared" si="13"/>
        <v>0.74714285714285644</v>
      </c>
      <c r="BI60" s="1"/>
      <c r="BJ60" s="1"/>
    </row>
    <row r="61" spans="1:62" x14ac:dyDescent="0.25">
      <c r="A61" s="18" t="s">
        <v>170</v>
      </c>
      <c r="B61" s="8" t="s">
        <v>81</v>
      </c>
      <c r="C61" s="3">
        <v>21.53</v>
      </c>
      <c r="D61" s="3">
        <v>21.69</v>
      </c>
      <c r="E61" s="3">
        <v>22.57</v>
      </c>
      <c r="F61" s="4">
        <v>21.55</v>
      </c>
      <c r="G61" s="4">
        <v>21.57</v>
      </c>
      <c r="H61" s="3">
        <v>23.4</v>
      </c>
      <c r="I61" s="3">
        <v>22.89</v>
      </c>
      <c r="J61" s="4">
        <v>23.19</v>
      </c>
      <c r="K61" s="19"/>
      <c r="L61" s="5" t="s">
        <v>170</v>
      </c>
      <c r="M61" s="10" t="s">
        <v>81</v>
      </c>
      <c r="N61" s="3">
        <v>21.45</v>
      </c>
      <c r="O61" s="3">
        <v>21.44</v>
      </c>
      <c r="P61" s="3">
        <v>21.77</v>
      </c>
      <c r="Q61" s="4">
        <v>21.16</v>
      </c>
      <c r="R61" s="3">
        <v>22.48</v>
      </c>
      <c r="S61" s="3">
        <v>21.86</v>
      </c>
      <c r="T61" s="29">
        <v>22.11</v>
      </c>
      <c r="V61" s="31"/>
      <c r="W61" s="5" t="s">
        <v>170</v>
      </c>
      <c r="X61" s="19">
        <f t="shared" ref="X61:AE61" si="176">C61-C92</f>
        <v>3.5199999999999996</v>
      </c>
      <c r="Y61" s="19">
        <f t="shared" si="176"/>
        <v>3.6799999999999997</v>
      </c>
      <c r="Z61" s="19">
        <f t="shared" si="176"/>
        <v>3.3299999999999983</v>
      </c>
      <c r="AA61" s="20">
        <f t="shared" si="176"/>
        <v>3.6224999999999987</v>
      </c>
      <c r="AB61" s="20">
        <f t="shared" si="176"/>
        <v>3.3500000000000014</v>
      </c>
      <c r="AC61" s="19">
        <f t="shared" si="176"/>
        <v>3.7475000000000023</v>
      </c>
      <c r="AD61" s="19">
        <f t="shared" si="176"/>
        <v>3.865000000000002</v>
      </c>
      <c r="AE61" s="20">
        <f t="shared" si="176"/>
        <v>3.2474999999999987</v>
      </c>
      <c r="AF61" s="19"/>
      <c r="AG61" s="5" t="s">
        <v>170</v>
      </c>
      <c r="AH61" s="19">
        <f t="shared" ref="AH61:AN61" si="177">N61-N92</f>
        <v>3.629999999999999</v>
      </c>
      <c r="AI61" s="19">
        <f t="shared" si="177"/>
        <v>3.2050000000000018</v>
      </c>
      <c r="AJ61" s="20">
        <f t="shared" si="177"/>
        <v>2.9824999999999982</v>
      </c>
      <c r="AK61" s="20">
        <f t="shared" si="177"/>
        <v>2.9499999999999993</v>
      </c>
      <c r="AL61" s="19">
        <f t="shared" si="177"/>
        <v>3.3450000000000024</v>
      </c>
      <c r="AM61" s="19">
        <f t="shared" si="177"/>
        <v>3.3074999999999974</v>
      </c>
      <c r="AN61" s="21">
        <f t="shared" si="177"/>
        <v>2.4949999999999974</v>
      </c>
      <c r="AP61" s="31"/>
      <c r="AQ61" s="5" t="s">
        <v>170</v>
      </c>
      <c r="AR61" s="19">
        <f>X61-AVERAGE($AH$61:$AN$61)</f>
        <v>0.38928571428571468</v>
      </c>
      <c r="AS61" s="19">
        <f t="shared" ref="AS61:AY61" si="178">Y61-AVERAGE($AH$61:$AN$61)</f>
        <v>0.54928571428571482</v>
      </c>
      <c r="AT61" s="19">
        <f t="shared" si="178"/>
        <v>0.1992857142857134</v>
      </c>
      <c r="AU61" s="19">
        <f t="shared" si="178"/>
        <v>0.49178571428571383</v>
      </c>
      <c r="AV61" s="19">
        <f t="shared" si="178"/>
        <v>0.21928571428571653</v>
      </c>
      <c r="AW61" s="19">
        <f t="shared" si="178"/>
        <v>0.61678571428571738</v>
      </c>
      <c r="AX61" s="19">
        <f t="shared" si="178"/>
        <v>0.73428571428571709</v>
      </c>
      <c r="AY61" s="19">
        <f t="shared" si="178"/>
        <v>0.11678571428571383</v>
      </c>
      <c r="AZ61" s="19"/>
      <c r="BA61" s="5" t="s">
        <v>170</v>
      </c>
      <c r="BB61" s="19">
        <f t="shared" si="7"/>
        <v>0.49928571428571411</v>
      </c>
      <c r="BC61" s="19">
        <f t="shared" si="8"/>
        <v>7.4285714285716953E-2</v>
      </c>
      <c r="BD61" s="19">
        <f t="shared" si="9"/>
        <v>-0.14821428571428674</v>
      </c>
      <c r="BE61" s="19">
        <f t="shared" si="10"/>
        <v>-0.18071428571428561</v>
      </c>
      <c r="BF61" s="19">
        <f t="shared" si="11"/>
        <v>0.21428571428571752</v>
      </c>
      <c r="BG61" s="19">
        <f t="shared" si="12"/>
        <v>0.17678571428571255</v>
      </c>
      <c r="BH61" s="21">
        <f t="shared" si="13"/>
        <v>-0.63571428571428745</v>
      </c>
      <c r="BI61" s="1"/>
      <c r="BJ61" s="1"/>
    </row>
    <row r="62" spans="1:62" x14ac:dyDescent="0.25">
      <c r="A62" s="18" t="s">
        <v>171</v>
      </c>
      <c r="B62" s="8" t="s">
        <v>82</v>
      </c>
      <c r="C62" s="3">
        <v>22.24</v>
      </c>
      <c r="D62" s="3">
        <v>22.17</v>
      </c>
      <c r="E62" s="3">
        <v>23.5</v>
      </c>
      <c r="F62" s="4">
        <v>22.27</v>
      </c>
      <c r="G62" s="4">
        <v>22.37</v>
      </c>
      <c r="H62" s="3">
        <v>23.88</v>
      </c>
      <c r="I62" s="3">
        <v>23.41</v>
      </c>
      <c r="J62" s="4">
        <v>24.22</v>
      </c>
      <c r="K62" s="19"/>
      <c r="L62" s="5" t="s">
        <v>171</v>
      </c>
      <c r="M62" s="10" t="s">
        <v>82</v>
      </c>
      <c r="N62" s="3">
        <v>22.26</v>
      </c>
      <c r="O62" s="3">
        <v>22.61</v>
      </c>
      <c r="P62" s="3">
        <v>22.89</v>
      </c>
      <c r="Q62" s="4">
        <v>22.21</v>
      </c>
      <c r="R62" s="3">
        <v>23.02</v>
      </c>
      <c r="S62" s="3">
        <v>22.54</v>
      </c>
      <c r="T62" s="29">
        <v>23.99</v>
      </c>
      <c r="V62" s="31"/>
      <c r="W62" s="5" t="s">
        <v>171</v>
      </c>
      <c r="X62" s="19">
        <f t="shared" ref="X62:AE62" si="179">C62-C92</f>
        <v>4.2299999999999969</v>
      </c>
      <c r="Y62" s="19">
        <f t="shared" si="179"/>
        <v>4.16</v>
      </c>
      <c r="Z62" s="19">
        <f t="shared" si="179"/>
        <v>4.259999999999998</v>
      </c>
      <c r="AA62" s="20">
        <f t="shared" si="179"/>
        <v>4.3424999999999976</v>
      </c>
      <c r="AB62" s="20">
        <f t="shared" si="179"/>
        <v>4.1500000000000021</v>
      </c>
      <c r="AC62" s="19">
        <f t="shared" si="179"/>
        <v>4.2275000000000027</v>
      </c>
      <c r="AD62" s="19">
        <f t="shared" si="179"/>
        <v>4.3850000000000016</v>
      </c>
      <c r="AE62" s="20">
        <f t="shared" si="179"/>
        <v>4.2774999999999963</v>
      </c>
      <c r="AF62" s="19"/>
      <c r="AG62" s="5" t="s">
        <v>171</v>
      </c>
      <c r="AH62" s="19">
        <f t="shared" ref="AH62:AN62" si="180">N62-N92</f>
        <v>4.4400000000000013</v>
      </c>
      <c r="AI62" s="19">
        <f t="shared" si="180"/>
        <v>4.375</v>
      </c>
      <c r="AJ62" s="20">
        <f t="shared" si="180"/>
        <v>4.1024999999999991</v>
      </c>
      <c r="AK62" s="20">
        <f t="shared" si="180"/>
        <v>4</v>
      </c>
      <c r="AL62" s="19">
        <f t="shared" si="180"/>
        <v>3.8850000000000016</v>
      </c>
      <c r="AM62" s="19">
        <f t="shared" si="180"/>
        <v>3.9874999999999972</v>
      </c>
      <c r="AN62" s="21">
        <f t="shared" si="180"/>
        <v>4.3749999999999964</v>
      </c>
      <c r="AP62" s="31"/>
      <c r="AQ62" s="5" t="s">
        <v>171</v>
      </c>
      <c r="AR62" s="19">
        <f>X62-AVERAGE($AH$62:$AN$62)</f>
        <v>6.3571428571425947E-2</v>
      </c>
      <c r="AS62" s="19">
        <f t="shared" ref="AS62:AY62" si="181">Y62-AVERAGE($AH$62:$AN$62)</f>
        <v>-6.428571428570784E-3</v>
      </c>
      <c r="AT62" s="19">
        <f t="shared" si="181"/>
        <v>9.3571428571427084E-2</v>
      </c>
      <c r="AU62" s="19">
        <f t="shared" si="181"/>
        <v>0.17607142857142666</v>
      </c>
      <c r="AV62" s="19">
        <f t="shared" si="181"/>
        <v>-1.6428571428568794E-2</v>
      </c>
      <c r="AW62" s="19">
        <f t="shared" si="181"/>
        <v>6.1071428571431774E-2</v>
      </c>
      <c r="AX62" s="19">
        <f t="shared" si="181"/>
        <v>0.21857142857143064</v>
      </c>
      <c r="AY62" s="19">
        <f t="shared" si="181"/>
        <v>0.11107142857142538</v>
      </c>
      <c r="AZ62" s="19"/>
      <c r="BA62" s="5" t="s">
        <v>171</v>
      </c>
      <c r="BB62" s="19">
        <f t="shared" si="7"/>
        <v>0.27357142857143035</v>
      </c>
      <c r="BC62" s="19">
        <f t="shared" si="8"/>
        <v>0.20857142857142907</v>
      </c>
      <c r="BD62" s="19">
        <f t="shared" si="9"/>
        <v>-6.3928571428571779E-2</v>
      </c>
      <c r="BE62" s="19">
        <f t="shared" si="10"/>
        <v>-0.16642857142857093</v>
      </c>
      <c r="BF62" s="19">
        <f t="shared" si="11"/>
        <v>-0.28142857142856936</v>
      </c>
      <c r="BG62" s="19">
        <f t="shared" si="12"/>
        <v>-0.17892857142857377</v>
      </c>
      <c r="BH62" s="21">
        <f t="shared" si="13"/>
        <v>0.20857142857142552</v>
      </c>
      <c r="BI62" s="1"/>
      <c r="BJ62" s="1"/>
    </row>
    <row r="63" spans="1:62" x14ac:dyDescent="0.25">
      <c r="A63" s="18" t="s">
        <v>172</v>
      </c>
      <c r="B63" s="8" t="s">
        <v>83</v>
      </c>
      <c r="C63" s="3">
        <v>24.5</v>
      </c>
      <c r="D63" s="3">
        <v>24.05</v>
      </c>
      <c r="E63" s="3">
        <v>25.06</v>
      </c>
      <c r="F63" s="4">
        <v>24.12</v>
      </c>
      <c r="G63" s="4">
        <v>24.3</v>
      </c>
      <c r="H63" s="3">
        <v>26.25</v>
      </c>
      <c r="I63" s="3">
        <v>25.87</v>
      </c>
      <c r="J63" s="4">
        <v>26.26</v>
      </c>
      <c r="K63" s="19"/>
      <c r="L63" s="5" t="s">
        <v>172</v>
      </c>
      <c r="M63" s="10" t="s">
        <v>83</v>
      </c>
      <c r="N63" s="3">
        <v>25.52</v>
      </c>
      <c r="O63" s="3">
        <v>24.82</v>
      </c>
      <c r="P63" s="3">
        <v>25.3</v>
      </c>
      <c r="Q63" s="4">
        <v>24.51</v>
      </c>
      <c r="R63" s="3">
        <v>26.24</v>
      </c>
      <c r="S63" s="3">
        <v>25.62</v>
      </c>
      <c r="T63" s="29">
        <v>26.49</v>
      </c>
      <c r="V63" s="31"/>
      <c r="W63" s="5" t="s">
        <v>172</v>
      </c>
      <c r="X63" s="19">
        <f t="shared" ref="X63:AE63" si="182">C63-C92</f>
        <v>6.4899999999999984</v>
      </c>
      <c r="Y63" s="19">
        <f t="shared" si="182"/>
        <v>6.0399999999999991</v>
      </c>
      <c r="Z63" s="19">
        <f t="shared" si="182"/>
        <v>5.8199999999999967</v>
      </c>
      <c r="AA63" s="20">
        <f t="shared" si="182"/>
        <v>6.192499999999999</v>
      </c>
      <c r="AB63" s="20">
        <f t="shared" si="182"/>
        <v>6.0800000000000018</v>
      </c>
      <c r="AC63" s="19">
        <f t="shared" si="182"/>
        <v>6.5975000000000037</v>
      </c>
      <c r="AD63" s="19">
        <f t="shared" si="182"/>
        <v>6.8450000000000024</v>
      </c>
      <c r="AE63" s="20">
        <f t="shared" si="182"/>
        <v>6.317499999999999</v>
      </c>
      <c r="AF63" s="19"/>
      <c r="AG63" s="5" t="s">
        <v>172</v>
      </c>
      <c r="AH63" s="19">
        <f t="shared" ref="AH63:AN63" si="183">N63-N92</f>
        <v>7.6999999999999993</v>
      </c>
      <c r="AI63" s="19">
        <f t="shared" si="183"/>
        <v>6.5850000000000009</v>
      </c>
      <c r="AJ63" s="20">
        <f t="shared" si="183"/>
        <v>6.5124999999999993</v>
      </c>
      <c r="AK63" s="20">
        <f t="shared" si="183"/>
        <v>6.3000000000000007</v>
      </c>
      <c r="AL63" s="19">
        <f t="shared" si="183"/>
        <v>7.1050000000000004</v>
      </c>
      <c r="AM63" s="19">
        <f t="shared" si="183"/>
        <v>7.067499999999999</v>
      </c>
      <c r="AN63" s="21">
        <f t="shared" si="183"/>
        <v>6.8749999999999964</v>
      </c>
      <c r="AP63" s="31"/>
      <c r="AQ63" s="5" t="s">
        <v>172</v>
      </c>
      <c r="AR63" s="19">
        <f>X63-AVERAGE($AH$63:$AN$63)</f>
        <v>-0.38785714285714423</v>
      </c>
      <c r="AS63" s="19">
        <f t="shared" ref="AS63:AY63" si="184">Y63-AVERAGE($AH$63:$AN$63)</f>
        <v>-0.83785714285714352</v>
      </c>
      <c r="AT63" s="19">
        <f t="shared" si="184"/>
        <v>-1.0578571428571459</v>
      </c>
      <c r="AU63" s="19">
        <f t="shared" si="184"/>
        <v>-0.68535714285714366</v>
      </c>
      <c r="AV63" s="19">
        <f t="shared" si="184"/>
        <v>-0.79785714285714082</v>
      </c>
      <c r="AW63" s="19">
        <f t="shared" si="184"/>
        <v>-0.28035714285713897</v>
      </c>
      <c r="AX63" s="19">
        <f t="shared" si="184"/>
        <v>-3.2857142857140254E-2</v>
      </c>
      <c r="AY63" s="19">
        <f t="shared" si="184"/>
        <v>-0.56035714285714366</v>
      </c>
      <c r="AZ63" s="19"/>
      <c r="BA63" s="5" t="s">
        <v>172</v>
      </c>
      <c r="BB63" s="19">
        <f t="shared" si="7"/>
        <v>0.82214285714285662</v>
      </c>
      <c r="BC63" s="19">
        <f t="shared" si="8"/>
        <v>-0.29285714285714182</v>
      </c>
      <c r="BD63" s="19">
        <f t="shared" si="9"/>
        <v>-0.36535714285714338</v>
      </c>
      <c r="BE63" s="19">
        <f t="shared" si="10"/>
        <v>-0.57785714285714196</v>
      </c>
      <c r="BF63" s="19">
        <f t="shared" si="11"/>
        <v>0.22714285714285776</v>
      </c>
      <c r="BG63" s="19">
        <f t="shared" si="12"/>
        <v>0.18964285714285634</v>
      </c>
      <c r="BH63" s="21">
        <f t="shared" si="13"/>
        <v>-2.8571428571462221E-3</v>
      </c>
      <c r="BI63" s="1"/>
      <c r="BJ63" s="1"/>
    </row>
    <row r="64" spans="1:62" x14ac:dyDescent="0.25">
      <c r="A64" s="18" t="s">
        <v>173</v>
      </c>
      <c r="B64" s="8" t="s">
        <v>84</v>
      </c>
      <c r="C64" s="3">
        <v>25.97</v>
      </c>
      <c r="D64" s="3">
        <v>26.23</v>
      </c>
      <c r="E64" s="3">
        <v>26.82</v>
      </c>
      <c r="F64" s="4">
        <v>26.22</v>
      </c>
      <c r="G64" s="4">
        <v>25.65</v>
      </c>
      <c r="H64" s="3">
        <v>26.25</v>
      </c>
      <c r="I64" s="3">
        <v>25.8</v>
      </c>
      <c r="J64" s="4">
        <v>26.54</v>
      </c>
      <c r="K64" s="19"/>
      <c r="L64" s="5" t="s">
        <v>173</v>
      </c>
      <c r="M64" s="10" t="s">
        <v>84</v>
      </c>
      <c r="N64" s="3">
        <v>25.64</v>
      </c>
      <c r="O64" s="3">
        <v>28.05</v>
      </c>
      <c r="P64" s="3">
        <v>26.75</v>
      </c>
      <c r="Q64" s="4">
        <v>26.22</v>
      </c>
      <c r="R64" s="3">
        <v>25.53</v>
      </c>
      <c r="S64" s="3">
        <v>24.73</v>
      </c>
      <c r="T64" s="29">
        <v>26.09</v>
      </c>
      <c r="V64" s="31"/>
      <c r="W64" s="5" t="s">
        <v>173</v>
      </c>
      <c r="X64" s="19">
        <f t="shared" ref="X64:AE64" si="185">C64-C92</f>
        <v>7.9599999999999973</v>
      </c>
      <c r="Y64" s="19">
        <f t="shared" si="185"/>
        <v>8.2199999999999989</v>
      </c>
      <c r="Z64" s="19">
        <f t="shared" si="185"/>
        <v>7.5799999999999983</v>
      </c>
      <c r="AA64" s="20">
        <f t="shared" si="185"/>
        <v>8.2924999999999969</v>
      </c>
      <c r="AB64" s="20">
        <f t="shared" si="185"/>
        <v>7.43</v>
      </c>
      <c r="AC64" s="19">
        <f t="shared" si="185"/>
        <v>6.5975000000000037</v>
      </c>
      <c r="AD64" s="19">
        <f t="shared" si="185"/>
        <v>6.7750000000000021</v>
      </c>
      <c r="AE64" s="20">
        <f t="shared" si="185"/>
        <v>6.5974999999999966</v>
      </c>
      <c r="AF64" s="19"/>
      <c r="AG64" s="5" t="s">
        <v>173</v>
      </c>
      <c r="AH64" s="19">
        <f t="shared" ref="AH64:AN64" si="186">N64-N92</f>
        <v>7.82</v>
      </c>
      <c r="AI64" s="19">
        <f t="shared" si="186"/>
        <v>9.8150000000000013</v>
      </c>
      <c r="AJ64" s="20">
        <f t="shared" si="186"/>
        <v>7.9624999999999986</v>
      </c>
      <c r="AK64" s="20">
        <f t="shared" si="186"/>
        <v>8.009999999999998</v>
      </c>
      <c r="AL64" s="19">
        <f t="shared" si="186"/>
        <v>6.3950000000000031</v>
      </c>
      <c r="AM64" s="19">
        <f t="shared" si="186"/>
        <v>6.1774999999999984</v>
      </c>
      <c r="AN64" s="21">
        <f t="shared" si="186"/>
        <v>6.4749999999999979</v>
      </c>
      <c r="AP64" s="31"/>
      <c r="AQ64" s="5" t="s">
        <v>173</v>
      </c>
      <c r="AR64" s="19">
        <f>X64-AVERAGE($AH$64:$AN$64)</f>
        <v>0.43785714285713961</v>
      </c>
      <c r="AS64" s="19">
        <f t="shared" ref="AS64:AY64" si="187">Y64-AVERAGE($AH$64:$AN$64)</f>
        <v>0.69785714285714118</v>
      </c>
      <c r="AT64" s="19">
        <f t="shared" si="187"/>
        <v>5.7857142857140609E-2</v>
      </c>
      <c r="AU64" s="19">
        <f t="shared" si="187"/>
        <v>0.77035714285713919</v>
      </c>
      <c r="AV64" s="19">
        <f t="shared" si="187"/>
        <v>-9.214285714285797E-2</v>
      </c>
      <c r="AW64" s="19">
        <f t="shared" si="187"/>
        <v>-0.92464285714285399</v>
      </c>
      <c r="AX64" s="19">
        <f t="shared" si="187"/>
        <v>-0.74714285714285555</v>
      </c>
      <c r="AY64" s="19">
        <f t="shared" si="187"/>
        <v>-0.9246428571428611</v>
      </c>
      <c r="AZ64" s="19"/>
      <c r="BA64" s="5" t="s">
        <v>173</v>
      </c>
      <c r="BB64" s="19">
        <f t="shared" si="7"/>
        <v>0.2978571428571426</v>
      </c>
      <c r="BC64" s="19">
        <f t="shared" si="8"/>
        <v>2.2928571428571436</v>
      </c>
      <c r="BD64" s="19">
        <f t="shared" si="9"/>
        <v>0.44035714285714089</v>
      </c>
      <c r="BE64" s="19">
        <f t="shared" si="10"/>
        <v>0.48785714285714032</v>
      </c>
      <c r="BF64" s="19">
        <f t="shared" si="11"/>
        <v>-1.1271428571428546</v>
      </c>
      <c r="BG64" s="19">
        <f t="shared" si="12"/>
        <v>-1.3446428571428592</v>
      </c>
      <c r="BH64" s="21">
        <f t="shared" si="13"/>
        <v>-1.0471428571428598</v>
      </c>
      <c r="BI64" s="1"/>
      <c r="BJ64" s="1"/>
    </row>
    <row r="65" spans="1:62" x14ac:dyDescent="0.25">
      <c r="A65" s="18" t="s">
        <v>174</v>
      </c>
      <c r="B65" s="8" t="s">
        <v>85</v>
      </c>
      <c r="C65" s="3">
        <v>27.73</v>
      </c>
      <c r="D65" s="3">
        <v>28.23</v>
      </c>
      <c r="E65" s="3">
        <v>32.01</v>
      </c>
      <c r="F65" s="4">
        <v>28.57</v>
      </c>
      <c r="G65" s="4">
        <v>29.71</v>
      </c>
      <c r="H65" s="3">
        <v>30</v>
      </c>
      <c r="I65" s="3">
        <v>31.53</v>
      </c>
      <c r="J65" s="4">
        <v>30.29</v>
      </c>
      <c r="K65" s="19"/>
      <c r="L65" s="5" t="s">
        <v>174</v>
      </c>
      <c r="M65" s="10" t="s">
        <v>85</v>
      </c>
      <c r="N65" s="3">
        <v>25.64</v>
      </c>
      <c r="O65" s="3">
        <v>28.9</v>
      </c>
      <c r="P65" s="3">
        <v>29.54</v>
      </c>
      <c r="Q65" s="4">
        <v>29.1</v>
      </c>
      <c r="R65" s="3">
        <v>25.59</v>
      </c>
      <c r="S65" s="3">
        <v>25</v>
      </c>
      <c r="T65" s="29">
        <v>33.99</v>
      </c>
      <c r="V65" s="31"/>
      <c r="W65" s="5" t="s">
        <v>174</v>
      </c>
      <c r="X65" s="19">
        <f t="shared" ref="X65:AE65" si="188">C65-C92</f>
        <v>9.7199999999999989</v>
      </c>
      <c r="Y65" s="19">
        <f t="shared" si="188"/>
        <v>10.219999999999999</v>
      </c>
      <c r="Z65" s="19">
        <f t="shared" si="188"/>
        <v>12.769999999999996</v>
      </c>
      <c r="AA65" s="20">
        <f t="shared" si="188"/>
        <v>10.642499999999998</v>
      </c>
      <c r="AB65" s="20">
        <f t="shared" si="188"/>
        <v>11.490000000000002</v>
      </c>
      <c r="AC65" s="19">
        <f t="shared" si="188"/>
        <v>10.347500000000004</v>
      </c>
      <c r="AD65" s="19">
        <f t="shared" si="188"/>
        <v>12.505000000000003</v>
      </c>
      <c r="AE65" s="20">
        <f t="shared" si="188"/>
        <v>10.347499999999997</v>
      </c>
      <c r="AF65" s="19"/>
      <c r="AG65" s="5" t="s">
        <v>174</v>
      </c>
      <c r="AH65" s="19">
        <f t="shared" ref="AH65:AN65" si="189">N65-N92</f>
        <v>7.82</v>
      </c>
      <c r="AI65" s="19">
        <f t="shared" si="189"/>
        <v>10.664999999999999</v>
      </c>
      <c r="AJ65" s="20">
        <f t="shared" si="189"/>
        <v>10.752499999999998</v>
      </c>
      <c r="AK65" s="20">
        <f t="shared" si="189"/>
        <v>10.89</v>
      </c>
      <c r="AL65" s="19">
        <f t="shared" si="189"/>
        <v>6.4550000000000018</v>
      </c>
      <c r="AM65" s="19">
        <f t="shared" si="189"/>
        <v>6.447499999999998</v>
      </c>
      <c r="AN65" s="21">
        <f t="shared" si="189"/>
        <v>14.375</v>
      </c>
      <c r="AP65" s="31"/>
      <c r="AQ65" s="5" t="s">
        <v>174</v>
      </c>
      <c r="AR65" s="19">
        <f>X65-AVERAGE($AH$65:$AN$65)</f>
        <v>9.0714285714284415E-2</v>
      </c>
      <c r="AS65" s="19">
        <f t="shared" ref="AS65:AY65" si="190">Y65-AVERAGE($AH$65:$AN$65)</f>
        <v>0.59071428571428442</v>
      </c>
      <c r="AT65" s="19">
        <f t="shared" si="190"/>
        <v>3.1407142857142816</v>
      </c>
      <c r="AU65" s="19">
        <f t="shared" si="190"/>
        <v>1.0132142857142838</v>
      </c>
      <c r="AV65" s="19">
        <f t="shared" si="190"/>
        <v>1.8607142857142875</v>
      </c>
      <c r="AW65" s="19">
        <f t="shared" si="190"/>
        <v>0.71821428571428925</v>
      </c>
      <c r="AX65" s="19">
        <f t="shared" si="190"/>
        <v>2.8757142857142881</v>
      </c>
      <c r="AY65" s="19">
        <f t="shared" si="190"/>
        <v>0.71821428571428214</v>
      </c>
      <c r="AZ65" s="19"/>
      <c r="BA65" s="5" t="s">
        <v>174</v>
      </c>
      <c r="BB65" s="19">
        <f t="shared" si="7"/>
        <v>-1.8092857142857142</v>
      </c>
      <c r="BC65" s="19">
        <f t="shared" si="8"/>
        <v>1.0357142857142847</v>
      </c>
      <c r="BD65" s="19">
        <f t="shared" si="9"/>
        <v>1.1232142857142833</v>
      </c>
      <c r="BE65" s="19">
        <f t="shared" si="10"/>
        <v>1.2607142857142861</v>
      </c>
      <c r="BF65" s="19">
        <f t="shared" si="11"/>
        <v>-3.1742857142857126</v>
      </c>
      <c r="BG65" s="19">
        <f t="shared" si="12"/>
        <v>-3.1817857142857164</v>
      </c>
      <c r="BH65" s="21">
        <f t="shared" si="13"/>
        <v>4.7457142857142856</v>
      </c>
      <c r="BI65" s="1"/>
      <c r="BJ65" s="1"/>
    </row>
    <row r="66" spans="1:62" x14ac:dyDescent="0.25">
      <c r="A66" s="18" t="s">
        <v>175</v>
      </c>
      <c r="B66" s="8" t="s">
        <v>86</v>
      </c>
      <c r="C66" s="3">
        <v>31.76</v>
      </c>
      <c r="D66" s="3">
        <v>30.15</v>
      </c>
      <c r="E66" s="3">
        <v>33.04</v>
      </c>
      <c r="F66" s="4">
        <v>33.22</v>
      </c>
      <c r="G66" s="4">
        <v>32.44</v>
      </c>
      <c r="H66" s="3">
        <v>31.14</v>
      </c>
      <c r="I66" s="3">
        <v>32.1</v>
      </c>
      <c r="J66" s="4">
        <v>31.18</v>
      </c>
      <c r="K66" s="19"/>
      <c r="L66" s="5" t="s">
        <v>175</v>
      </c>
      <c r="M66" s="10" t="s">
        <v>86</v>
      </c>
      <c r="N66" s="3">
        <v>29.78</v>
      </c>
      <c r="O66" s="3">
        <v>30.46</v>
      </c>
      <c r="P66" s="3">
        <v>35.22</v>
      </c>
      <c r="Q66" s="4">
        <v>30.96</v>
      </c>
      <c r="R66" s="3">
        <v>28.99</v>
      </c>
      <c r="S66" s="3">
        <v>27.9</v>
      </c>
      <c r="T66" s="29">
        <v>32.26</v>
      </c>
      <c r="V66" s="31"/>
      <c r="W66" s="5" t="s">
        <v>175</v>
      </c>
      <c r="X66" s="19">
        <f t="shared" ref="X66:AE66" si="191">C66-C92</f>
        <v>13.75</v>
      </c>
      <c r="Y66" s="19">
        <f t="shared" si="191"/>
        <v>12.139999999999997</v>
      </c>
      <c r="Z66" s="19">
        <f t="shared" si="191"/>
        <v>13.799999999999997</v>
      </c>
      <c r="AA66" s="20">
        <f t="shared" si="191"/>
        <v>15.292499999999997</v>
      </c>
      <c r="AB66" s="20">
        <f t="shared" si="191"/>
        <v>14.219999999999999</v>
      </c>
      <c r="AC66" s="19">
        <f t="shared" si="191"/>
        <v>11.487500000000004</v>
      </c>
      <c r="AD66" s="19">
        <f t="shared" si="191"/>
        <v>13.075000000000003</v>
      </c>
      <c r="AE66" s="20">
        <f t="shared" si="191"/>
        <v>11.237499999999997</v>
      </c>
      <c r="AF66" s="19"/>
      <c r="AG66" s="5" t="s">
        <v>175</v>
      </c>
      <c r="AH66" s="19">
        <f t="shared" ref="AH66:AN66" si="192">N66-N92</f>
        <v>11.96</v>
      </c>
      <c r="AI66" s="19">
        <f t="shared" si="192"/>
        <v>12.225000000000001</v>
      </c>
      <c r="AJ66" s="20">
        <f t="shared" si="192"/>
        <v>16.432499999999997</v>
      </c>
      <c r="AK66" s="20">
        <f t="shared" si="192"/>
        <v>12.75</v>
      </c>
      <c r="AL66" s="19">
        <f t="shared" si="192"/>
        <v>9.8550000000000004</v>
      </c>
      <c r="AM66" s="19">
        <f t="shared" si="192"/>
        <v>9.3474999999999966</v>
      </c>
      <c r="AN66" s="21">
        <f t="shared" si="192"/>
        <v>12.644999999999996</v>
      </c>
      <c r="AP66" s="31"/>
      <c r="AQ66" s="5" t="s">
        <v>175</v>
      </c>
      <c r="AR66" s="19">
        <f>X66-AVERAGE($AH$66:$AN$66)</f>
        <v>1.5764285714285737</v>
      </c>
      <c r="AS66" s="19">
        <f t="shared" ref="AS66:AY66" si="193">Y66-AVERAGE($AH$66:$AN$66)</f>
        <v>-3.3571428571429252E-2</v>
      </c>
      <c r="AT66" s="19">
        <f t="shared" si="193"/>
        <v>1.6264285714285709</v>
      </c>
      <c r="AU66" s="19">
        <f t="shared" si="193"/>
        <v>3.1189285714285706</v>
      </c>
      <c r="AV66" s="19">
        <f t="shared" si="193"/>
        <v>2.0464285714285726</v>
      </c>
      <c r="AW66" s="19">
        <f t="shared" si="193"/>
        <v>-0.686071428571422</v>
      </c>
      <c r="AX66" s="19">
        <f t="shared" si="193"/>
        <v>0.90142857142857657</v>
      </c>
      <c r="AY66" s="19">
        <f t="shared" si="193"/>
        <v>-0.93607142857142911</v>
      </c>
      <c r="AZ66" s="19"/>
      <c r="BA66" s="5" t="s">
        <v>175</v>
      </c>
      <c r="BB66" s="19">
        <f t="shared" si="7"/>
        <v>-0.21357142857142541</v>
      </c>
      <c r="BC66" s="19">
        <f t="shared" si="8"/>
        <v>5.1428571428575154E-2</v>
      </c>
      <c r="BD66" s="19">
        <f t="shared" si="9"/>
        <v>4.2589285714285712</v>
      </c>
      <c r="BE66" s="19">
        <f t="shared" si="10"/>
        <v>0.57642857142857373</v>
      </c>
      <c r="BF66" s="19">
        <f t="shared" si="11"/>
        <v>-2.3185714285714258</v>
      </c>
      <c r="BG66" s="19">
        <f t="shared" si="12"/>
        <v>-2.8260714285714297</v>
      </c>
      <c r="BH66" s="21">
        <f t="shared" si="13"/>
        <v>0.47142857142856975</v>
      </c>
      <c r="BI66" s="1"/>
      <c r="BJ66" s="1"/>
    </row>
    <row r="67" spans="1:62" x14ac:dyDescent="0.25">
      <c r="A67" s="18" t="s">
        <v>176</v>
      </c>
      <c r="B67" s="8" t="s">
        <v>87</v>
      </c>
      <c r="C67" s="3">
        <v>30.88</v>
      </c>
      <c r="D67" s="3">
        <v>36.81</v>
      </c>
      <c r="E67" s="3">
        <v>35.9</v>
      </c>
      <c r="F67" s="4">
        <v>30.67</v>
      </c>
      <c r="G67" s="4">
        <v>30.17</v>
      </c>
      <c r="H67" s="3">
        <v>32.229999999999997</v>
      </c>
      <c r="I67" s="3">
        <v>34.47</v>
      </c>
      <c r="J67" s="4">
        <v>29.2</v>
      </c>
      <c r="K67" s="19"/>
      <c r="L67" s="5" t="s">
        <v>176</v>
      </c>
      <c r="M67" s="10" t="s">
        <v>87</v>
      </c>
      <c r="N67" s="3">
        <v>33.47</v>
      </c>
      <c r="O67" s="3">
        <v>31.61</v>
      </c>
      <c r="P67" s="3">
        <v>29.5</v>
      </c>
      <c r="Q67" s="4">
        <v>40</v>
      </c>
      <c r="R67" s="3">
        <v>31.72</v>
      </c>
      <c r="S67" s="3">
        <v>33.01</v>
      </c>
      <c r="T67" s="29">
        <v>32.32</v>
      </c>
      <c r="V67" s="31"/>
      <c r="W67" s="5" t="s">
        <v>176</v>
      </c>
      <c r="X67" s="19">
        <f t="shared" ref="X67:AE67" si="194">C67-C92</f>
        <v>12.869999999999997</v>
      </c>
      <c r="Y67" s="19">
        <f t="shared" si="194"/>
        <v>18.8</v>
      </c>
      <c r="Z67" s="19">
        <f t="shared" si="194"/>
        <v>16.659999999999997</v>
      </c>
      <c r="AA67" s="20">
        <f t="shared" si="194"/>
        <v>12.7425</v>
      </c>
      <c r="AB67" s="20">
        <f t="shared" si="194"/>
        <v>11.950000000000003</v>
      </c>
      <c r="AC67" s="19">
        <f t="shared" si="194"/>
        <v>12.577500000000001</v>
      </c>
      <c r="AD67" s="19">
        <f t="shared" si="194"/>
        <v>15.445</v>
      </c>
      <c r="AE67" s="20">
        <f t="shared" si="194"/>
        <v>9.2574999999999967</v>
      </c>
      <c r="AF67" s="19"/>
      <c r="AG67" s="5" t="s">
        <v>176</v>
      </c>
      <c r="AH67" s="19">
        <f t="shared" ref="AH67:AN67" si="195">N67-N92</f>
        <v>15.649999999999999</v>
      </c>
      <c r="AI67" s="19">
        <f t="shared" si="195"/>
        <v>13.375</v>
      </c>
      <c r="AJ67" s="20">
        <f t="shared" si="195"/>
        <v>10.712499999999999</v>
      </c>
      <c r="AK67" s="20">
        <f t="shared" si="195"/>
        <v>21.79</v>
      </c>
      <c r="AL67" s="19">
        <f t="shared" si="195"/>
        <v>12.585000000000001</v>
      </c>
      <c r="AM67" s="19">
        <f t="shared" si="195"/>
        <v>14.457499999999996</v>
      </c>
      <c r="AN67" s="21">
        <f t="shared" si="195"/>
        <v>12.704999999999998</v>
      </c>
      <c r="AP67" s="31"/>
      <c r="AQ67" s="5" t="s">
        <v>176</v>
      </c>
      <c r="AR67" s="19">
        <f>X67-AVERAGE($AH$67:$AN$67)</f>
        <v>-1.5978571428571442</v>
      </c>
      <c r="AS67" s="19">
        <f t="shared" ref="AS67:AY67" si="196">Y67-AVERAGE($AH$67:$AN$67)</f>
        <v>4.3321428571428591</v>
      </c>
      <c r="AT67" s="19">
        <f t="shared" si="196"/>
        <v>2.192142857142855</v>
      </c>
      <c r="AU67" s="19">
        <f t="shared" si="196"/>
        <v>-1.7253571428571419</v>
      </c>
      <c r="AV67" s="19">
        <f t="shared" si="196"/>
        <v>-2.5178571428571388</v>
      </c>
      <c r="AW67" s="19">
        <f t="shared" si="196"/>
        <v>-1.8903571428571411</v>
      </c>
      <c r="AX67" s="19">
        <f t="shared" si="196"/>
        <v>0.97714285714285865</v>
      </c>
      <c r="AY67" s="19">
        <f t="shared" si="196"/>
        <v>-5.2103571428571449</v>
      </c>
      <c r="AZ67" s="19"/>
      <c r="BA67" s="5" t="s">
        <v>176</v>
      </c>
      <c r="BB67" s="19">
        <f t="shared" ref="BB67:BB85" si="197">AH67-AVERAGE($AH67:$AN67)</f>
        <v>1.1821428571428569</v>
      </c>
      <c r="BC67" s="19">
        <f t="shared" ref="BC67:BC85" si="198">AI67-AVERAGE($AH67:$AN67)</f>
        <v>-1.0928571428571416</v>
      </c>
      <c r="BD67" s="19">
        <f t="shared" ref="BD67:BD85" si="199">AJ67-AVERAGE($AH67:$AN67)</f>
        <v>-3.7553571428571431</v>
      </c>
      <c r="BE67" s="19">
        <f t="shared" ref="BE67:BE85" si="200">AK67-AVERAGE($AH67:$AN67)</f>
        <v>7.3221428571428575</v>
      </c>
      <c r="BF67" s="19">
        <f t="shared" ref="BF67:BF85" si="201">AL67-AVERAGE($AH67:$AN67)</f>
        <v>-1.8828571428571408</v>
      </c>
      <c r="BG67" s="19">
        <f t="shared" ref="BG67:BG85" si="202">AM67-AVERAGE($AH67:$AN67)</f>
        <v>-1.0357142857145618E-2</v>
      </c>
      <c r="BH67" s="21">
        <f t="shared" ref="BH67:BH85" si="203">AN67-AVERAGE($AH67:$AN67)</f>
        <v>-1.7628571428571433</v>
      </c>
      <c r="BI67" s="1"/>
      <c r="BJ67" s="1"/>
    </row>
    <row r="68" spans="1:62" x14ac:dyDescent="0.25">
      <c r="A68" s="18" t="s">
        <v>177</v>
      </c>
      <c r="B68" s="8" t="s">
        <v>88</v>
      </c>
      <c r="C68" s="3">
        <v>23.26</v>
      </c>
      <c r="D68" s="3">
        <v>23.59</v>
      </c>
      <c r="E68" s="3">
        <v>24.89</v>
      </c>
      <c r="F68" s="4">
        <v>23.32</v>
      </c>
      <c r="G68" s="4">
        <v>23.6</v>
      </c>
      <c r="H68" s="3">
        <v>24.71</v>
      </c>
      <c r="I68" s="3">
        <v>24.17</v>
      </c>
      <c r="J68" s="4">
        <v>24.57</v>
      </c>
      <c r="K68" s="19"/>
      <c r="L68" s="5" t="s">
        <v>177</v>
      </c>
      <c r="M68" s="10" t="s">
        <v>88</v>
      </c>
      <c r="N68" s="3">
        <v>22.49</v>
      </c>
      <c r="O68" s="3">
        <v>23.33</v>
      </c>
      <c r="P68" s="3">
        <v>23.58</v>
      </c>
      <c r="Q68" s="4">
        <v>23.54</v>
      </c>
      <c r="R68" s="3">
        <v>23.27</v>
      </c>
      <c r="S68" s="3">
        <v>22.87</v>
      </c>
      <c r="T68" s="29">
        <v>24.68</v>
      </c>
      <c r="V68" s="31"/>
      <c r="W68" s="5" t="s">
        <v>177</v>
      </c>
      <c r="X68" s="19">
        <f t="shared" ref="X68:AE68" si="204">C68-C92</f>
        <v>5.25</v>
      </c>
      <c r="Y68" s="19">
        <f t="shared" si="204"/>
        <v>5.5799999999999983</v>
      </c>
      <c r="Z68" s="19">
        <f t="shared" si="204"/>
        <v>5.6499999999999986</v>
      </c>
      <c r="AA68" s="20">
        <f t="shared" si="204"/>
        <v>5.3924999999999983</v>
      </c>
      <c r="AB68" s="20">
        <f t="shared" si="204"/>
        <v>5.3800000000000026</v>
      </c>
      <c r="AC68" s="19">
        <f t="shared" si="204"/>
        <v>5.0575000000000045</v>
      </c>
      <c r="AD68" s="19">
        <f t="shared" si="204"/>
        <v>5.1450000000000031</v>
      </c>
      <c r="AE68" s="20">
        <f t="shared" si="204"/>
        <v>4.6274999999999977</v>
      </c>
      <c r="AF68" s="19"/>
      <c r="AG68" s="5" t="s">
        <v>177</v>
      </c>
      <c r="AH68" s="19">
        <f t="shared" ref="AH68:AN68" si="205">N68-N92</f>
        <v>4.6699999999999982</v>
      </c>
      <c r="AI68" s="19">
        <f t="shared" si="205"/>
        <v>5.0949999999999989</v>
      </c>
      <c r="AJ68" s="20">
        <f t="shared" si="205"/>
        <v>4.7924999999999969</v>
      </c>
      <c r="AK68" s="20">
        <f t="shared" si="205"/>
        <v>5.3299999999999983</v>
      </c>
      <c r="AL68" s="19">
        <f t="shared" si="205"/>
        <v>4.1350000000000016</v>
      </c>
      <c r="AM68" s="19">
        <f t="shared" si="205"/>
        <v>4.317499999999999</v>
      </c>
      <c r="AN68" s="21">
        <f t="shared" si="205"/>
        <v>5.0649999999999977</v>
      </c>
      <c r="AP68" s="31"/>
      <c r="AQ68" s="5" t="s">
        <v>177</v>
      </c>
      <c r="AR68" s="19">
        <f>X68-AVERAGE($AH$68:$AN$68)</f>
        <v>0.47785714285714498</v>
      </c>
      <c r="AS68" s="19">
        <f t="shared" ref="AS68:AY68" si="206">Y68-AVERAGE($AH$68:$AN$68)</f>
        <v>0.80785714285714327</v>
      </c>
      <c r="AT68" s="19">
        <f t="shared" si="206"/>
        <v>0.87785714285714356</v>
      </c>
      <c r="AU68" s="19">
        <f t="shared" si="206"/>
        <v>0.62035714285714327</v>
      </c>
      <c r="AV68" s="19">
        <f t="shared" si="206"/>
        <v>0.60785714285714754</v>
      </c>
      <c r="AW68" s="19">
        <f t="shared" si="206"/>
        <v>0.28535714285714953</v>
      </c>
      <c r="AX68" s="19">
        <f t="shared" si="206"/>
        <v>0.37285714285714811</v>
      </c>
      <c r="AY68" s="19">
        <f t="shared" si="206"/>
        <v>-0.1446428571428573</v>
      </c>
      <c r="AZ68" s="19"/>
      <c r="BA68" s="5" t="s">
        <v>177</v>
      </c>
      <c r="BB68" s="19">
        <f t="shared" si="197"/>
        <v>-0.10214285714285687</v>
      </c>
      <c r="BC68" s="19">
        <f t="shared" si="198"/>
        <v>0.32285714285714384</v>
      </c>
      <c r="BD68" s="19">
        <f t="shared" si="199"/>
        <v>2.0357142857141852E-2</v>
      </c>
      <c r="BE68" s="19">
        <f t="shared" si="200"/>
        <v>0.55785714285714327</v>
      </c>
      <c r="BF68" s="19">
        <f t="shared" si="201"/>
        <v>-0.63714285714285346</v>
      </c>
      <c r="BG68" s="19">
        <f t="shared" si="202"/>
        <v>-0.45464285714285602</v>
      </c>
      <c r="BH68" s="21">
        <f t="shared" si="203"/>
        <v>0.2928571428571427</v>
      </c>
      <c r="BI68" s="1"/>
      <c r="BJ68" s="1"/>
    </row>
    <row r="69" spans="1:62" x14ac:dyDescent="0.25">
      <c r="A69" s="18" t="s">
        <v>178</v>
      </c>
      <c r="B69" s="8" t="s">
        <v>89</v>
      </c>
      <c r="C69" s="3">
        <v>40</v>
      </c>
      <c r="D69" s="3">
        <v>34.43</v>
      </c>
      <c r="E69" s="3">
        <v>40</v>
      </c>
      <c r="F69" s="4">
        <v>36.14</v>
      </c>
      <c r="G69" s="4">
        <v>40</v>
      </c>
      <c r="H69" s="3">
        <v>39.94</v>
      </c>
      <c r="I69" s="3">
        <v>36.79</v>
      </c>
      <c r="J69" s="4">
        <v>36.71</v>
      </c>
      <c r="K69" s="19"/>
      <c r="L69" s="5" t="s">
        <v>178</v>
      </c>
      <c r="M69" s="10" t="s">
        <v>89</v>
      </c>
      <c r="N69" s="3">
        <v>38.15</v>
      </c>
      <c r="O69" s="3">
        <v>40</v>
      </c>
      <c r="P69" s="3">
        <v>40</v>
      </c>
      <c r="Q69" s="4">
        <v>37.869999999999997</v>
      </c>
      <c r="R69" s="3">
        <v>35.51</v>
      </c>
      <c r="S69" s="3">
        <v>37.4</v>
      </c>
      <c r="T69" s="29">
        <v>40.729999999999997</v>
      </c>
      <c r="V69" s="31"/>
      <c r="W69" s="5" t="s">
        <v>178</v>
      </c>
      <c r="X69" s="19">
        <f t="shared" ref="X69:AE69" si="207">C69-C92</f>
        <v>21.99</v>
      </c>
      <c r="Y69" s="19">
        <f t="shared" si="207"/>
        <v>16.419999999999998</v>
      </c>
      <c r="Z69" s="19">
        <f t="shared" si="207"/>
        <v>20.759999999999998</v>
      </c>
      <c r="AA69" s="20">
        <f t="shared" si="207"/>
        <v>18.212499999999999</v>
      </c>
      <c r="AB69" s="20">
        <f t="shared" si="207"/>
        <v>21.78</v>
      </c>
      <c r="AC69" s="19">
        <f t="shared" si="207"/>
        <v>20.287500000000001</v>
      </c>
      <c r="AD69" s="19">
        <f t="shared" si="207"/>
        <v>17.765000000000001</v>
      </c>
      <c r="AE69" s="20">
        <f t="shared" si="207"/>
        <v>16.767499999999998</v>
      </c>
      <c r="AF69" s="19"/>
      <c r="AG69" s="5" t="s">
        <v>178</v>
      </c>
      <c r="AH69" s="19">
        <f t="shared" ref="AH69:AN69" si="208">N69-N92</f>
        <v>20.329999999999998</v>
      </c>
      <c r="AI69" s="19">
        <f t="shared" si="208"/>
        <v>21.765000000000001</v>
      </c>
      <c r="AJ69" s="20">
        <f t="shared" si="208"/>
        <v>21.212499999999999</v>
      </c>
      <c r="AK69" s="20">
        <f t="shared" si="208"/>
        <v>19.659999999999997</v>
      </c>
      <c r="AL69" s="19">
        <f t="shared" si="208"/>
        <v>16.375</v>
      </c>
      <c r="AM69" s="19">
        <f t="shared" si="208"/>
        <v>18.847499999999997</v>
      </c>
      <c r="AN69" s="21">
        <f t="shared" si="208"/>
        <v>21.114999999999995</v>
      </c>
      <c r="AP69" s="31"/>
      <c r="AQ69" s="5" t="s">
        <v>178</v>
      </c>
      <c r="AR69" s="19">
        <f>X69-AVERAGE($AH$69:$AN$69)</f>
        <v>2.0892857142857117</v>
      </c>
      <c r="AS69" s="19">
        <f t="shared" ref="AS69:AY69" si="209">Y69-AVERAGE($AH$69:$AN$69)</f>
        <v>-3.4807142857142885</v>
      </c>
      <c r="AT69" s="19">
        <f t="shared" si="209"/>
        <v>0.85928571428571132</v>
      </c>
      <c r="AU69" s="19">
        <f t="shared" si="209"/>
        <v>-1.6882142857142881</v>
      </c>
      <c r="AV69" s="19">
        <f t="shared" si="209"/>
        <v>1.8792857142857144</v>
      </c>
      <c r="AW69" s="19">
        <f t="shared" si="209"/>
        <v>0.38678571428571473</v>
      </c>
      <c r="AX69" s="19">
        <f t="shared" si="209"/>
        <v>-2.1357142857142861</v>
      </c>
      <c r="AY69" s="19">
        <f t="shared" si="209"/>
        <v>-3.1332142857142884</v>
      </c>
      <c r="AZ69" s="19"/>
      <c r="BA69" s="5" t="s">
        <v>178</v>
      </c>
      <c r="BB69" s="19">
        <f t="shared" si="197"/>
        <v>0.42928571428571161</v>
      </c>
      <c r="BC69" s="19">
        <f t="shared" si="198"/>
        <v>1.8642857142857139</v>
      </c>
      <c r="BD69" s="19">
        <f t="shared" si="199"/>
        <v>1.3117857142857119</v>
      </c>
      <c r="BE69" s="19">
        <f t="shared" si="200"/>
        <v>-0.2407142857142901</v>
      </c>
      <c r="BF69" s="19">
        <f t="shared" si="201"/>
        <v>-3.5257142857142867</v>
      </c>
      <c r="BG69" s="19">
        <f t="shared" si="202"/>
        <v>-1.0532142857142901</v>
      </c>
      <c r="BH69" s="21">
        <f t="shared" si="203"/>
        <v>1.2142857142857082</v>
      </c>
      <c r="BI69" s="1"/>
      <c r="BJ69" s="1"/>
    </row>
    <row r="70" spans="1:62" x14ac:dyDescent="0.25">
      <c r="A70" s="18" t="s">
        <v>179</v>
      </c>
      <c r="B70" s="8" t="s">
        <v>90</v>
      </c>
      <c r="C70" s="3">
        <v>24.65</v>
      </c>
      <c r="D70" s="3">
        <v>24.21</v>
      </c>
      <c r="E70" s="3">
        <v>25.62</v>
      </c>
      <c r="F70" s="4">
        <v>24.6</v>
      </c>
      <c r="G70" s="4">
        <v>24.77</v>
      </c>
      <c r="H70" s="3">
        <v>26.24</v>
      </c>
      <c r="I70" s="3">
        <v>26.05</v>
      </c>
      <c r="J70" s="4">
        <v>26.28</v>
      </c>
      <c r="K70" s="19"/>
      <c r="L70" s="5" t="s">
        <v>179</v>
      </c>
      <c r="M70" s="10" t="s">
        <v>90</v>
      </c>
      <c r="N70" s="3">
        <v>24.79</v>
      </c>
      <c r="O70" s="3">
        <v>24.43</v>
      </c>
      <c r="P70" s="3">
        <v>24.6</v>
      </c>
      <c r="Q70" s="4">
        <v>24.07</v>
      </c>
      <c r="R70" s="3">
        <v>25.06</v>
      </c>
      <c r="S70" s="3">
        <v>24.55</v>
      </c>
      <c r="T70" s="29">
        <v>26.8</v>
      </c>
      <c r="V70" s="31"/>
      <c r="W70" s="5" t="s">
        <v>179</v>
      </c>
      <c r="X70" s="19">
        <f t="shared" ref="X70:AE70" si="210">C70-C92</f>
        <v>6.639999999999997</v>
      </c>
      <c r="Y70" s="19">
        <f t="shared" si="210"/>
        <v>6.1999999999999993</v>
      </c>
      <c r="Z70" s="19">
        <f t="shared" si="210"/>
        <v>6.379999999999999</v>
      </c>
      <c r="AA70" s="20">
        <f t="shared" si="210"/>
        <v>6.6724999999999994</v>
      </c>
      <c r="AB70" s="20">
        <f t="shared" si="210"/>
        <v>6.5500000000000007</v>
      </c>
      <c r="AC70" s="19">
        <f t="shared" si="210"/>
        <v>6.5875000000000021</v>
      </c>
      <c r="AD70" s="19">
        <f t="shared" si="210"/>
        <v>7.0250000000000021</v>
      </c>
      <c r="AE70" s="20">
        <f t="shared" si="210"/>
        <v>6.3374999999999986</v>
      </c>
      <c r="AF70" s="19"/>
      <c r="AG70" s="5" t="s">
        <v>179</v>
      </c>
      <c r="AH70" s="19">
        <f t="shared" ref="AH70:AN70" si="211">N70-N92</f>
        <v>6.9699999999999989</v>
      </c>
      <c r="AI70" s="19">
        <f t="shared" si="211"/>
        <v>6.1950000000000003</v>
      </c>
      <c r="AJ70" s="20">
        <f t="shared" si="211"/>
        <v>5.8125</v>
      </c>
      <c r="AK70" s="20">
        <f t="shared" si="211"/>
        <v>5.8599999999999994</v>
      </c>
      <c r="AL70" s="19">
        <f t="shared" si="211"/>
        <v>5.9250000000000007</v>
      </c>
      <c r="AM70" s="19">
        <f t="shared" si="211"/>
        <v>5.9974999999999987</v>
      </c>
      <c r="AN70" s="21">
        <f t="shared" si="211"/>
        <v>7.1849999999999987</v>
      </c>
      <c r="AP70" s="31"/>
      <c r="AQ70" s="5" t="s">
        <v>179</v>
      </c>
      <c r="AR70" s="19">
        <f>X70-AVERAGE($AH$70:$AN$70)</f>
        <v>0.36214285714285488</v>
      </c>
      <c r="AS70" s="19">
        <f t="shared" ref="AS70:AY70" si="212">Y70-AVERAGE($AH$70:$AN$70)</f>
        <v>-7.7857142857142847E-2</v>
      </c>
      <c r="AT70" s="19">
        <f t="shared" si="212"/>
        <v>0.10214285714285687</v>
      </c>
      <c r="AU70" s="19">
        <f t="shared" si="212"/>
        <v>0.3946428571428573</v>
      </c>
      <c r="AV70" s="19">
        <f t="shared" si="212"/>
        <v>0.27214285714285857</v>
      </c>
      <c r="AW70" s="19">
        <f t="shared" si="212"/>
        <v>0.30964285714286</v>
      </c>
      <c r="AX70" s="19">
        <f t="shared" si="212"/>
        <v>0.74714285714286</v>
      </c>
      <c r="AY70" s="19">
        <f t="shared" si="212"/>
        <v>5.9642857142856442E-2</v>
      </c>
      <c r="AZ70" s="19"/>
      <c r="BA70" s="5" t="s">
        <v>179</v>
      </c>
      <c r="BB70" s="19">
        <f t="shared" si="197"/>
        <v>0.69214285714285673</v>
      </c>
      <c r="BC70" s="19">
        <f t="shared" si="198"/>
        <v>-8.2857142857141852E-2</v>
      </c>
      <c r="BD70" s="19">
        <f t="shared" si="199"/>
        <v>-0.46535714285714214</v>
      </c>
      <c r="BE70" s="19">
        <f t="shared" si="200"/>
        <v>-0.4178571428571427</v>
      </c>
      <c r="BF70" s="19">
        <f t="shared" si="201"/>
        <v>-0.35285714285714143</v>
      </c>
      <c r="BG70" s="19">
        <f t="shared" si="202"/>
        <v>-0.28035714285714342</v>
      </c>
      <c r="BH70" s="21">
        <f t="shared" si="203"/>
        <v>0.90714285714285658</v>
      </c>
      <c r="BI70" s="1"/>
      <c r="BJ70" s="1"/>
    </row>
    <row r="71" spans="1:62" x14ac:dyDescent="0.25">
      <c r="A71" s="18" t="s">
        <v>180</v>
      </c>
      <c r="B71" s="8" t="s">
        <v>91</v>
      </c>
      <c r="C71" s="3">
        <v>33.65</v>
      </c>
      <c r="D71" s="3">
        <v>30.84</v>
      </c>
      <c r="E71" s="3">
        <v>35.06</v>
      </c>
      <c r="F71" s="4">
        <v>31.43</v>
      </c>
      <c r="G71" s="4">
        <v>33.68</v>
      </c>
      <c r="H71" s="3">
        <v>32.69</v>
      </c>
      <c r="I71" s="3">
        <v>32.69</v>
      </c>
      <c r="J71" s="4">
        <v>32.43</v>
      </c>
      <c r="K71" s="19"/>
      <c r="L71" s="5" t="s">
        <v>180</v>
      </c>
      <c r="M71" s="10" t="s">
        <v>91</v>
      </c>
      <c r="N71" s="3">
        <v>28.09</v>
      </c>
      <c r="O71" s="3">
        <v>29.82</v>
      </c>
      <c r="P71" s="3">
        <v>32.79</v>
      </c>
      <c r="Q71" s="4">
        <v>32.71</v>
      </c>
      <c r="R71" s="3">
        <v>34.06</v>
      </c>
      <c r="S71" s="3">
        <v>32.72</v>
      </c>
      <c r="T71" s="29">
        <v>33.299999999999997</v>
      </c>
      <c r="V71" s="31"/>
      <c r="W71" s="5" t="s">
        <v>180</v>
      </c>
      <c r="X71" s="19">
        <f t="shared" ref="X71:AE71" si="213">C71-C92</f>
        <v>15.639999999999997</v>
      </c>
      <c r="Y71" s="19">
        <f t="shared" si="213"/>
        <v>12.829999999999998</v>
      </c>
      <c r="Z71" s="19">
        <f t="shared" si="213"/>
        <v>15.82</v>
      </c>
      <c r="AA71" s="20">
        <f t="shared" si="213"/>
        <v>13.502499999999998</v>
      </c>
      <c r="AB71" s="20">
        <f t="shared" si="213"/>
        <v>15.46</v>
      </c>
      <c r="AC71" s="19">
        <f t="shared" si="213"/>
        <v>13.037500000000001</v>
      </c>
      <c r="AD71" s="19">
        <f t="shared" si="213"/>
        <v>13.664999999999999</v>
      </c>
      <c r="AE71" s="20">
        <f t="shared" si="213"/>
        <v>12.487499999999997</v>
      </c>
      <c r="AF71" s="19"/>
      <c r="AG71" s="5" t="s">
        <v>180</v>
      </c>
      <c r="AH71" s="19">
        <f t="shared" ref="AH71:AN71" si="214">N71-N92</f>
        <v>10.27</v>
      </c>
      <c r="AI71" s="19">
        <f t="shared" si="214"/>
        <v>11.585000000000001</v>
      </c>
      <c r="AJ71" s="20">
        <f t="shared" si="214"/>
        <v>14.002499999999998</v>
      </c>
      <c r="AK71" s="20">
        <f t="shared" si="214"/>
        <v>14.5</v>
      </c>
      <c r="AL71" s="19">
        <f t="shared" si="214"/>
        <v>14.925000000000004</v>
      </c>
      <c r="AM71" s="19">
        <f t="shared" si="214"/>
        <v>14.167499999999997</v>
      </c>
      <c r="AN71" s="21">
        <f t="shared" si="214"/>
        <v>13.684999999999995</v>
      </c>
      <c r="AP71" s="31"/>
      <c r="AQ71" s="5" t="s">
        <v>180</v>
      </c>
      <c r="AR71" s="19">
        <f>X71-AVERAGE($AH$71:$AN$71)</f>
        <v>2.3349999999999991</v>
      </c>
      <c r="AS71" s="19">
        <f t="shared" ref="AS71:AY71" si="215">Y71-AVERAGE($AH$71:$AN$71)</f>
        <v>-0.47499999999999964</v>
      </c>
      <c r="AT71" s="19">
        <f t="shared" si="215"/>
        <v>2.5150000000000023</v>
      </c>
      <c r="AU71" s="19">
        <f t="shared" si="215"/>
        <v>0.19749999999999979</v>
      </c>
      <c r="AV71" s="19">
        <f t="shared" si="215"/>
        <v>2.1550000000000029</v>
      </c>
      <c r="AW71" s="19">
        <f t="shared" si="215"/>
        <v>-0.26749999999999652</v>
      </c>
      <c r="AX71" s="19">
        <f t="shared" si="215"/>
        <v>0.36000000000000121</v>
      </c>
      <c r="AY71" s="19">
        <f t="shared" si="215"/>
        <v>-0.81750000000000078</v>
      </c>
      <c r="AZ71" s="19"/>
      <c r="BA71" s="5" t="s">
        <v>180</v>
      </c>
      <c r="BB71" s="19">
        <f t="shared" si="197"/>
        <v>-3.0349999999999984</v>
      </c>
      <c r="BC71" s="19">
        <f t="shared" si="198"/>
        <v>-1.7199999999999971</v>
      </c>
      <c r="BD71" s="19">
        <f t="shared" si="199"/>
        <v>0.69749999999999979</v>
      </c>
      <c r="BE71" s="19">
        <f t="shared" si="200"/>
        <v>1.1950000000000021</v>
      </c>
      <c r="BF71" s="19">
        <f t="shared" si="201"/>
        <v>1.6200000000000063</v>
      </c>
      <c r="BG71" s="19">
        <f t="shared" si="202"/>
        <v>0.86249999999999893</v>
      </c>
      <c r="BH71" s="21">
        <f t="shared" si="203"/>
        <v>0.37999999999999723</v>
      </c>
      <c r="BI71" s="1"/>
      <c r="BJ71" s="1"/>
    </row>
    <row r="72" spans="1:62" x14ac:dyDescent="0.25">
      <c r="A72" s="18" t="s">
        <v>181</v>
      </c>
      <c r="B72" s="8" t="s">
        <v>92</v>
      </c>
      <c r="C72" s="3">
        <v>36.78</v>
      </c>
      <c r="D72" s="3">
        <v>35.44</v>
      </c>
      <c r="E72" s="3">
        <v>40</v>
      </c>
      <c r="F72" s="4">
        <v>40</v>
      </c>
      <c r="G72" s="4">
        <v>34.130000000000003</v>
      </c>
      <c r="H72" s="3">
        <v>41.91</v>
      </c>
      <c r="I72" s="3">
        <v>42.03</v>
      </c>
      <c r="J72" s="4">
        <v>42.15</v>
      </c>
      <c r="K72" s="19"/>
      <c r="L72" s="5" t="s">
        <v>181</v>
      </c>
      <c r="M72" s="10" t="s">
        <v>92</v>
      </c>
      <c r="N72" s="3">
        <v>36.5</v>
      </c>
      <c r="O72" s="2">
        <v>33.04</v>
      </c>
      <c r="P72" s="2">
        <v>32.32</v>
      </c>
      <c r="Q72" s="2">
        <v>31.64</v>
      </c>
      <c r="R72" s="3">
        <v>33.08</v>
      </c>
      <c r="S72" s="3">
        <v>31.47</v>
      </c>
      <c r="T72" s="29">
        <v>32.96</v>
      </c>
      <c r="V72" s="31"/>
      <c r="W72" s="5" t="s">
        <v>181</v>
      </c>
      <c r="X72" s="19">
        <f t="shared" ref="X72:AE72" si="216">C72-C92</f>
        <v>18.77</v>
      </c>
      <c r="Y72" s="19">
        <f t="shared" si="216"/>
        <v>17.429999999999996</v>
      </c>
      <c r="Z72" s="19">
        <f t="shared" si="216"/>
        <v>20.759999999999998</v>
      </c>
      <c r="AA72" s="20">
        <f t="shared" si="216"/>
        <v>22.072499999999998</v>
      </c>
      <c r="AB72" s="20">
        <f t="shared" si="216"/>
        <v>15.910000000000004</v>
      </c>
      <c r="AC72" s="19">
        <f t="shared" si="216"/>
        <v>22.2575</v>
      </c>
      <c r="AD72" s="19">
        <f t="shared" si="216"/>
        <v>23.005000000000003</v>
      </c>
      <c r="AE72" s="20">
        <f t="shared" si="216"/>
        <v>22.207499999999996</v>
      </c>
      <c r="AF72" s="19"/>
      <c r="AG72" s="5" t="s">
        <v>181</v>
      </c>
      <c r="AH72" s="19">
        <f t="shared" ref="AH72:AN72" si="217">N72-N92</f>
        <v>18.68</v>
      </c>
      <c r="AI72" s="19">
        <f t="shared" si="217"/>
        <v>14.805</v>
      </c>
      <c r="AJ72" s="20">
        <f t="shared" si="217"/>
        <v>13.532499999999999</v>
      </c>
      <c r="AK72" s="20">
        <f t="shared" si="217"/>
        <v>13.43</v>
      </c>
      <c r="AL72" s="19">
        <f t="shared" si="217"/>
        <v>13.945</v>
      </c>
      <c r="AM72" s="19">
        <f t="shared" si="217"/>
        <v>12.917499999999997</v>
      </c>
      <c r="AN72" s="21">
        <f t="shared" si="217"/>
        <v>13.344999999999999</v>
      </c>
      <c r="AP72" s="31"/>
      <c r="AQ72" s="5" t="s">
        <v>181</v>
      </c>
      <c r="AR72" s="19">
        <f>X72-AVERAGE($AH$72:$AN$72)</f>
        <v>4.3907142857142851</v>
      </c>
      <c r="AS72" s="19">
        <f t="shared" ref="AS72:AY72" si="218">Y72-AVERAGE($AH$72:$AN$72)</f>
        <v>3.0507142857142817</v>
      </c>
      <c r="AT72" s="19">
        <f t="shared" si="218"/>
        <v>6.3807142857142836</v>
      </c>
      <c r="AU72" s="19">
        <f t="shared" si="218"/>
        <v>7.6932142857142836</v>
      </c>
      <c r="AV72" s="19">
        <f t="shared" si="218"/>
        <v>1.5307142857142892</v>
      </c>
      <c r="AW72" s="19">
        <f t="shared" si="218"/>
        <v>7.8782142857142858</v>
      </c>
      <c r="AX72" s="19">
        <f t="shared" si="218"/>
        <v>8.6257142857142881</v>
      </c>
      <c r="AY72" s="19">
        <f t="shared" si="218"/>
        <v>7.8282142857142816</v>
      </c>
      <c r="AZ72" s="19"/>
      <c r="BA72" s="5" t="s">
        <v>181</v>
      </c>
      <c r="BB72" s="19">
        <f t="shared" si="197"/>
        <v>4.3007142857142853</v>
      </c>
      <c r="BC72" s="19">
        <f t="shared" si="198"/>
        <v>0.42571428571428527</v>
      </c>
      <c r="BD72" s="19">
        <f t="shared" si="199"/>
        <v>-0.84678571428571558</v>
      </c>
      <c r="BE72" s="19">
        <f t="shared" si="200"/>
        <v>-0.94928571428571473</v>
      </c>
      <c r="BF72" s="19">
        <f t="shared" si="201"/>
        <v>-0.43428571428571416</v>
      </c>
      <c r="BG72" s="19">
        <f t="shared" si="202"/>
        <v>-1.4617857142857176</v>
      </c>
      <c r="BH72" s="21">
        <f t="shared" si="203"/>
        <v>-1.0342857142857156</v>
      </c>
      <c r="BI72" s="1"/>
      <c r="BJ72" s="1"/>
    </row>
    <row r="73" spans="1:62" x14ac:dyDescent="0.25">
      <c r="A73" s="18" t="s">
        <v>182</v>
      </c>
      <c r="B73" s="8" t="s">
        <v>93</v>
      </c>
      <c r="C73" s="3">
        <v>26.84</v>
      </c>
      <c r="D73" s="3">
        <v>26.13</v>
      </c>
      <c r="E73" s="3">
        <v>27.21</v>
      </c>
      <c r="F73" s="4">
        <v>26.79</v>
      </c>
      <c r="G73" s="4">
        <v>26.44</v>
      </c>
      <c r="H73" s="3">
        <v>29.72</v>
      </c>
      <c r="I73" s="3">
        <v>28.54</v>
      </c>
      <c r="J73" s="4">
        <v>29.18</v>
      </c>
      <c r="K73" s="19"/>
      <c r="L73" s="5" t="s">
        <v>182</v>
      </c>
      <c r="M73" s="10" t="s">
        <v>93</v>
      </c>
      <c r="N73" s="3">
        <v>26.22</v>
      </c>
      <c r="O73" s="3">
        <v>26.52</v>
      </c>
      <c r="P73" s="3">
        <v>27.13</v>
      </c>
      <c r="Q73" s="4">
        <v>26.84</v>
      </c>
      <c r="R73" s="3">
        <v>28.08</v>
      </c>
      <c r="S73" s="3">
        <v>27.56</v>
      </c>
      <c r="T73" s="29">
        <v>29.55</v>
      </c>
      <c r="V73" s="31"/>
      <c r="W73" s="5" t="s">
        <v>182</v>
      </c>
      <c r="X73" s="19">
        <f t="shared" ref="X73:AE73" si="219">C73-C92</f>
        <v>8.8299999999999983</v>
      </c>
      <c r="Y73" s="19">
        <f t="shared" si="219"/>
        <v>8.1199999999999974</v>
      </c>
      <c r="Z73" s="19">
        <f t="shared" si="219"/>
        <v>7.9699999999999989</v>
      </c>
      <c r="AA73" s="20">
        <f t="shared" si="219"/>
        <v>8.8624999999999972</v>
      </c>
      <c r="AB73" s="20">
        <f t="shared" si="219"/>
        <v>8.2200000000000024</v>
      </c>
      <c r="AC73" s="19">
        <f t="shared" si="219"/>
        <v>10.067500000000003</v>
      </c>
      <c r="AD73" s="19">
        <f t="shared" si="219"/>
        <v>9.5150000000000006</v>
      </c>
      <c r="AE73" s="20">
        <f t="shared" si="219"/>
        <v>9.2374999999999972</v>
      </c>
      <c r="AF73" s="19"/>
      <c r="AG73" s="5" t="s">
        <v>182</v>
      </c>
      <c r="AH73" s="19">
        <f t="shared" ref="AH73:AN73" si="220">N73-N92</f>
        <v>8.3999999999999986</v>
      </c>
      <c r="AI73" s="19">
        <f t="shared" si="220"/>
        <v>8.2850000000000001</v>
      </c>
      <c r="AJ73" s="20">
        <f t="shared" si="220"/>
        <v>8.3424999999999976</v>
      </c>
      <c r="AK73" s="20">
        <f t="shared" si="220"/>
        <v>8.629999999999999</v>
      </c>
      <c r="AL73" s="19">
        <f t="shared" si="220"/>
        <v>8.9450000000000003</v>
      </c>
      <c r="AM73" s="19">
        <f t="shared" si="220"/>
        <v>9.0074999999999967</v>
      </c>
      <c r="AN73" s="21">
        <f t="shared" si="220"/>
        <v>9.9349999999999987</v>
      </c>
      <c r="AP73" s="31"/>
      <c r="AQ73" s="5" t="s">
        <v>182</v>
      </c>
      <c r="AR73" s="19">
        <f>X73-AVERAGE($AH$73:$AN$73)</f>
        <v>3.7857142857140147E-2</v>
      </c>
      <c r="AS73" s="19">
        <f t="shared" ref="AS73:AY73" si="221">Y73-AVERAGE($AH$73:$AN$73)</f>
        <v>-0.67214285714286071</v>
      </c>
      <c r="AT73" s="19">
        <f t="shared" si="221"/>
        <v>-0.82214285714285928</v>
      </c>
      <c r="AU73" s="19">
        <f t="shared" si="221"/>
        <v>7.035714285713901E-2</v>
      </c>
      <c r="AV73" s="19">
        <f t="shared" si="221"/>
        <v>-0.57214285714285573</v>
      </c>
      <c r="AW73" s="19">
        <f t="shared" si="221"/>
        <v>1.2753571428571444</v>
      </c>
      <c r="AX73" s="19">
        <f t="shared" si="221"/>
        <v>0.72285714285714242</v>
      </c>
      <c r="AY73" s="19">
        <f t="shared" si="221"/>
        <v>0.44535714285713901</v>
      </c>
      <c r="AZ73" s="19"/>
      <c r="BA73" s="5" t="s">
        <v>182</v>
      </c>
      <c r="BB73" s="19">
        <f t="shared" si="197"/>
        <v>-0.39214285714285957</v>
      </c>
      <c r="BC73" s="19">
        <f t="shared" si="198"/>
        <v>-0.50714285714285801</v>
      </c>
      <c r="BD73" s="19">
        <f t="shared" si="199"/>
        <v>-0.44964285714286056</v>
      </c>
      <c r="BE73" s="19">
        <f t="shared" si="200"/>
        <v>-0.16214285714285914</v>
      </c>
      <c r="BF73" s="19">
        <f t="shared" si="201"/>
        <v>0.15285714285714214</v>
      </c>
      <c r="BG73" s="19">
        <f t="shared" si="202"/>
        <v>0.21535714285713858</v>
      </c>
      <c r="BH73" s="21">
        <f t="shared" si="203"/>
        <v>1.1428571428571406</v>
      </c>
      <c r="BI73" s="1"/>
      <c r="BJ73" s="1"/>
    </row>
    <row r="74" spans="1:62" x14ac:dyDescent="0.25">
      <c r="A74" s="18" t="s">
        <v>183</v>
      </c>
      <c r="B74" s="8" t="s">
        <v>94</v>
      </c>
      <c r="C74" s="3">
        <v>20.92</v>
      </c>
      <c r="D74" s="3">
        <v>20.93</v>
      </c>
      <c r="E74" s="3">
        <v>22.45</v>
      </c>
      <c r="F74" s="4">
        <v>20.73</v>
      </c>
      <c r="G74" s="4">
        <v>20.83</v>
      </c>
      <c r="H74" s="3">
        <v>21.68</v>
      </c>
      <c r="I74" s="3">
        <v>21.41</v>
      </c>
      <c r="J74" s="4">
        <v>22.34</v>
      </c>
      <c r="K74" s="19"/>
      <c r="L74" s="5" t="s">
        <v>183</v>
      </c>
      <c r="M74" s="10" t="s">
        <v>94</v>
      </c>
      <c r="N74" s="3">
        <v>20.61</v>
      </c>
      <c r="O74" s="3">
        <v>21.2</v>
      </c>
      <c r="P74" s="3">
        <v>21.48</v>
      </c>
      <c r="Q74" s="4">
        <v>20.91</v>
      </c>
      <c r="R74" s="3">
        <v>21.61</v>
      </c>
      <c r="S74" s="3">
        <v>21.37</v>
      </c>
      <c r="T74" s="29">
        <v>22.07</v>
      </c>
      <c r="V74" s="31"/>
      <c r="W74" s="5" t="s">
        <v>183</v>
      </c>
      <c r="X74" s="19">
        <f t="shared" ref="X74:AE74" si="222">C74-C92</f>
        <v>2.91</v>
      </c>
      <c r="Y74" s="19">
        <f t="shared" si="222"/>
        <v>2.9199999999999982</v>
      </c>
      <c r="Z74" s="19">
        <f t="shared" si="222"/>
        <v>3.2099999999999973</v>
      </c>
      <c r="AA74" s="20">
        <f t="shared" si="222"/>
        <v>2.8024999999999984</v>
      </c>
      <c r="AB74" s="20">
        <f t="shared" si="222"/>
        <v>2.6099999999999994</v>
      </c>
      <c r="AC74" s="19">
        <f t="shared" si="222"/>
        <v>2.0275000000000034</v>
      </c>
      <c r="AD74" s="19">
        <f t="shared" si="222"/>
        <v>2.3850000000000016</v>
      </c>
      <c r="AE74" s="20">
        <f t="shared" si="222"/>
        <v>2.3974999999999973</v>
      </c>
      <c r="AF74" s="19"/>
      <c r="AG74" s="5" t="s">
        <v>183</v>
      </c>
      <c r="AH74" s="19">
        <f t="shared" ref="AH74:AN74" si="223">N74-N92</f>
        <v>2.7899999999999991</v>
      </c>
      <c r="AI74" s="19">
        <f t="shared" si="223"/>
        <v>2.9649999999999999</v>
      </c>
      <c r="AJ74" s="20">
        <f t="shared" si="223"/>
        <v>2.692499999999999</v>
      </c>
      <c r="AK74" s="20">
        <f t="shared" si="223"/>
        <v>2.6999999999999993</v>
      </c>
      <c r="AL74" s="19">
        <f t="shared" si="223"/>
        <v>2.4750000000000014</v>
      </c>
      <c r="AM74" s="19">
        <f t="shared" si="223"/>
        <v>2.817499999999999</v>
      </c>
      <c r="AN74" s="21">
        <f t="shared" si="223"/>
        <v>2.4549999999999983</v>
      </c>
      <c r="AP74" s="31"/>
      <c r="AQ74" s="5" t="s">
        <v>183</v>
      </c>
      <c r="AR74" s="19">
        <f>X74-AVERAGE($AH$74:$AN$74)</f>
        <v>0.2107142857142863</v>
      </c>
      <c r="AS74" s="19">
        <f t="shared" ref="AS74:AY74" si="224">Y74-AVERAGE($AH$74:$AN$74)</f>
        <v>0.22071428571428431</v>
      </c>
      <c r="AT74" s="19">
        <f t="shared" si="224"/>
        <v>0.51071428571428346</v>
      </c>
      <c r="AU74" s="19">
        <f t="shared" si="224"/>
        <v>0.10321428571428459</v>
      </c>
      <c r="AV74" s="19">
        <f t="shared" si="224"/>
        <v>-8.9285714285714413E-2</v>
      </c>
      <c r="AW74" s="19">
        <f t="shared" si="224"/>
        <v>-0.67178571428571043</v>
      </c>
      <c r="AX74" s="19">
        <f t="shared" si="224"/>
        <v>-0.31428571428571228</v>
      </c>
      <c r="AY74" s="19">
        <f t="shared" si="224"/>
        <v>-0.30178571428571654</v>
      </c>
      <c r="AZ74" s="19"/>
      <c r="BA74" s="5" t="s">
        <v>183</v>
      </c>
      <c r="BB74" s="19">
        <f t="shared" si="197"/>
        <v>9.0714285714285303E-2</v>
      </c>
      <c r="BC74" s="19">
        <f t="shared" si="198"/>
        <v>0.26571428571428601</v>
      </c>
      <c r="BD74" s="19">
        <f t="shared" si="199"/>
        <v>-6.7857142857148389E-3</v>
      </c>
      <c r="BE74" s="19">
        <f t="shared" si="200"/>
        <v>7.1428571428544529E-4</v>
      </c>
      <c r="BF74" s="19">
        <f t="shared" si="201"/>
        <v>-0.22428571428571242</v>
      </c>
      <c r="BG74" s="19">
        <f t="shared" si="202"/>
        <v>0.11821428571428516</v>
      </c>
      <c r="BH74" s="21">
        <f t="shared" si="203"/>
        <v>-0.24428571428571555</v>
      </c>
      <c r="BI74" s="1"/>
      <c r="BJ74" s="1"/>
    </row>
    <row r="75" spans="1:62" x14ac:dyDescent="0.25">
      <c r="A75" s="18" t="s">
        <v>184</v>
      </c>
      <c r="B75" s="8" t="s">
        <v>95</v>
      </c>
      <c r="C75" s="3">
        <v>23.86</v>
      </c>
      <c r="D75" s="3">
        <v>23.75</v>
      </c>
      <c r="E75" s="3">
        <v>25.19</v>
      </c>
      <c r="F75" s="4">
        <v>23.91</v>
      </c>
      <c r="G75" s="4">
        <v>23.93</v>
      </c>
      <c r="H75" s="3">
        <v>24.93</v>
      </c>
      <c r="I75" s="3">
        <v>25.19</v>
      </c>
      <c r="J75" s="4">
        <v>25.66</v>
      </c>
      <c r="K75" s="19"/>
      <c r="L75" s="5" t="s">
        <v>184</v>
      </c>
      <c r="M75" s="10" t="s">
        <v>95</v>
      </c>
      <c r="N75" s="3">
        <v>23.32</v>
      </c>
      <c r="O75" s="3">
        <v>23.56</v>
      </c>
      <c r="P75" s="3">
        <v>24.56</v>
      </c>
      <c r="Q75" s="4">
        <v>23.96</v>
      </c>
      <c r="R75" s="3">
        <v>24.51</v>
      </c>
      <c r="S75" s="3">
        <v>23.97</v>
      </c>
      <c r="T75" s="29">
        <v>25.37</v>
      </c>
      <c r="V75" s="31"/>
      <c r="W75" s="5" t="s">
        <v>184</v>
      </c>
      <c r="X75" s="19">
        <f t="shared" ref="X75:AE75" si="225">C75-C92</f>
        <v>5.8499999999999979</v>
      </c>
      <c r="Y75" s="19">
        <f t="shared" si="225"/>
        <v>5.7399999999999984</v>
      </c>
      <c r="Z75" s="19">
        <f t="shared" si="225"/>
        <v>5.9499999999999993</v>
      </c>
      <c r="AA75" s="20">
        <f t="shared" si="225"/>
        <v>5.9824999999999982</v>
      </c>
      <c r="AB75" s="20">
        <f t="shared" si="225"/>
        <v>5.7100000000000009</v>
      </c>
      <c r="AC75" s="19">
        <f t="shared" si="225"/>
        <v>5.2775000000000034</v>
      </c>
      <c r="AD75" s="19">
        <f t="shared" si="225"/>
        <v>6.1650000000000027</v>
      </c>
      <c r="AE75" s="20">
        <f t="shared" si="225"/>
        <v>5.7174999999999976</v>
      </c>
      <c r="AF75" s="19"/>
      <c r="AG75" s="5" t="s">
        <v>184</v>
      </c>
      <c r="AH75" s="19">
        <f t="shared" ref="AH75:AN75" si="226">N75-N92</f>
        <v>5.5</v>
      </c>
      <c r="AI75" s="19">
        <f t="shared" si="226"/>
        <v>5.3249999999999993</v>
      </c>
      <c r="AJ75" s="20">
        <f t="shared" si="226"/>
        <v>5.7724999999999973</v>
      </c>
      <c r="AK75" s="20">
        <f t="shared" si="226"/>
        <v>5.75</v>
      </c>
      <c r="AL75" s="19">
        <f t="shared" si="226"/>
        <v>5.3750000000000036</v>
      </c>
      <c r="AM75" s="19">
        <f t="shared" si="226"/>
        <v>5.4174999999999969</v>
      </c>
      <c r="AN75" s="21">
        <f t="shared" si="226"/>
        <v>5.754999999999999</v>
      </c>
      <c r="AP75" s="31"/>
      <c r="AQ75" s="5" t="s">
        <v>184</v>
      </c>
      <c r="AR75" s="19">
        <f>X75-AVERAGE($AH$75:$AN$75)</f>
        <v>0.29357142857142726</v>
      </c>
      <c r="AS75" s="19">
        <f t="shared" ref="AS75:AY75" si="227">Y75-AVERAGE($AH$75:$AN$75)</f>
        <v>0.18357142857142783</v>
      </c>
      <c r="AT75" s="19">
        <f t="shared" si="227"/>
        <v>0.39357142857142868</v>
      </c>
      <c r="AU75" s="19">
        <f t="shared" si="227"/>
        <v>0.42607142857142755</v>
      </c>
      <c r="AV75" s="19">
        <f t="shared" si="227"/>
        <v>0.15357142857143025</v>
      </c>
      <c r="AW75" s="19">
        <f t="shared" si="227"/>
        <v>-0.2789285714285672</v>
      </c>
      <c r="AX75" s="19">
        <f t="shared" si="227"/>
        <v>0.60857142857143209</v>
      </c>
      <c r="AY75" s="19">
        <f t="shared" si="227"/>
        <v>0.16107142857142698</v>
      </c>
      <c r="AZ75" s="19"/>
      <c r="BA75" s="5" t="s">
        <v>184</v>
      </c>
      <c r="BB75" s="19">
        <f t="shared" si="197"/>
        <v>-5.6428571428570606E-2</v>
      </c>
      <c r="BC75" s="19">
        <f t="shared" si="198"/>
        <v>-0.23142857142857132</v>
      </c>
      <c r="BD75" s="19">
        <f t="shared" si="199"/>
        <v>0.21607142857142669</v>
      </c>
      <c r="BE75" s="19">
        <f t="shared" si="200"/>
        <v>0.19357142857142939</v>
      </c>
      <c r="BF75" s="19">
        <f t="shared" si="201"/>
        <v>-0.18142857142856705</v>
      </c>
      <c r="BG75" s="19">
        <f t="shared" si="202"/>
        <v>-0.13892857142857373</v>
      </c>
      <c r="BH75" s="21">
        <f t="shared" si="203"/>
        <v>0.1985714285714284</v>
      </c>
      <c r="BI75" s="1"/>
      <c r="BJ75" s="1"/>
    </row>
    <row r="76" spans="1:62" x14ac:dyDescent="0.25">
      <c r="A76" s="18" t="s">
        <v>185</v>
      </c>
      <c r="B76" s="8" t="s">
        <v>96</v>
      </c>
      <c r="C76" s="3">
        <v>40</v>
      </c>
      <c r="D76" s="3">
        <v>40</v>
      </c>
      <c r="E76" s="3">
        <v>36.24</v>
      </c>
      <c r="F76" s="4">
        <v>40</v>
      </c>
      <c r="G76" s="4">
        <v>40</v>
      </c>
      <c r="H76" s="3">
        <v>37.92</v>
      </c>
      <c r="I76" s="3">
        <v>37.07</v>
      </c>
      <c r="J76" s="4">
        <v>37.06</v>
      </c>
      <c r="K76" s="19"/>
      <c r="L76" s="5" t="s">
        <v>185</v>
      </c>
      <c r="M76" s="10" t="s">
        <v>96</v>
      </c>
      <c r="N76" s="3">
        <v>33.159999999999997</v>
      </c>
      <c r="O76" s="3">
        <v>40</v>
      </c>
      <c r="P76" s="3">
        <v>36.630000000000003</v>
      </c>
      <c r="Q76" s="4">
        <v>40</v>
      </c>
      <c r="R76" s="3">
        <v>39.96</v>
      </c>
      <c r="S76" s="3">
        <v>37.369999999999997</v>
      </c>
      <c r="T76" s="29">
        <v>37.340000000000003</v>
      </c>
      <c r="V76" s="31"/>
      <c r="W76" s="5" t="s">
        <v>185</v>
      </c>
      <c r="X76" s="19">
        <f t="shared" ref="X76:AE76" si="228">C76-C92</f>
        <v>21.99</v>
      </c>
      <c r="Y76" s="19">
        <f t="shared" si="228"/>
        <v>21.99</v>
      </c>
      <c r="Z76" s="19">
        <f t="shared" si="228"/>
        <v>17</v>
      </c>
      <c r="AA76" s="20">
        <f t="shared" si="228"/>
        <v>22.072499999999998</v>
      </c>
      <c r="AB76" s="20">
        <f t="shared" si="228"/>
        <v>21.78</v>
      </c>
      <c r="AC76" s="19">
        <f t="shared" si="228"/>
        <v>18.267500000000005</v>
      </c>
      <c r="AD76" s="19">
        <f t="shared" si="228"/>
        <v>18.045000000000002</v>
      </c>
      <c r="AE76" s="20">
        <f t="shared" si="228"/>
        <v>17.1175</v>
      </c>
      <c r="AF76" s="19"/>
      <c r="AG76" s="5" t="s">
        <v>185</v>
      </c>
      <c r="AH76" s="19">
        <f t="shared" ref="AH76:AN76" si="229">N76-N92</f>
        <v>15.339999999999996</v>
      </c>
      <c r="AI76" s="19">
        <f t="shared" si="229"/>
        <v>21.765000000000001</v>
      </c>
      <c r="AJ76" s="20">
        <f t="shared" si="229"/>
        <v>17.842500000000001</v>
      </c>
      <c r="AK76" s="20">
        <f t="shared" si="229"/>
        <v>21.79</v>
      </c>
      <c r="AL76" s="19">
        <f t="shared" si="229"/>
        <v>20.825000000000003</v>
      </c>
      <c r="AM76" s="19">
        <f t="shared" si="229"/>
        <v>18.817499999999995</v>
      </c>
      <c r="AN76" s="21">
        <f t="shared" si="229"/>
        <v>17.725000000000001</v>
      </c>
      <c r="AP76" s="31"/>
      <c r="AQ76" s="5" t="s">
        <v>185</v>
      </c>
      <c r="AR76" s="19">
        <f>X76-AVERAGE($AH$76:$AN$76)</f>
        <v>2.8321428571428555</v>
      </c>
      <c r="AS76" s="19">
        <f t="shared" ref="AS76:AY76" si="230">Y76-AVERAGE($AH$76:$AN$76)</f>
        <v>2.8321428571428555</v>
      </c>
      <c r="AT76" s="19">
        <f t="shared" si="230"/>
        <v>-2.1578571428571429</v>
      </c>
      <c r="AU76" s="19">
        <f t="shared" si="230"/>
        <v>2.9146428571428551</v>
      </c>
      <c r="AV76" s="19">
        <f t="shared" si="230"/>
        <v>2.6221428571428582</v>
      </c>
      <c r="AW76" s="19">
        <f t="shared" si="230"/>
        <v>-0.89035714285713752</v>
      </c>
      <c r="AX76" s="19">
        <f t="shared" si="230"/>
        <v>-1.1128571428571412</v>
      </c>
      <c r="AY76" s="19">
        <f t="shared" si="230"/>
        <v>-2.0403571428571432</v>
      </c>
      <c r="AZ76" s="19"/>
      <c r="BA76" s="5" t="s">
        <v>185</v>
      </c>
      <c r="BB76" s="19">
        <f t="shared" si="197"/>
        <v>-3.8178571428571466</v>
      </c>
      <c r="BC76" s="19">
        <f t="shared" si="198"/>
        <v>2.6071428571428577</v>
      </c>
      <c r="BD76" s="19">
        <f t="shared" si="199"/>
        <v>-1.3153571428571418</v>
      </c>
      <c r="BE76" s="19">
        <f t="shared" si="200"/>
        <v>2.6321428571428562</v>
      </c>
      <c r="BF76" s="19">
        <f t="shared" si="201"/>
        <v>1.6671428571428599</v>
      </c>
      <c r="BG76" s="19">
        <f t="shared" si="202"/>
        <v>-0.34035714285714747</v>
      </c>
      <c r="BH76" s="21">
        <f t="shared" si="203"/>
        <v>-1.4328571428571415</v>
      </c>
      <c r="BI76" s="1"/>
      <c r="BJ76" s="1"/>
    </row>
    <row r="77" spans="1:62" x14ac:dyDescent="0.25">
      <c r="A77" s="18" t="s">
        <v>186</v>
      </c>
      <c r="B77" s="8" t="s">
        <v>97</v>
      </c>
      <c r="C77" s="3">
        <v>21.8</v>
      </c>
      <c r="D77" s="3">
        <v>21.92</v>
      </c>
      <c r="E77" s="3">
        <v>23.22</v>
      </c>
      <c r="F77" s="4">
        <v>21.69</v>
      </c>
      <c r="G77" s="4">
        <v>21.64</v>
      </c>
      <c r="H77" s="3">
        <v>23.16</v>
      </c>
      <c r="I77" s="3">
        <v>23.63</v>
      </c>
      <c r="J77" s="4">
        <v>23.19</v>
      </c>
      <c r="K77" s="19"/>
      <c r="L77" s="5" t="s">
        <v>186</v>
      </c>
      <c r="M77" s="10" t="s">
        <v>97</v>
      </c>
      <c r="N77" s="3">
        <v>21.43</v>
      </c>
      <c r="O77" s="3">
        <v>21.63</v>
      </c>
      <c r="P77" s="3">
        <v>21.87</v>
      </c>
      <c r="Q77" s="4">
        <v>22.32</v>
      </c>
      <c r="R77" s="3">
        <v>22.63</v>
      </c>
      <c r="S77" s="3">
        <v>22.08</v>
      </c>
      <c r="T77" s="29">
        <v>23.21</v>
      </c>
      <c r="V77" s="31"/>
      <c r="W77" s="5" t="s">
        <v>186</v>
      </c>
      <c r="X77" s="19">
        <f t="shared" ref="X77:AE77" si="231">C77-C92</f>
        <v>3.7899999999999991</v>
      </c>
      <c r="Y77" s="19">
        <f t="shared" si="231"/>
        <v>3.91</v>
      </c>
      <c r="Z77" s="19">
        <f t="shared" si="231"/>
        <v>3.9799999999999969</v>
      </c>
      <c r="AA77" s="20">
        <f t="shared" si="231"/>
        <v>3.7624999999999993</v>
      </c>
      <c r="AB77" s="20">
        <f t="shared" si="231"/>
        <v>3.4200000000000017</v>
      </c>
      <c r="AC77" s="19">
        <f t="shared" si="231"/>
        <v>3.5075000000000038</v>
      </c>
      <c r="AD77" s="19">
        <f t="shared" si="231"/>
        <v>4.6050000000000004</v>
      </c>
      <c r="AE77" s="20">
        <f t="shared" si="231"/>
        <v>3.2474999999999987</v>
      </c>
      <c r="AF77" s="19"/>
      <c r="AG77" s="5" t="s">
        <v>186</v>
      </c>
      <c r="AH77" s="19">
        <f t="shared" ref="AH77:AN77" si="232">N77-N92</f>
        <v>3.6099999999999994</v>
      </c>
      <c r="AI77" s="19">
        <f t="shared" si="232"/>
        <v>3.3949999999999996</v>
      </c>
      <c r="AJ77" s="20">
        <f t="shared" si="232"/>
        <v>3.0824999999999996</v>
      </c>
      <c r="AK77" s="20">
        <f t="shared" si="232"/>
        <v>4.1099999999999994</v>
      </c>
      <c r="AL77" s="19">
        <f t="shared" si="232"/>
        <v>3.495000000000001</v>
      </c>
      <c r="AM77" s="19">
        <f t="shared" si="232"/>
        <v>3.5274999999999963</v>
      </c>
      <c r="AN77" s="21">
        <f t="shared" si="232"/>
        <v>3.5949999999999989</v>
      </c>
      <c r="AP77" s="31"/>
      <c r="AQ77" s="5" t="s">
        <v>186</v>
      </c>
      <c r="AR77" s="19">
        <f>X77-AVERAGE($AH$77:$AN$77)</f>
        <v>0.24500000000000011</v>
      </c>
      <c r="AS77" s="19">
        <f t="shared" ref="AS77:AY77" si="233">Y77-AVERAGE($AH$77:$AN$77)</f>
        <v>0.3650000000000011</v>
      </c>
      <c r="AT77" s="19">
        <f t="shared" si="233"/>
        <v>0.43499999999999783</v>
      </c>
      <c r="AU77" s="19">
        <f t="shared" si="233"/>
        <v>0.21750000000000025</v>
      </c>
      <c r="AV77" s="19">
        <f t="shared" si="233"/>
        <v>-0.12499999999999734</v>
      </c>
      <c r="AW77" s="19">
        <f t="shared" si="233"/>
        <v>-3.7499999999995204E-2</v>
      </c>
      <c r="AX77" s="19">
        <f t="shared" si="233"/>
        <v>1.0600000000000014</v>
      </c>
      <c r="AY77" s="19">
        <f t="shared" si="233"/>
        <v>-0.29750000000000032</v>
      </c>
      <c r="AZ77" s="19"/>
      <c r="BA77" s="5" t="s">
        <v>186</v>
      </c>
      <c r="BB77" s="19">
        <f t="shared" si="197"/>
        <v>6.5000000000000391E-2</v>
      </c>
      <c r="BC77" s="19">
        <f t="shared" si="198"/>
        <v>-0.14999999999999947</v>
      </c>
      <c r="BD77" s="19">
        <f t="shared" si="199"/>
        <v>-0.46249999999999947</v>
      </c>
      <c r="BE77" s="19">
        <f t="shared" si="200"/>
        <v>0.56500000000000039</v>
      </c>
      <c r="BF77" s="19">
        <f t="shared" si="201"/>
        <v>-4.9999999999998046E-2</v>
      </c>
      <c r="BG77" s="19">
        <f t="shared" si="202"/>
        <v>-1.7500000000002736E-2</v>
      </c>
      <c r="BH77" s="21">
        <f t="shared" si="203"/>
        <v>4.9999999999999822E-2</v>
      </c>
      <c r="BI77" s="1"/>
      <c r="BJ77" s="1"/>
    </row>
    <row r="78" spans="1:62" x14ac:dyDescent="0.25">
      <c r="A78" s="18" t="s">
        <v>187</v>
      </c>
      <c r="B78" s="8" t="s">
        <v>98</v>
      </c>
      <c r="C78" s="3">
        <v>27.3</v>
      </c>
      <c r="D78" s="3">
        <v>27.01</v>
      </c>
      <c r="E78" s="3">
        <v>27.62</v>
      </c>
      <c r="F78" s="4">
        <v>26.32</v>
      </c>
      <c r="G78" s="4">
        <v>26.84</v>
      </c>
      <c r="H78" s="3">
        <v>29.1</v>
      </c>
      <c r="I78" s="3">
        <v>28.61</v>
      </c>
      <c r="J78" s="4">
        <v>30.79</v>
      </c>
      <c r="K78" s="19"/>
      <c r="L78" s="5" t="s">
        <v>187</v>
      </c>
      <c r="M78" s="10" t="s">
        <v>98</v>
      </c>
      <c r="N78" s="3">
        <v>25.78</v>
      </c>
      <c r="O78" s="3">
        <v>26.84</v>
      </c>
      <c r="P78" s="3">
        <v>26.94</v>
      </c>
      <c r="Q78" s="4">
        <v>26.96</v>
      </c>
      <c r="R78" s="3">
        <v>29.23</v>
      </c>
      <c r="S78" s="3">
        <v>28.7</v>
      </c>
      <c r="T78" s="29">
        <v>28.72</v>
      </c>
      <c r="V78" s="31"/>
      <c r="W78" s="5" t="s">
        <v>187</v>
      </c>
      <c r="X78" s="19">
        <f t="shared" ref="X78:AE78" si="234">C78-C92</f>
        <v>9.2899999999999991</v>
      </c>
      <c r="Y78" s="19">
        <f t="shared" si="234"/>
        <v>9</v>
      </c>
      <c r="Z78" s="19">
        <f t="shared" si="234"/>
        <v>8.379999999999999</v>
      </c>
      <c r="AA78" s="20">
        <f t="shared" si="234"/>
        <v>8.3924999999999983</v>
      </c>
      <c r="AB78" s="20">
        <f t="shared" si="234"/>
        <v>8.620000000000001</v>
      </c>
      <c r="AC78" s="19">
        <f t="shared" si="234"/>
        <v>9.4475000000000051</v>
      </c>
      <c r="AD78" s="19">
        <f t="shared" si="234"/>
        <v>9.5850000000000009</v>
      </c>
      <c r="AE78" s="20">
        <f t="shared" si="234"/>
        <v>10.847499999999997</v>
      </c>
      <c r="AF78" s="19"/>
      <c r="AG78" s="5" t="s">
        <v>187</v>
      </c>
      <c r="AH78" s="19">
        <f t="shared" ref="AH78:AN78" si="235">N78-N92</f>
        <v>7.9600000000000009</v>
      </c>
      <c r="AI78" s="19">
        <f t="shared" si="235"/>
        <v>8.6050000000000004</v>
      </c>
      <c r="AJ78" s="20">
        <f t="shared" si="235"/>
        <v>8.1524999999999999</v>
      </c>
      <c r="AK78" s="20">
        <f t="shared" si="235"/>
        <v>8.75</v>
      </c>
      <c r="AL78" s="19">
        <f t="shared" si="235"/>
        <v>10.095000000000002</v>
      </c>
      <c r="AM78" s="19">
        <f t="shared" si="235"/>
        <v>10.147499999999997</v>
      </c>
      <c r="AN78" s="21">
        <f t="shared" si="235"/>
        <v>9.1049999999999969</v>
      </c>
      <c r="AP78" s="31"/>
      <c r="AQ78" s="5" t="s">
        <v>187</v>
      </c>
      <c r="AR78" s="19">
        <f>X78-AVERAGE($AH$78:$AN$78)</f>
        <v>0.31642857142857217</v>
      </c>
      <c r="AS78" s="19">
        <f t="shared" ref="AS78:AY78" si="236">Y78-AVERAGE($AH$78:$AN$78)</f>
        <v>2.6428571428573022E-2</v>
      </c>
      <c r="AT78" s="19">
        <f t="shared" si="236"/>
        <v>-0.59357142857142797</v>
      </c>
      <c r="AU78" s="19">
        <f t="shared" si="236"/>
        <v>-0.58107142857142868</v>
      </c>
      <c r="AV78" s="19">
        <f t="shared" si="236"/>
        <v>-0.35357142857142598</v>
      </c>
      <c r="AW78" s="19">
        <f t="shared" si="236"/>
        <v>0.47392857142857814</v>
      </c>
      <c r="AX78" s="19">
        <f t="shared" si="236"/>
        <v>0.61142857142857387</v>
      </c>
      <c r="AY78" s="19">
        <f t="shared" si="236"/>
        <v>1.8739285714285696</v>
      </c>
      <c r="AZ78" s="19"/>
      <c r="BA78" s="5" t="s">
        <v>187</v>
      </c>
      <c r="BB78" s="19">
        <f t="shared" si="197"/>
        <v>-1.0135714285714261</v>
      </c>
      <c r="BC78" s="19">
        <f t="shared" si="198"/>
        <v>-0.36857142857142655</v>
      </c>
      <c r="BD78" s="19">
        <f t="shared" si="199"/>
        <v>-0.82107142857142712</v>
      </c>
      <c r="BE78" s="19">
        <f t="shared" si="200"/>
        <v>-0.22357142857142698</v>
      </c>
      <c r="BF78" s="19">
        <f t="shared" si="201"/>
        <v>1.1214285714285754</v>
      </c>
      <c r="BG78" s="19">
        <f t="shared" si="202"/>
        <v>1.1739285714285703</v>
      </c>
      <c r="BH78" s="21">
        <f t="shared" si="203"/>
        <v>0.1314285714285699</v>
      </c>
      <c r="BI78" s="1"/>
      <c r="BJ78" s="1"/>
    </row>
    <row r="79" spans="1:62" x14ac:dyDescent="0.25">
      <c r="A79" s="18" t="s">
        <v>188</v>
      </c>
      <c r="B79" s="8" t="s">
        <v>99</v>
      </c>
      <c r="C79" s="3">
        <v>24.63</v>
      </c>
      <c r="D79" s="3">
        <v>24.81</v>
      </c>
      <c r="E79" s="3">
        <v>25.73</v>
      </c>
      <c r="F79" s="4">
        <v>24.51</v>
      </c>
      <c r="G79" s="4">
        <v>24.53</v>
      </c>
      <c r="H79" s="3">
        <v>27.16</v>
      </c>
      <c r="I79" s="3">
        <v>26.36</v>
      </c>
      <c r="J79" s="4">
        <v>27.18</v>
      </c>
      <c r="K79" s="19"/>
      <c r="L79" s="5" t="s">
        <v>188</v>
      </c>
      <c r="M79" s="10" t="s">
        <v>99</v>
      </c>
      <c r="N79" s="3">
        <v>24.79</v>
      </c>
      <c r="O79" s="3">
        <v>24.64</v>
      </c>
      <c r="P79" s="3">
        <v>25.22</v>
      </c>
      <c r="Q79" s="4">
        <v>24.79</v>
      </c>
      <c r="R79" s="3">
        <v>25.97</v>
      </c>
      <c r="S79" s="3">
        <v>25.46</v>
      </c>
      <c r="T79" s="29">
        <v>27</v>
      </c>
      <c r="V79" s="31"/>
      <c r="W79" s="5" t="s">
        <v>188</v>
      </c>
      <c r="X79" s="19">
        <f t="shared" ref="X79:AE79" si="237">C79-C92</f>
        <v>6.6199999999999974</v>
      </c>
      <c r="Y79" s="19">
        <f t="shared" si="237"/>
        <v>6.7999999999999972</v>
      </c>
      <c r="Z79" s="19">
        <f t="shared" si="237"/>
        <v>6.4899999999999984</v>
      </c>
      <c r="AA79" s="20">
        <f t="shared" si="237"/>
        <v>6.5824999999999996</v>
      </c>
      <c r="AB79" s="20">
        <f t="shared" si="237"/>
        <v>6.3100000000000023</v>
      </c>
      <c r="AC79" s="19">
        <f t="shared" si="237"/>
        <v>7.5075000000000038</v>
      </c>
      <c r="AD79" s="19">
        <f t="shared" si="237"/>
        <v>7.3350000000000009</v>
      </c>
      <c r="AE79" s="20">
        <f t="shared" si="237"/>
        <v>7.2374999999999972</v>
      </c>
      <c r="AF79" s="19"/>
      <c r="AG79" s="5" t="s">
        <v>188</v>
      </c>
      <c r="AH79" s="19">
        <f t="shared" ref="AH79:AN79" si="238">N79-N92</f>
        <v>6.9699999999999989</v>
      </c>
      <c r="AI79" s="19">
        <f t="shared" si="238"/>
        <v>6.4050000000000011</v>
      </c>
      <c r="AJ79" s="20">
        <f t="shared" si="238"/>
        <v>6.4324999999999974</v>
      </c>
      <c r="AK79" s="20">
        <f t="shared" si="238"/>
        <v>6.5799999999999983</v>
      </c>
      <c r="AL79" s="19">
        <f t="shared" si="238"/>
        <v>6.8350000000000009</v>
      </c>
      <c r="AM79" s="19">
        <f t="shared" si="238"/>
        <v>6.9074999999999989</v>
      </c>
      <c r="AN79" s="21">
        <f t="shared" si="238"/>
        <v>7.384999999999998</v>
      </c>
      <c r="AP79" s="31"/>
      <c r="AQ79" s="5" t="s">
        <v>188</v>
      </c>
      <c r="AR79" s="19">
        <f>X79-AVERAGE($AH$79:$AN$79)</f>
        <v>-0.16785714285714448</v>
      </c>
      <c r="AS79" s="19">
        <f t="shared" ref="AS79:AY79" si="239">Y79-AVERAGE($AH$79:$AN$79)</f>
        <v>1.2142857142855235E-2</v>
      </c>
      <c r="AT79" s="19">
        <f t="shared" si="239"/>
        <v>-0.29785714285714349</v>
      </c>
      <c r="AU79" s="19">
        <f t="shared" si="239"/>
        <v>-0.20535714285714235</v>
      </c>
      <c r="AV79" s="19">
        <f t="shared" si="239"/>
        <v>-0.47785714285713965</v>
      </c>
      <c r="AW79" s="19">
        <f t="shared" si="239"/>
        <v>0.71964285714286191</v>
      </c>
      <c r="AX79" s="19">
        <f t="shared" si="239"/>
        <v>0.54714285714285893</v>
      </c>
      <c r="AY79" s="19">
        <f t="shared" si="239"/>
        <v>0.44964285714285523</v>
      </c>
      <c r="AZ79" s="19"/>
      <c r="BA79" s="5" t="s">
        <v>188</v>
      </c>
      <c r="BB79" s="19">
        <f t="shared" si="197"/>
        <v>0.18214285714285694</v>
      </c>
      <c r="BC79" s="19">
        <f t="shared" si="198"/>
        <v>-0.38285714285714079</v>
      </c>
      <c r="BD79" s="19">
        <f t="shared" si="199"/>
        <v>-0.35535714285714448</v>
      </c>
      <c r="BE79" s="19">
        <f t="shared" si="200"/>
        <v>-0.20785714285714363</v>
      </c>
      <c r="BF79" s="19">
        <f t="shared" si="201"/>
        <v>4.7142857142858929E-2</v>
      </c>
      <c r="BG79" s="19">
        <f t="shared" si="202"/>
        <v>0.11964285714285694</v>
      </c>
      <c r="BH79" s="21">
        <f t="shared" si="203"/>
        <v>0.59714285714285609</v>
      </c>
      <c r="BI79" s="1"/>
      <c r="BJ79" s="1"/>
    </row>
    <row r="80" spans="1:62" x14ac:dyDescent="0.25">
      <c r="A80" s="18" t="s">
        <v>189</v>
      </c>
      <c r="B80" s="8" t="s">
        <v>100</v>
      </c>
      <c r="C80" s="3"/>
      <c r="D80" s="3"/>
      <c r="E80" s="3"/>
      <c r="F80" s="4">
        <v>36.020000000000003</v>
      </c>
      <c r="G80" s="4">
        <v>36.85</v>
      </c>
      <c r="H80" s="3">
        <v>41.01</v>
      </c>
      <c r="I80" s="3">
        <v>34.85</v>
      </c>
      <c r="J80" s="4">
        <v>36.01</v>
      </c>
      <c r="K80" s="19"/>
      <c r="L80" s="5" t="s">
        <v>189</v>
      </c>
      <c r="M80" s="10" t="s">
        <v>100</v>
      </c>
      <c r="N80" s="3">
        <v>32.58</v>
      </c>
      <c r="O80" s="3"/>
      <c r="P80" s="3">
        <v>37.130000000000003</v>
      </c>
      <c r="Q80" s="4"/>
      <c r="R80" s="3">
        <v>35.54</v>
      </c>
      <c r="S80" s="3">
        <v>38.71</v>
      </c>
      <c r="T80" s="29"/>
      <c r="V80" s="31"/>
      <c r="W80" s="5" t="s">
        <v>189</v>
      </c>
      <c r="X80" s="19"/>
      <c r="Y80" s="19"/>
      <c r="Z80" s="19"/>
      <c r="AA80" s="20">
        <f>F80-F92</f>
        <v>18.092500000000001</v>
      </c>
      <c r="AB80" s="20">
        <f>G80-G92</f>
        <v>18.630000000000003</v>
      </c>
      <c r="AC80" s="19">
        <f>H80-H92</f>
        <v>21.357500000000002</v>
      </c>
      <c r="AD80" s="19">
        <f>I80-I92</f>
        <v>15.825000000000003</v>
      </c>
      <c r="AE80" s="20">
        <f>J80-J92</f>
        <v>16.067499999999995</v>
      </c>
      <c r="AF80" s="19"/>
      <c r="AG80" s="5" t="s">
        <v>189</v>
      </c>
      <c r="AH80" s="19">
        <f>N80-N92</f>
        <v>14.759999999999998</v>
      </c>
      <c r="AI80" s="19"/>
      <c r="AJ80" s="20">
        <f>P80-P92</f>
        <v>18.342500000000001</v>
      </c>
      <c r="AK80" s="20"/>
      <c r="AL80" s="19">
        <f>R80-R92</f>
        <v>16.405000000000001</v>
      </c>
      <c r="AM80" s="19">
        <f>S80-S92</f>
        <v>20.157499999999999</v>
      </c>
      <c r="AN80" s="21"/>
      <c r="AP80" s="31"/>
      <c r="AQ80" s="5" t="s">
        <v>189</v>
      </c>
      <c r="AR80" s="19"/>
      <c r="AS80" s="19"/>
      <c r="AT80" s="19"/>
      <c r="AU80" s="19">
        <f t="shared" ref="AU80:AY80" si="240">AA80-AVERAGE($AH$80:$AN$80)</f>
        <v>0.67625000000000313</v>
      </c>
      <c r="AV80" s="19">
        <f t="shared" si="240"/>
        <v>1.2137500000000045</v>
      </c>
      <c r="AW80" s="19">
        <f t="shared" si="240"/>
        <v>3.9412500000000037</v>
      </c>
      <c r="AX80" s="19">
        <f t="shared" si="240"/>
        <v>-1.5912499999999952</v>
      </c>
      <c r="AY80" s="19">
        <f t="shared" si="240"/>
        <v>-1.3487500000000026</v>
      </c>
      <c r="AZ80" s="19"/>
      <c r="BA80" s="5" t="s">
        <v>189</v>
      </c>
      <c r="BB80" s="19">
        <f t="shared" si="197"/>
        <v>-2.65625</v>
      </c>
      <c r="BC80" s="19"/>
      <c r="BD80" s="19">
        <f t="shared" si="199"/>
        <v>0.92625000000000313</v>
      </c>
      <c r="BE80" s="19"/>
      <c r="BF80" s="19">
        <f t="shared" si="201"/>
        <v>-1.0112499999999969</v>
      </c>
      <c r="BG80" s="19">
        <f t="shared" si="202"/>
        <v>2.7412500000000009</v>
      </c>
      <c r="BH80" s="21"/>
      <c r="BI80" s="1"/>
      <c r="BJ80" s="1"/>
    </row>
    <row r="81" spans="1:73" x14ac:dyDescent="0.25">
      <c r="A81" s="18" t="s">
        <v>190</v>
      </c>
      <c r="B81" s="8" t="s">
        <v>101</v>
      </c>
      <c r="C81" s="3">
        <v>29.18</v>
      </c>
      <c r="D81" s="3">
        <v>28.86</v>
      </c>
      <c r="E81" s="3">
        <v>29.82</v>
      </c>
      <c r="F81" s="4">
        <v>27.82</v>
      </c>
      <c r="G81" s="4">
        <v>28.57</v>
      </c>
      <c r="H81" s="3">
        <v>30.72</v>
      </c>
      <c r="I81" s="3">
        <v>29.97</v>
      </c>
      <c r="J81" s="4">
        <v>31.07</v>
      </c>
      <c r="K81" s="19"/>
      <c r="L81" s="5" t="s">
        <v>190</v>
      </c>
      <c r="M81" s="10" t="s">
        <v>101</v>
      </c>
      <c r="N81" s="3">
        <v>28.17</v>
      </c>
      <c r="O81" s="3">
        <v>27.95</v>
      </c>
      <c r="P81" s="3">
        <v>29.97</v>
      </c>
      <c r="Q81" s="4">
        <v>28.71</v>
      </c>
      <c r="R81" s="3">
        <v>31.13</v>
      </c>
      <c r="S81" s="3">
        <v>30.29</v>
      </c>
      <c r="T81" s="29">
        <v>31.06</v>
      </c>
      <c r="V81" s="31"/>
      <c r="W81" s="5" t="s">
        <v>190</v>
      </c>
      <c r="X81" s="19">
        <f t="shared" ref="X81:AE81" si="241">C81-C92</f>
        <v>11.169999999999998</v>
      </c>
      <c r="Y81" s="19">
        <f t="shared" si="241"/>
        <v>10.849999999999998</v>
      </c>
      <c r="Z81" s="19">
        <f t="shared" si="241"/>
        <v>10.579999999999998</v>
      </c>
      <c r="AA81" s="20">
        <f t="shared" si="241"/>
        <v>9.8924999999999983</v>
      </c>
      <c r="AB81" s="20">
        <f t="shared" si="241"/>
        <v>10.350000000000001</v>
      </c>
      <c r="AC81" s="19">
        <f t="shared" si="241"/>
        <v>11.067500000000003</v>
      </c>
      <c r="AD81" s="19">
        <f t="shared" si="241"/>
        <v>10.945</v>
      </c>
      <c r="AE81" s="20">
        <f t="shared" si="241"/>
        <v>11.127499999999998</v>
      </c>
      <c r="AF81" s="19"/>
      <c r="AG81" s="5" t="s">
        <v>190</v>
      </c>
      <c r="AH81" s="19">
        <f t="shared" ref="AH81:AN81" si="242">N81-N92</f>
        <v>10.350000000000001</v>
      </c>
      <c r="AI81" s="19">
        <f t="shared" si="242"/>
        <v>9.7149999999999999</v>
      </c>
      <c r="AJ81" s="20">
        <f t="shared" si="242"/>
        <v>11.182499999999997</v>
      </c>
      <c r="AK81" s="20">
        <f t="shared" si="242"/>
        <v>10.5</v>
      </c>
      <c r="AL81" s="19">
        <f t="shared" si="242"/>
        <v>11.995000000000001</v>
      </c>
      <c r="AM81" s="19">
        <f t="shared" si="242"/>
        <v>11.737499999999997</v>
      </c>
      <c r="AN81" s="21">
        <f t="shared" si="242"/>
        <v>11.444999999999997</v>
      </c>
      <c r="AP81" s="31"/>
      <c r="AQ81" s="5" t="s">
        <v>190</v>
      </c>
      <c r="AR81" s="19">
        <f>X81-AVERAGE($AH$81:$AN$81)</f>
        <v>0.18071428571428427</v>
      </c>
      <c r="AS81" s="19">
        <f t="shared" ref="AS81:AY81" si="243">Y81-AVERAGE($AH$81:$AN$81)</f>
        <v>-0.13928571428571601</v>
      </c>
      <c r="AT81" s="19">
        <f t="shared" si="243"/>
        <v>-0.40928571428571558</v>
      </c>
      <c r="AU81" s="19">
        <f t="shared" si="243"/>
        <v>-1.0967857142857156</v>
      </c>
      <c r="AV81" s="19">
        <f t="shared" si="243"/>
        <v>-0.63928571428571246</v>
      </c>
      <c r="AW81" s="19">
        <f t="shared" si="243"/>
        <v>7.8214285714288678E-2</v>
      </c>
      <c r="AX81" s="19">
        <f t="shared" si="243"/>
        <v>-4.4285714285713595E-2</v>
      </c>
      <c r="AY81" s="19">
        <f t="shared" si="243"/>
        <v>0.13821428571428385</v>
      </c>
      <c r="AZ81" s="19"/>
      <c r="BA81" s="5" t="s">
        <v>190</v>
      </c>
      <c r="BB81" s="19">
        <f t="shared" si="197"/>
        <v>-0.63928571428571246</v>
      </c>
      <c r="BC81" s="19">
        <f t="shared" si="198"/>
        <v>-1.274285714285714</v>
      </c>
      <c r="BD81" s="19">
        <f t="shared" si="199"/>
        <v>0.19321428571428356</v>
      </c>
      <c r="BE81" s="19">
        <f t="shared" si="200"/>
        <v>-0.48928571428571388</v>
      </c>
      <c r="BF81" s="19">
        <f t="shared" si="201"/>
        <v>1.0057142857142871</v>
      </c>
      <c r="BG81" s="19">
        <f t="shared" si="202"/>
        <v>0.74821428571428328</v>
      </c>
      <c r="BH81" s="21">
        <f t="shared" si="203"/>
        <v>0.45571428571428285</v>
      </c>
      <c r="BI81" s="1"/>
      <c r="BJ81" s="1"/>
    </row>
    <row r="82" spans="1:73" x14ac:dyDescent="0.25">
      <c r="A82" s="18" t="s">
        <v>191</v>
      </c>
      <c r="B82" s="8" t="s">
        <v>102</v>
      </c>
      <c r="C82" s="3">
        <v>20.56</v>
      </c>
      <c r="D82" s="3">
        <v>20.53</v>
      </c>
      <c r="E82" s="3">
        <v>21.59</v>
      </c>
      <c r="F82" s="4">
        <v>19.68</v>
      </c>
      <c r="G82" s="4">
        <v>20.5</v>
      </c>
      <c r="H82" s="3">
        <v>20.65</v>
      </c>
      <c r="I82" s="3">
        <v>21.15</v>
      </c>
      <c r="J82" s="4">
        <v>21.33</v>
      </c>
      <c r="K82" s="19"/>
      <c r="L82" s="5" t="s">
        <v>191</v>
      </c>
      <c r="M82" s="10" t="s">
        <v>102</v>
      </c>
      <c r="N82" s="3">
        <v>19.73</v>
      </c>
      <c r="O82" s="3">
        <v>20.52</v>
      </c>
      <c r="P82" s="3">
        <v>20.46</v>
      </c>
      <c r="Q82" s="4">
        <v>19.73</v>
      </c>
      <c r="R82" s="3">
        <v>20.84</v>
      </c>
      <c r="S82" s="3">
        <v>20.41</v>
      </c>
      <c r="T82" s="29">
        <v>21.39</v>
      </c>
      <c r="V82" s="31"/>
      <c r="W82" s="5" t="s">
        <v>191</v>
      </c>
      <c r="X82" s="19">
        <f t="shared" ref="X82:AE82" si="244">C82-C92</f>
        <v>2.5499999999999972</v>
      </c>
      <c r="Y82" s="19">
        <f t="shared" si="244"/>
        <v>2.5199999999999996</v>
      </c>
      <c r="Z82" s="19">
        <f t="shared" si="244"/>
        <v>2.3499999999999979</v>
      </c>
      <c r="AA82" s="20">
        <f t="shared" si="244"/>
        <v>1.7524999999999977</v>
      </c>
      <c r="AB82" s="20">
        <f t="shared" si="244"/>
        <v>2.2800000000000011</v>
      </c>
      <c r="AC82" s="19">
        <f t="shared" si="244"/>
        <v>0.99750000000000227</v>
      </c>
      <c r="AD82" s="19">
        <f t="shared" si="244"/>
        <v>2.125</v>
      </c>
      <c r="AE82" s="20">
        <f t="shared" si="244"/>
        <v>1.3874999999999957</v>
      </c>
      <c r="AF82" s="19"/>
      <c r="AG82" s="5" t="s">
        <v>191</v>
      </c>
      <c r="AH82" s="19">
        <f t="shared" ref="AH82:AN82" si="245">N82-N92</f>
        <v>1.9100000000000001</v>
      </c>
      <c r="AI82" s="19">
        <f t="shared" si="245"/>
        <v>2.2850000000000001</v>
      </c>
      <c r="AJ82" s="20">
        <f t="shared" si="245"/>
        <v>1.6724999999999994</v>
      </c>
      <c r="AK82" s="20">
        <f t="shared" si="245"/>
        <v>1.5199999999999996</v>
      </c>
      <c r="AL82" s="19">
        <f t="shared" si="245"/>
        <v>1.7050000000000018</v>
      </c>
      <c r="AM82" s="19">
        <f t="shared" si="245"/>
        <v>1.8574999999999982</v>
      </c>
      <c r="AN82" s="21">
        <f t="shared" si="245"/>
        <v>1.7749999999999986</v>
      </c>
      <c r="AP82" s="31"/>
      <c r="AQ82" s="5" t="s">
        <v>191</v>
      </c>
      <c r="AR82" s="19">
        <f>X82-AVERAGE($AH$82:$AN$82)</f>
        <v>0.73214285714285454</v>
      </c>
      <c r="AS82" s="19">
        <f t="shared" ref="AS82:AY82" si="246">Y82-AVERAGE($AH$82:$AN$82)</f>
        <v>0.70214285714285696</v>
      </c>
      <c r="AT82" s="19">
        <f t="shared" si="246"/>
        <v>0.53214285714285525</v>
      </c>
      <c r="AU82" s="19">
        <f t="shared" si="246"/>
        <v>-6.535714285714489E-2</v>
      </c>
      <c r="AV82" s="19">
        <f t="shared" si="246"/>
        <v>0.46214285714285852</v>
      </c>
      <c r="AW82" s="19">
        <f t="shared" si="246"/>
        <v>-0.82035714285714034</v>
      </c>
      <c r="AX82" s="19">
        <f t="shared" si="246"/>
        <v>0.30714285714285738</v>
      </c>
      <c r="AY82" s="19">
        <f t="shared" si="246"/>
        <v>-0.43035714285714688</v>
      </c>
      <c r="AZ82" s="19"/>
      <c r="BA82" s="5" t="s">
        <v>191</v>
      </c>
      <c r="BB82" s="19">
        <f t="shared" si="197"/>
        <v>9.2142857142857526E-2</v>
      </c>
      <c r="BC82" s="19">
        <f t="shared" si="198"/>
        <v>0.46714285714285753</v>
      </c>
      <c r="BD82" s="19">
        <f t="shared" si="199"/>
        <v>-0.14535714285714318</v>
      </c>
      <c r="BE82" s="19">
        <f t="shared" si="200"/>
        <v>-0.29785714285714304</v>
      </c>
      <c r="BF82" s="19">
        <f t="shared" si="201"/>
        <v>-0.11285714285714077</v>
      </c>
      <c r="BG82" s="19">
        <f t="shared" si="202"/>
        <v>3.9642857142855537E-2</v>
      </c>
      <c r="BH82" s="21">
        <f t="shared" si="203"/>
        <v>-4.2857142857144037E-2</v>
      </c>
      <c r="BI82" s="1"/>
      <c r="BJ82" s="1"/>
    </row>
    <row r="83" spans="1:73" x14ac:dyDescent="0.25">
      <c r="A83" s="18" t="s">
        <v>192</v>
      </c>
      <c r="B83" s="8" t="s">
        <v>103</v>
      </c>
      <c r="C83" s="3">
        <v>23.83</v>
      </c>
      <c r="D83" s="3">
        <v>23.84</v>
      </c>
      <c r="E83" s="3">
        <v>24.87</v>
      </c>
      <c r="F83" s="4">
        <v>23.84</v>
      </c>
      <c r="G83" s="4">
        <v>24.06</v>
      </c>
      <c r="H83" s="3">
        <v>25.91</v>
      </c>
      <c r="I83" s="3">
        <v>25.54</v>
      </c>
      <c r="J83" s="4">
        <v>26.01</v>
      </c>
      <c r="K83" s="19"/>
      <c r="L83" s="5" t="s">
        <v>192</v>
      </c>
      <c r="M83" s="10" t="s">
        <v>103</v>
      </c>
      <c r="N83" s="3">
        <v>23.58</v>
      </c>
      <c r="O83" s="3">
        <v>24.26</v>
      </c>
      <c r="P83" s="3">
        <v>24.43</v>
      </c>
      <c r="Q83" s="4">
        <v>24.2</v>
      </c>
      <c r="R83" s="3">
        <v>25.29</v>
      </c>
      <c r="S83" s="3">
        <v>24.83</v>
      </c>
      <c r="T83" s="29">
        <v>25.95</v>
      </c>
      <c r="V83" s="31"/>
      <c r="W83" s="5" t="s">
        <v>192</v>
      </c>
      <c r="X83" s="19">
        <f t="shared" ref="X83:AE83" si="247">C83-C92</f>
        <v>5.8199999999999967</v>
      </c>
      <c r="Y83" s="19">
        <f t="shared" si="247"/>
        <v>5.8299999999999983</v>
      </c>
      <c r="Z83" s="19">
        <f t="shared" si="247"/>
        <v>5.629999999999999</v>
      </c>
      <c r="AA83" s="20">
        <f t="shared" si="247"/>
        <v>5.9124999999999979</v>
      </c>
      <c r="AB83" s="20">
        <f t="shared" si="247"/>
        <v>5.84</v>
      </c>
      <c r="AC83" s="19">
        <f t="shared" si="247"/>
        <v>6.2575000000000038</v>
      </c>
      <c r="AD83" s="19">
        <f t="shared" si="247"/>
        <v>6.5150000000000006</v>
      </c>
      <c r="AE83" s="20">
        <f t="shared" si="247"/>
        <v>6.067499999999999</v>
      </c>
      <c r="AF83" s="19"/>
      <c r="AG83" s="5" t="s">
        <v>192</v>
      </c>
      <c r="AH83" s="19">
        <f t="shared" ref="AH83:AN83" si="248">N83-N92</f>
        <v>5.759999999999998</v>
      </c>
      <c r="AI83" s="19">
        <f t="shared" si="248"/>
        <v>6.0250000000000021</v>
      </c>
      <c r="AJ83" s="20">
        <f t="shared" si="248"/>
        <v>5.6424999999999983</v>
      </c>
      <c r="AK83" s="20">
        <f t="shared" si="248"/>
        <v>5.9899999999999984</v>
      </c>
      <c r="AL83" s="19">
        <f t="shared" si="248"/>
        <v>6.1550000000000011</v>
      </c>
      <c r="AM83" s="19">
        <f t="shared" si="248"/>
        <v>6.2774999999999963</v>
      </c>
      <c r="AN83" s="21">
        <f t="shared" si="248"/>
        <v>6.3349999999999973</v>
      </c>
      <c r="AP83" s="31"/>
      <c r="AQ83" s="5" t="s">
        <v>192</v>
      </c>
      <c r="AR83" s="19">
        <f>X83-AVERAGE($AH$83:$AN$83)</f>
        <v>-0.20642857142857274</v>
      </c>
      <c r="AS83" s="19">
        <f t="shared" ref="AS83:AY83" si="249">Y83-AVERAGE($AH$83:$AN$83)</f>
        <v>-0.19642857142857117</v>
      </c>
      <c r="AT83" s="19">
        <f t="shared" si="249"/>
        <v>-0.39642857142857046</v>
      </c>
      <c r="AU83" s="19">
        <f t="shared" si="249"/>
        <v>-0.1139285714285716</v>
      </c>
      <c r="AV83" s="19">
        <f t="shared" si="249"/>
        <v>-0.18642857142856961</v>
      </c>
      <c r="AW83" s="19">
        <f t="shared" si="249"/>
        <v>0.23107142857143437</v>
      </c>
      <c r="AX83" s="19">
        <f t="shared" si="249"/>
        <v>0.4885714285714311</v>
      </c>
      <c r="AY83" s="19">
        <f t="shared" si="249"/>
        <v>4.1071428571429536E-2</v>
      </c>
      <c r="AZ83" s="19"/>
      <c r="BA83" s="5" t="s">
        <v>192</v>
      </c>
      <c r="BB83" s="19">
        <f t="shared" si="197"/>
        <v>-0.26642857142857146</v>
      </c>
      <c r="BC83" s="19">
        <f t="shared" si="198"/>
        <v>-1.4285714285673379E-3</v>
      </c>
      <c r="BD83" s="19">
        <f t="shared" si="199"/>
        <v>-0.38392857142857117</v>
      </c>
      <c r="BE83" s="19">
        <f t="shared" si="200"/>
        <v>-3.6428571428571033E-2</v>
      </c>
      <c r="BF83" s="19">
        <f t="shared" si="201"/>
        <v>0.12857142857143167</v>
      </c>
      <c r="BG83" s="19">
        <f t="shared" si="202"/>
        <v>0.25107142857142684</v>
      </c>
      <c r="BH83" s="21">
        <f t="shared" si="203"/>
        <v>0.30857142857142783</v>
      </c>
      <c r="BI83" s="1"/>
      <c r="BJ83" s="1"/>
    </row>
    <row r="84" spans="1:73" x14ac:dyDescent="0.25">
      <c r="A84" s="18" t="s">
        <v>193</v>
      </c>
      <c r="B84" s="8" t="s">
        <v>104</v>
      </c>
      <c r="C84" s="3">
        <v>27.95</v>
      </c>
      <c r="D84" s="3">
        <v>27.68</v>
      </c>
      <c r="E84" s="3">
        <v>29.29</v>
      </c>
      <c r="F84" s="4">
        <v>27.74</v>
      </c>
      <c r="G84" s="4">
        <v>28.31</v>
      </c>
      <c r="H84" s="3">
        <v>30.52</v>
      </c>
      <c r="I84" s="3">
        <v>29.86</v>
      </c>
      <c r="J84" s="4">
        <v>30.66</v>
      </c>
      <c r="K84" s="19"/>
      <c r="L84" s="5" t="s">
        <v>193</v>
      </c>
      <c r="M84" s="10" t="s">
        <v>104</v>
      </c>
      <c r="N84" s="3">
        <v>28.1</v>
      </c>
      <c r="O84" s="3">
        <v>27.81</v>
      </c>
      <c r="P84" s="3">
        <v>28.55</v>
      </c>
      <c r="Q84" s="4">
        <v>28.23</v>
      </c>
      <c r="R84" s="3">
        <v>29.11</v>
      </c>
      <c r="S84" s="3">
        <v>28.5</v>
      </c>
      <c r="T84" s="29">
        <v>30.52</v>
      </c>
      <c r="V84" s="31"/>
      <c r="W84" s="5" t="s">
        <v>193</v>
      </c>
      <c r="X84" s="19">
        <f t="shared" ref="X84:AE84" si="250">C84-C92</f>
        <v>9.9399999999999977</v>
      </c>
      <c r="Y84" s="19">
        <f t="shared" si="250"/>
        <v>9.6699999999999982</v>
      </c>
      <c r="Z84" s="19">
        <f t="shared" si="250"/>
        <v>10.049999999999997</v>
      </c>
      <c r="AA84" s="20">
        <f t="shared" si="250"/>
        <v>9.8124999999999964</v>
      </c>
      <c r="AB84" s="20">
        <f t="shared" si="250"/>
        <v>10.09</v>
      </c>
      <c r="AC84" s="19">
        <f t="shared" si="250"/>
        <v>10.867500000000003</v>
      </c>
      <c r="AD84" s="19">
        <f t="shared" si="250"/>
        <v>10.835000000000001</v>
      </c>
      <c r="AE84" s="20">
        <f t="shared" si="250"/>
        <v>10.717499999999998</v>
      </c>
      <c r="AF84" s="19"/>
      <c r="AG84" s="5" t="s">
        <v>193</v>
      </c>
      <c r="AH84" s="19">
        <f t="shared" ref="AH84:AN84" si="251">N84-N92</f>
        <v>10.280000000000001</v>
      </c>
      <c r="AI84" s="19">
        <f t="shared" si="251"/>
        <v>9.5749999999999993</v>
      </c>
      <c r="AJ84" s="20">
        <f t="shared" si="251"/>
        <v>9.7624999999999993</v>
      </c>
      <c r="AK84" s="20">
        <f t="shared" si="251"/>
        <v>10.02</v>
      </c>
      <c r="AL84" s="19">
        <f t="shared" si="251"/>
        <v>9.9750000000000014</v>
      </c>
      <c r="AM84" s="19">
        <f t="shared" si="251"/>
        <v>9.947499999999998</v>
      </c>
      <c r="AN84" s="21">
        <f t="shared" si="251"/>
        <v>10.904999999999998</v>
      </c>
      <c r="AP84" s="31"/>
      <c r="AQ84" s="5" t="s">
        <v>193</v>
      </c>
      <c r="AR84" s="19">
        <f>X84-AVERAGE($AH$84:$AN$84)</f>
        <v>-0.12642857142857444</v>
      </c>
      <c r="AS84" s="19">
        <f t="shared" ref="AS84:AY84" si="252">Y84-AVERAGE($AH$84:$AN$84)</f>
        <v>-0.39642857142857402</v>
      </c>
      <c r="AT84" s="19">
        <f t="shared" si="252"/>
        <v>-1.6428571428575012E-2</v>
      </c>
      <c r="AU84" s="19">
        <f t="shared" si="252"/>
        <v>-0.25392857142857572</v>
      </c>
      <c r="AV84" s="19">
        <f t="shared" si="252"/>
        <v>2.3571428571427688E-2</v>
      </c>
      <c r="AW84" s="19">
        <f t="shared" si="252"/>
        <v>0.8010714285714311</v>
      </c>
      <c r="AX84" s="19">
        <f t="shared" si="252"/>
        <v>0.76857142857142868</v>
      </c>
      <c r="AY84" s="19">
        <f t="shared" si="252"/>
        <v>0.65107142857142541</v>
      </c>
      <c r="AZ84" s="19"/>
      <c r="BA84" s="5" t="s">
        <v>193</v>
      </c>
      <c r="BB84" s="19">
        <f t="shared" si="197"/>
        <v>0.21357142857142897</v>
      </c>
      <c r="BC84" s="19">
        <f t="shared" si="198"/>
        <v>-0.49142857142857288</v>
      </c>
      <c r="BD84" s="19">
        <f t="shared" si="199"/>
        <v>-0.30392857142857288</v>
      </c>
      <c r="BE84" s="19">
        <f t="shared" si="200"/>
        <v>-4.6428571428572596E-2</v>
      </c>
      <c r="BF84" s="19">
        <f t="shared" si="201"/>
        <v>-9.1428571428570748E-2</v>
      </c>
      <c r="BG84" s="19">
        <f t="shared" si="202"/>
        <v>-0.11892857142857416</v>
      </c>
      <c r="BH84" s="21">
        <f t="shared" si="203"/>
        <v>0.83857142857142541</v>
      </c>
      <c r="BI84" s="1"/>
      <c r="BJ84" s="1"/>
    </row>
    <row r="85" spans="1:73" ht="15.75" thickBot="1" x14ac:dyDescent="0.3">
      <c r="A85" s="18" t="s">
        <v>194</v>
      </c>
      <c r="B85" s="8" t="s">
        <v>105</v>
      </c>
      <c r="C85" s="3">
        <v>22.88</v>
      </c>
      <c r="D85" s="3">
        <v>22.22</v>
      </c>
      <c r="E85" s="3">
        <v>23.81</v>
      </c>
      <c r="F85" s="4">
        <v>23.17</v>
      </c>
      <c r="G85" s="4">
        <v>23.11</v>
      </c>
      <c r="H85" s="3">
        <v>26.77</v>
      </c>
      <c r="I85" s="3">
        <v>25.03</v>
      </c>
      <c r="J85" s="4">
        <v>26.81</v>
      </c>
      <c r="K85" s="19"/>
      <c r="L85" s="5" t="s">
        <v>194</v>
      </c>
      <c r="M85" s="10" t="s">
        <v>105</v>
      </c>
      <c r="N85" s="3">
        <v>22.35</v>
      </c>
      <c r="O85" s="3">
        <v>23.32</v>
      </c>
      <c r="P85" s="3">
        <v>24.65</v>
      </c>
      <c r="Q85" s="4">
        <v>22.85</v>
      </c>
      <c r="R85" s="3">
        <v>23.71</v>
      </c>
      <c r="S85" s="3">
        <v>22.9</v>
      </c>
      <c r="T85" s="29">
        <v>25.9</v>
      </c>
      <c r="V85" s="38"/>
      <c r="W85" s="25" t="s">
        <v>194</v>
      </c>
      <c r="X85" s="23">
        <f t="shared" ref="X85:AE85" si="253">C85-C92</f>
        <v>4.8699999999999974</v>
      </c>
      <c r="Y85" s="23">
        <f t="shared" si="253"/>
        <v>4.2099999999999973</v>
      </c>
      <c r="Z85" s="23">
        <f t="shared" si="253"/>
        <v>4.5699999999999967</v>
      </c>
      <c r="AA85" s="24">
        <f t="shared" si="253"/>
        <v>5.2424999999999997</v>
      </c>
      <c r="AB85" s="24">
        <f t="shared" si="253"/>
        <v>4.8900000000000006</v>
      </c>
      <c r="AC85" s="23">
        <f t="shared" si="253"/>
        <v>7.1175000000000033</v>
      </c>
      <c r="AD85" s="23">
        <f t="shared" si="253"/>
        <v>6.0050000000000026</v>
      </c>
      <c r="AE85" s="24">
        <f t="shared" si="253"/>
        <v>6.8674999999999962</v>
      </c>
      <c r="AF85" s="23"/>
      <c r="AG85" s="25" t="s">
        <v>194</v>
      </c>
      <c r="AH85" s="23">
        <f t="shared" ref="AH85:AN85" si="254">N85-N92</f>
        <v>4.5300000000000011</v>
      </c>
      <c r="AI85" s="23">
        <f t="shared" si="254"/>
        <v>5.0850000000000009</v>
      </c>
      <c r="AJ85" s="24">
        <f t="shared" si="254"/>
        <v>5.8624999999999972</v>
      </c>
      <c r="AK85" s="24">
        <f t="shared" si="254"/>
        <v>4.6400000000000006</v>
      </c>
      <c r="AL85" s="23">
        <f t="shared" si="254"/>
        <v>4.5750000000000028</v>
      </c>
      <c r="AM85" s="23">
        <f t="shared" si="254"/>
        <v>4.3474999999999966</v>
      </c>
      <c r="AN85" s="26">
        <f t="shared" si="254"/>
        <v>6.2849999999999966</v>
      </c>
      <c r="AP85" s="38"/>
      <c r="AQ85" s="25" t="s">
        <v>194</v>
      </c>
      <c r="AR85" s="23">
        <f>X85-AVERAGE($AH$85:$AN$85)</f>
        <v>-0.17642857142857338</v>
      </c>
      <c r="AS85" s="23">
        <f t="shared" ref="AS85:AX85" si="255">Y85-AVERAGE($AH$85:$AN$85)</f>
        <v>-0.83642857142857352</v>
      </c>
      <c r="AT85" s="23">
        <f t="shared" si="255"/>
        <v>-0.47642857142857409</v>
      </c>
      <c r="AU85" s="23">
        <f t="shared" si="255"/>
        <v>0.1960714285714289</v>
      </c>
      <c r="AV85" s="23">
        <f t="shared" si="255"/>
        <v>-0.15642857142857025</v>
      </c>
      <c r="AW85" s="23">
        <f t="shared" si="255"/>
        <v>2.0710714285714324</v>
      </c>
      <c r="AX85" s="23">
        <f t="shared" si="255"/>
        <v>0.95857142857143174</v>
      </c>
      <c r="AY85" s="24">
        <f>AE85-AVERAGE($AH$85:$AN$85)</f>
        <v>1.8210714285714253</v>
      </c>
      <c r="AZ85" s="23"/>
      <c r="BA85" s="25" t="s">
        <v>194</v>
      </c>
      <c r="BB85" s="23">
        <f t="shared" si="197"/>
        <v>-0.51642857142856968</v>
      </c>
      <c r="BC85" s="23">
        <f t="shared" si="198"/>
        <v>3.8571428571430033E-2</v>
      </c>
      <c r="BD85" s="23">
        <f t="shared" si="199"/>
        <v>0.81607142857142634</v>
      </c>
      <c r="BE85" s="23">
        <f t="shared" si="200"/>
        <v>-0.40642857142857025</v>
      </c>
      <c r="BF85" s="23">
        <f t="shared" si="201"/>
        <v>-0.47142857142856798</v>
      </c>
      <c r="BG85" s="23">
        <f t="shared" si="202"/>
        <v>-0.69892857142857423</v>
      </c>
      <c r="BH85" s="26">
        <f t="shared" si="203"/>
        <v>1.2385714285714258</v>
      </c>
      <c r="BI85" s="12"/>
      <c r="BJ85" s="1"/>
    </row>
    <row r="86" spans="1:73" x14ac:dyDescent="0.25">
      <c r="A86" s="18" t="s">
        <v>195</v>
      </c>
      <c r="B86" s="8" t="s">
        <v>106</v>
      </c>
      <c r="C86" s="6">
        <v>14.78</v>
      </c>
      <c r="D86" s="6">
        <v>14.84</v>
      </c>
      <c r="E86" s="6">
        <v>15.8</v>
      </c>
      <c r="F86" s="7">
        <v>14.76</v>
      </c>
      <c r="G86" s="7">
        <v>14.87</v>
      </c>
      <c r="H86" s="6">
        <v>17.73</v>
      </c>
      <c r="I86" s="6">
        <v>16.87</v>
      </c>
      <c r="J86" s="7">
        <v>18.03</v>
      </c>
      <c r="K86" s="19"/>
      <c r="L86" s="5" t="s">
        <v>195</v>
      </c>
      <c r="M86" s="10" t="s">
        <v>106</v>
      </c>
      <c r="N86" s="6">
        <v>14.96</v>
      </c>
      <c r="O86" s="6">
        <v>14.66</v>
      </c>
      <c r="P86" s="6">
        <v>16</v>
      </c>
      <c r="Q86" s="7">
        <v>15.01</v>
      </c>
      <c r="R86" s="6">
        <v>16.559999999999999</v>
      </c>
      <c r="S86" s="6">
        <v>15.85</v>
      </c>
      <c r="T86" s="30">
        <v>17.18</v>
      </c>
    </row>
    <row r="87" spans="1:73" x14ac:dyDescent="0.25">
      <c r="A87" s="18" t="s">
        <v>196</v>
      </c>
      <c r="B87" s="8" t="s">
        <v>107</v>
      </c>
      <c r="C87" s="6">
        <v>17.579999999999998</v>
      </c>
      <c r="D87" s="6">
        <v>17.170000000000002</v>
      </c>
      <c r="E87" s="6">
        <v>19.2</v>
      </c>
      <c r="F87" s="7">
        <v>17.8</v>
      </c>
      <c r="G87" s="7">
        <v>18.239999999999998</v>
      </c>
      <c r="H87" s="6">
        <v>17.68</v>
      </c>
      <c r="I87" s="6">
        <v>17.760000000000002</v>
      </c>
      <c r="J87" s="7">
        <v>17.850000000000001</v>
      </c>
      <c r="K87" s="19"/>
      <c r="L87" s="5" t="s">
        <v>196</v>
      </c>
      <c r="M87" s="10" t="s">
        <v>107</v>
      </c>
      <c r="N87" s="6">
        <v>17.190000000000001</v>
      </c>
      <c r="O87" s="6">
        <v>17.059999999999999</v>
      </c>
      <c r="P87" s="6">
        <v>17.600000000000001</v>
      </c>
      <c r="Q87" s="7">
        <v>17.46</v>
      </c>
      <c r="R87" s="6">
        <v>17.14</v>
      </c>
      <c r="S87" s="6">
        <v>16.53</v>
      </c>
      <c r="T87" s="30">
        <v>18.079999999999998</v>
      </c>
    </row>
    <row r="88" spans="1:73" x14ac:dyDescent="0.25">
      <c r="A88" s="18" t="s">
        <v>197</v>
      </c>
      <c r="B88" s="8" t="s">
        <v>108</v>
      </c>
      <c r="C88" s="6">
        <v>17.25</v>
      </c>
      <c r="D88" s="6">
        <v>17.12</v>
      </c>
      <c r="E88" s="6">
        <v>18.600000000000001</v>
      </c>
      <c r="F88" s="7">
        <v>17.350000000000001</v>
      </c>
      <c r="G88" s="7">
        <v>17.829999999999998</v>
      </c>
      <c r="H88" s="6">
        <v>19.399999999999999</v>
      </c>
      <c r="I88" s="6">
        <v>18.73</v>
      </c>
      <c r="J88" s="7">
        <v>19.809999999999999</v>
      </c>
      <c r="K88" s="19"/>
      <c r="L88" s="5" t="s">
        <v>197</v>
      </c>
      <c r="M88" s="10" t="s">
        <v>108</v>
      </c>
      <c r="N88" s="6">
        <v>16.82</v>
      </c>
      <c r="O88" s="6">
        <v>17.71</v>
      </c>
      <c r="P88" s="6">
        <v>18.14</v>
      </c>
      <c r="Q88" s="7">
        <v>17.46</v>
      </c>
      <c r="R88" s="6">
        <v>19.100000000000001</v>
      </c>
      <c r="S88" s="6">
        <v>18.5</v>
      </c>
      <c r="T88" s="30">
        <v>19.43</v>
      </c>
    </row>
    <row r="89" spans="1:73" x14ac:dyDescent="0.25">
      <c r="A89" s="18" t="s">
        <v>198</v>
      </c>
      <c r="B89" s="8" t="s">
        <v>109</v>
      </c>
      <c r="C89" s="6">
        <v>23.26</v>
      </c>
      <c r="D89" s="6">
        <v>23.53</v>
      </c>
      <c r="E89" s="6">
        <v>24.53</v>
      </c>
      <c r="F89" s="7">
        <v>22.95</v>
      </c>
      <c r="G89" s="7">
        <v>23.44</v>
      </c>
      <c r="H89" s="6">
        <v>24.63</v>
      </c>
      <c r="I89" s="6">
        <v>24.2</v>
      </c>
      <c r="J89" s="7">
        <v>24.98</v>
      </c>
      <c r="K89" s="19"/>
      <c r="L89" s="5" t="s">
        <v>198</v>
      </c>
      <c r="M89" s="10" t="s">
        <v>109</v>
      </c>
      <c r="N89" s="6">
        <v>23.07</v>
      </c>
      <c r="O89" s="6">
        <v>23.28</v>
      </c>
      <c r="P89" s="6">
        <v>24.04</v>
      </c>
      <c r="Q89" s="7">
        <v>23.73</v>
      </c>
      <c r="R89" s="6">
        <v>23.9</v>
      </c>
      <c r="S89" s="6">
        <v>23.38</v>
      </c>
      <c r="T89" s="30">
        <v>24.92</v>
      </c>
    </row>
    <row r="90" spans="1:73" x14ac:dyDescent="0.25">
      <c r="A90" s="18" t="s">
        <v>199</v>
      </c>
      <c r="B90" s="8" t="s">
        <v>110</v>
      </c>
      <c r="C90" s="6">
        <v>16.75</v>
      </c>
      <c r="D90" s="6">
        <v>16.55</v>
      </c>
      <c r="E90" s="6">
        <v>18.03</v>
      </c>
      <c r="F90" s="7">
        <v>16.649999999999999</v>
      </c>
      <c r="G90" s="7">
        <v>16.739999999999998</v>
      </c>
      <c r="H90" s="6">
        <v>16.850000000000001</v>
      </c>
      <c r="I90" s="6">
        <v>16.3</v>
      </c>
      <c r="J90" s="7">
        <v>16.95</v>
      </c>
      <c r="K90" s="19"/>
      <c r="L90" s="5" t="s">
        <v>199</v>
      </c>
      <c r="M90" s="10" t="s">
        <v>110</v>
      </c>
      <c r="N90" s="6">
        <v>16.43</v>
      </c>
      <c r="O90" s="6">
        <v>17.29</v>
      </c>
      <c r="P90" s="6">
        <v>16.97</v>
      </c>
      <c r="Q90" s="7">
        <v>16.64</v>
      </c>
      <c r="R90" s="6">
        <v>16.98</v>
      </c>
      <c r="S90" s="6">
        <v>16.48</v>
      </c>
      <c r="T90" s="30">
        <v>16.93</v>
      </c>
    </row>
    <row r="91" spans="1:73" x14ac:dyDescent="0.25">
      <c r="A91" s="31"/>
      <c r="B91" s="32"/>
      <c r="C91" s="19"/>
      <c r="D91" s="19"/>
      <c r="E91" s="19"/>
      <c r="F91" s="19"/>
      <c r="G91" s="19"/>
      <c r="H91" s="19"/>
      <c r="I91" s="19"/>
      <c r="J91" s="19"/>
      <c r="K91" s="19"/>
      <c r="L91" s="19"/>
      <c r="M91" s="33"/>
      <c r="N91" s="19"/>
      <c r="O91" s="19"/>
      <c r="P91" s="19"/>
      <c r="Q91" s="19"/>
      <c r="R91" s="19"/>
      <c r="S91" s="19"/>
      <c r="T91" s="34"/>
    </row>
    <row r="92" spans="1:73" ht="15.75" thickBot="1" x14ac:dyDescent="0.3">
      <c r="A92" s="22" t="s">
        <v>3</v>
      </c>
      <c r="B92" s="35"/>
      <c r="C92" s="23">
        <f>AVERAGE(C86,C88:C90)</f>
        <v>18.010000000000002</v>
      </c>
      <c r="D92" s="23">
        <f t="shared" ref="D92:T92" si="256">AVERAGE(D86,D88:D90)</f>
        <v>18.010000000000002</v>
      </c>
      <c r="E92" s="23">
        <f t="shared" si="256"/>
        <v>19.240000000000002</v>
      </c>
      <c r="F92" s="23">
        <f t="shared" si="256"/>
        <v>17.927500000000002</v>
      </c>
      <c r="G92" s="23">
        <f t="shared" si="256"/>
        <v>18.22</v>
      </c>
      <c r="H92" s="23">
        <f t="shared" si="256"/>
        <v>19.652499999999996</v>
      </c>
      <c r="I92" s="23">
        <f t="shared" si="256"/>
        <v>19.024999999999999</v>
      </c>
      <c r="J92" s="23">
        <f t="shared" si="256"/>
        <v>19.942500000000003</v>
      </c>
      <c r="K92" s="23"/>
      <c r="L92" s="25" t="s">
        <v>3</v>
      </c>
      <c r="M92" s="23"/>
      <c r="N92" s="23">
        <f t="shared" si="256"/>
        <v>17.82</v>
      </c>
      <c r="O92" s="23">
        <f t="shared" si="256"/>
        <v>18.234999999999999</v>
      </c>
      <c r="P92" s="23">
        <f t="shared" si="256"/>
        <v>18.787500000000001</v>
      </c>
      <c r="Q92" s="23">
        <f t="shared" si="256"/>
        <v>18.21</v>
      </c>
      <c r="R92" s="23">
        <f t="shared" si="256"/>
        <v>19.134999999999998</v>
      </c>
      <c r="S92" s="23">
        <f t="shared" si="256"/>
        <v>18.552500000000002</v>
      </c>
      <c r="T92" s="36">
        <f t="shared" si="256"/>
        <v>19.615000000000002</v>
      </c>
    </row>
    <row r="94" spans="1:73" x14ac:dyDescent="0.25">
      <c r="L94"/>
      <c r="M94" s="1"/>
      <c r="N94" s="11"/>
      <c r="BA94"/>
      <c r="BB94" s="1"/>
    </row>
    <row r="95" spans="1:73" ht="15.75" thickBot="1" x14ac:dyDescent="0.3">
      <c r="B95"/>
      <c r="C95" s="1"/>
      <c r="D95" s="11"/>
      <c r="L95"/>
      <c r="M95"/>
      <c r="AR95" s="1"/>
      <c r="BU95"/>
    </row>
    <row r="96" spans="1:73" x14ac:dyDescent="0.25">
      <c r="A96" s="37" t="s">
        <v>201</v>
      </c>
      <c r="B96" s="28" t="s">
        <v>1</v>
      </c>
      <c r="C96" s="13" t="s">
        <v>7</v>
      </c>
      <c r="D96" s="13" t="s">
        <v>8</v>
      </c>
      <c r="E96" s="13" t="s">
        <v>9</v>
      </c>
      <c r="F96" s="13" t="s">
        <v>10</v>
      </c>
      <c r="G96" s="13" t="s">
        <v>11</v>
      </c>
      <c r="H96" s="14" t="s">
        <v>12</v>
      </c>
      <c r="I96" s="14" t="s">
        <v>13</v>
      </c>
      <c r="J96" s="14" t="s">
        <v>14</v>
      </c>
      <c r="K96" s="15"/>
      <c r="L96" s="16" t="s">
        <v>2</v>
      </c>
      <c r="M96" s="13" t="s">
        <v>15</v>
      </c>
      <c r="N96" s="13" t="s">
        <v>16</v>
      </c>
      <c r="O96" s="13" t="s">
        <v>17</v>
      </c>
      <c r="P96" s="13" t="s">
        <v>18</v>
      </c>
      <c r="Q96" s="14" t="s">
        <v>19</v>
      </c>
      <c r="R96" s="14" t="s">
        <v>20</v>
      </c>
      <c r="S96" s="17" t="s">
        <v>21</v>
      </c>
      <c r="AL96" s="1"/>
      <c r="AU96" s="1"/>
      <c r="BA96"/>
      <c r="BE96" s="1"/>
      <c r="BK96"/>
      <c r="BU96"/>
    </row>
    <row r="97" spans="1:73" x14ac:dyDescent="0.25">
      <c r="A97" s="31"/>
      <c r="B97" s="5" t="s">
        <v>111</v>
      </c>
      <c r="C97" s="19">
        <f t="shared" ref="C97:C122" si="257">2^(-AR2)</f>
        <v>0.25261286162169105</v>
      </c>
      <c r="D97" s="19">
        <f t="shared" ref="D97:D122" si="258">2^(-AS2)</f>
        <v>0.60499704460964565</v>
      </c>
      <c r="E97" s="19">
        <f t="shared" ref="E97:E122" si="259">2^(-AT2)</f>
        <v>6.448019870633484E-2</v>
      </c>
      <c r="F97" s="19">
        <f t="shared" ref="F97:F122" si="260">2^(-AU2)</f>
        <v>0.28371218134645576</v>
      </c>
      <c r="G97" s="19">
        <f t="shared" ref="G97:G122" si="261">2^(-AV2)</f>
        <v>0.34507933834915555</v>
      </c>
      <c r="H97" s="19">
        <f t="shared" ref="H97:H122" si="262">2^(-AW2)</f>
        <v>2.7654226694575703</v>
      </c>
      <c r="I97" s="19">
        <f t="shared" ref="I97:I122" si="263">2^(-AX2)</f>
        <v>3.9554893561571047E-2</v>
      </c>
      <c r="J97" s="19">
        <f t="shared" ref="J97:J122" si="264">2^(-AY2)</f>
        <v>0.1337397286125348</v>
      </c>
      <c r="K97" s="19"/>
      <c r="L97" s="5" t="s">
        <v>111</v>
      </c>
      <c r="M97" s="19">
        <f t="shared" ref="M97:M122" si="265">2^(-BB2)</f>
        <v>0.25971477582441538</v>
      </c>
      <c r="N97" s="19">
        <f t="shared" ref="N97:N122" si="266">2^(-BC2)</f>
        <v>0.27357342531518469</v>
      </c>
      <c r="O97" s="19">
        <f t="shared" ref="O97:O122" si="267">2^(-BD2)</f>
        <v>0.48046391923051668</v>
      </c>
      <c r="P97" s="19">
        <f t="shared" ref="P97:P122" si="268">2^(-BE2)</f>
        <v>40.644831441241138</v>
      </c>
      <c r="Q97" s="19">
        <f t="shared" ref="Q97:Q122" si="269">2^(-BF2)</f>
        <v>1.2570133745218237</v>
      </c>
      <c r="R97" s="19">
        <f t="shared" ref="R97:R122" si="270">2^(-BG2)</f>
        <v>0.57335476805488284</v>
      </c>
      <c r="S97" s="34"/>
      <c r="AK97" s="1"/>
      <c r="AU97" s="1"/>
      <c r="BA97"/>
      <c r="BE97" s="1"/>
      <c r="BK97"/>
      <c r="BU97"/>
    </row>
    <row r="98" spans="1:73" x14ac:dyDescent="0.25">
      <c r="A98" s="31"/>
      <c r="B98" s="5" t="s">
        <v>112</v>
      </c>
      <c r="C98" s="19">
        <f t="shared" si="257"/>
        <v>0.50873984605134326</v>
      </c>
      <c r="D98" s="19">
        <f t="shared" si="258"/>
        <v>1.6759742693358963</v>
      </c>
      <c r="E98" s="19">
        <f t="shared" si="259"/>
        <v>1.0905077326652564</v>
      </c>
      <c r="F98" s="19">
        <f t="shared" si="260"/>
        <v>1.4768261459395011</v>
      </c>
      <c r="G98" s="19">
        <f t="shared" si="261"/>
        <v>1.3332986770911961</v>
      </c>
      <c r="H98" s="19">
        <f t="shared" si="262"/>
        <v>0.5349589144501371</v>
      </c>
      <c r="I98" s="19">
        <f t="shared" si="263"/>
        <v>0.58236679323422669</v>
      </c>
      <c r="J98" s="19">
        <f t="shared" si="264"/>
        <v>1.1231105951023939</v>
      </c>
      <c r="K98" s="19"/>
      <c r="L98" s="5" t="s">
        <v>112</v>
      </c>
      <c r="M98" s="19">
        <f t="shared" si="265"/>
        <v>0.84381579613001834</v>
      </c>
      <c r="N98" s="19">
        <f t="shared" si="266"/>
        <v>1.132883885295797</v>
      </c>
      <c r="O98" s="19">
        <f t="shared" si="267"/>
        <v>0.9217835966964526</v>
      </c>
      <c r="P98" s="19">
        <f t="shared" si="268"/>
        <v>1.7962647457678691</v>
      </c>
      <c r="Q98" s="19">
        <f t="shared" si="269"/>
        <v>0.55478473603392131</v>
      </c>
      <c r="R98" s="19">
        <f t="shared" si="270"/>
        <v>1.308124631434332</v>
      </c>
      <c r="S98" s="34">
        <f t="shared" ref="S98:S132" si="271">2^(-BH3)</f>
        <v>0.87055056329612557</v>
      </c>
      <c r="AK98" s="1"/>
      <c r="AU98" s="1"/>
      <c r="BA98"/>
      <c r="BE98" s="1"/>
      <c r="BK98"/>
      <c r="BU98"/>
    </row>
    <row r="99" spans="1:73" x14ac:dyDescent="0.25">
      <c r="A99" s="31"/>
      <c r="B99" s="5" t="s">
        <v>113</v>
      </c>
      <c r="C99" s="19">
        <f t="shared" si="257"/>
        <v>3.7413823996580358</v>
      </c>
      <c r="D99" s="19">
        <f t="shared" si="258"/>
        <v>2.7011456392401292</v>
      </c>
      <c r="E99" s="19">
        <f t="shared" si="259"/>
        <v>0.19663219049786196</v>
      </c>
      <c r="F99" s="19">
        <f t="shared" si="260"/>
        <v>0.94022075216844425</v>
      </c>
      <c r="G99" s="19">
        <f t="shared" si="261"/>
        <v>1.1595551423180666</v>
      </c>
      <c r="H99" s="19">
        <f t="shared" si="262"/>
        <v>7.7808491954365719E-2</v>
      </c>
      <c r="I99" s="19">
        <f t="shared" si="263"/>
        <v>4.1657360458395694</v>
      </c>
      <c r="J99" s="19">
        <f t="shared" si="264"/>
        <v>21.646643406691261</v>
      </c>
      <c r="K99" s="19"/>
      <c r="L99" s="5" t="s">
        <v>113</v>
      </c>
      <c r="M99" s="19">
        <f t="shared" si="265"/>
        <v>7.3483870555792655E-2</v>
      </c>
      <c r="N99" s="19">
        <f t="shared" si="266"/>
        <v>3.2683702576010289</v>
      </c>
      <c r="O99" s="19">
        <f t="shared" si="267"/>
        <v>0.14369397019038394</v>
      </c>
      <c r="P99" s="19">
        <f t="shared" si="268"/>
        <v>6.8379858082845209</v>
      </c>
      <c r="Q99" s="19">
        <f t="shared" si="269"/>
        <v>5.8505466432564575</v>
      </c>
      <c r="R99" s="19">
        <f t="shared" si="270"/>
        <v>8.6103472904278906</v>
      </c>
      <c r="S99" s="34">
        <f t="shared" si="271"/>
        <v>8.4118762039522177E-2</v>
      </c>
      <c r="AK99" s="1"/>
      <c r="AU99" s="1"/>
      <c r="BA99"/>
      <c r="BE99" s="1"/>
      <c r="BK99"/>
      <c r="BU99"/>
    </row>
    <row r="100" spans="1:73" x14ac:dyDescent="0.25">
      <c r="A100" s="31"/>
      <c r="B100" s="5" t="s">
        <v>114</v>
      </c>
      <c r="C100" s="19">
        <f t="shared" si="257"/>
        <v>0.41899356733397358</v>
      </c>
      <c r="D100" s="19">
        <f t="shared" si="258"/>
        <v>0.49482832820760325</v>
      </c>
      <c r="E100" s="19">
        <f t="shared" si="259"/>
        <v>0.617709318563466</v>
      </c>
      <c r="F100" s="19">
        <f t="shared" si="260"/>
        <v>0.82501942901348502</v>
      </c>
      <c r="G100" s="19">
        <f t="shared" si="261"/>
        <v>1.2184102636751915</v>
      </c>
      <c r="H100" s="19">
        <f t="shared" si="262"/>
        <v>1.862835137259403</v>
      </c>
      <c r="I100" s="19">
        <f t="shared" si="263"/>
        <v>0.85263489176795637</v>
      </c>
      <c r="J100" s="19">
        <f t="shared" si="264"/>
        <v>11.372677132069933</v>
      </c>
      <c r="K100" s="19"/>
      <c r="L100" s="5" t="s">
        <v>114</v>
      </c>
      <c r="M100" s="19">
        <f t="shared" si="265"/>
        <v>0.70956167810019077</v>
      </c>
      <c r="N100" s="19">
        <f t="shared" si="266"/>
        <v>0.59460355750135907</v>
      </c>
      <c r="O100" s="19">
        <f t="shared" si="267"/>
        <v>1.051537280994008</v>
      </c>
      <c r="P100" s="19">
        <f t="shared" si="268"/>
        <v>0.56058303901425277</v>
      </c>
      <c r="Q100" s="19">
        <f t="shared" si="269"/>
        <v>2.4794153998779707</v>
      </c>
      <c r="R100" s="19">
        <f t="shared" si="270"/>
        <v>1.5556311190120178</v>
      </c>
      <c r="S100" s="34">
        <f t="shared" si="271"/>
        <v>1.0424657608411205</v>
      </c>
      <c r="AK100" s="1"/>
      <c r="AU100" s="1"/>
      <c r="BA100"/>
      <c r="BE100" s="1"/>
      <c r="BK100"/>
      <c r="BU100"/>
    </row>
    <row r="101" spans="1:73" x14ac:dyDescent="0.25">
      <c r="A101" s="31"/>
      <c r="B101" s="5" t="s">
        <v>115</v>
      </c>
      <c r="C101" s="19">
        <f t="shared" si="257"/>
        <v>0.90348429505743089</v>
      </c>
      <c r="D101" s="19">
        <f t="shared" si="258"/>
        <v>1.1123196424048265</v>
      </c>
      <c r="E101" s="19">
        <f t="shared" si="259"/>
        <v>0.9616417439740228</v>
      </c>
      <c r="F101" s="19">
        <f t="shared" si="260"/>
        <v>1.0288776468925636</v>
      </c>
      <c r="G101" s="19">
        <f t="shared" si="261"/>
        <v>1.1676204861539878</v>
      </c>
      <c r="H101" s="19">
        <f t="shared" si="262"/>
        <v>1.0112021447487749</v>
      </c>
      <c r="I101" s="19">
        <f t="shared" si="263"/>
        <v>0.82849875153958419</v>
      </c>
      <c r="J101" s="19">
        <f t="shared" si="264"/>
        <v>0.97675688749956624</v>
      </c>
      <c r="K101" s="19"/>
      <c r="L101" s="5" t="s">
        <v>115</v>
      </c>
      <c r="M101" s="19">
        <f t="shared" si="265"/>
        <v>0.80305540321073454</v>
      </c>
      <c r="N101" s="19">
        <f t="shared" si="266"/>
        <v>0.92567099900406935</v>
      </c>
      <c r="O101" s="19">
        <f t="shared" si="267"/>
        <v>1.2067036627590553</v>
      </c>
      <c r="P101" s="19">
        <f t="shared" si="268"/>
        <v>1.322778432905102</v>
      </c>
      <c r="Q101" s="19">
        <f t="shared" si="269"/>
        <v>0.85179102182513522</v>
      </c>
      <c r="R101" s="19">
        <f t="shared" si="270"/>
        <v>0.8386097034096478</v>
      </c>
      <c r="S101" s="34">
        <f t="shared" si="271"/>
        <v>1.1798238091818789</v>
      </c>
      <c r="AK101" s="1"/>
      <c r="AU101" s="1"/>
      <c r="BA101"/>
      <c r="BE101" s="1"/>
      <c r="BK101"/>
      <c r="BU101"/>
    </row>
    <row r="102" spans="1:73" x14ac:dyDescent="0.25">
      <c r="A102" s="31"/>
      <c r="B102" s="5" t="s">
        <v>116</v>
      </c>
      <c r="C102" s="19">
        <f t="shared" si="257"/>
        <v>0.91337911957623052</v>
      </c>
      <c r="D102" s="19">
        <f t="shared" si="258"/>
        <v>0.64139531204745948</v>
      </c>
      <c r="E102" s="19">
        <f t="shared" si="259"/>
        <v>0.95878930029211795</v>
      </c>
      <c r="F102" s="19">
        <f t="shared" si="260"/>
        <v>0.80484658364109474</v>
      </c>
      <c r="G102" s="19">
        <f t="shared" si="261"/>
        <v>0.81185034556569713</v>
      </c>
      <c r="H102" s="19">
        <f t="shared" si="262"/>
        <v>0.89613358558349376</v>
      </c>
      <c r="I102" s="19">
        <f t="shared" si="263"/>
        <v>0.89768781300064404</v>
      </c>
      <c r="J102" s="19">
        <f t="shared" si="264"/>
        <v>0.76938932301302587</v>
      </c>
      <c r="K102" s="19"/>
      <c r="L102" s="5" t="s">
        <v>116</v>
      </c>
      <c r="M102" s="19">
        <f t="shared" si="265"/>
        <v>0.80624248559925715</v>
      </c>
      <c r="N102" s="19">
        <f t="shared" si="266"/>
        <v>0.86111970936708615</v>
      </c>
      <c r="O102" s="19">
        <f t="shared" si="267"/>
        <v>0.7937660228865977</v>
      </c>
      <c r="P102" s="19">
        <f t="shared" si="268"/>
        <v>0.80067336195112593</v>
      </c>
      <c r="Q102" s="19">
        <f t="shared" si="269"/>
        <v>1.6985288397232698</v>
      </c>
      <c r="R102" s="19">
        <f t="shared" si="270"/>
        <v>2.1611297843063393</v>
      </c>
      <c r="S102" s="34">
        <f t="shared" si="271"/>
        <v>0.6174035632083984</v>
      </c>
      <c r="AK102" s="1"/>
      <c r="AU102" s="1"/>
      <c r="BA102"/>
      <c r="BE102" s="1"/>
      <c r="BK102"/>
      <c r="BU102"/>
    </row>
    <row r="103" spans="1:73" x14ac:dyDescent="0.25">
      <c r="A103" s="31"/>
      <c r="B103" s="5" t="s">
        <v>117</v>
      </c>
      <c r="C103" s="19">
        <f t="shared" si="257"/>
        <v>1.2477126470200177</v>
      </c>
      <c r="D103" s="19">
        <f t="shared" si="258"/>
        <v>1.1886184781912514</v>
      </c>
      <c r="E103" s="19">
        <f t="shared" si="259"/>
        <v>1.5045016764854957</v>
      </c>
      <c r="F103" s="19">
        <f t="shared" si="260"/>
        <v>0.97724060457984874</v>
      </c>
      <c r="G103" s="19">
        <f t="shared" si="261"/>
        <v>0.93257115645509092</v>
      </c>
      <c r="H103" s="19">
        <f t="shared" si="262"/>
        <v>0.72788665234549843</v>
      </c>
      <c r="I103" s="19">
        <f t="shared" si="263"/>
        <v>0.54121949586938822</v>
      </c>
      <c r="J103" s="19">
        <f t="shared" si="264"/>
        <v>0.66516571511551414</v>
      </c>
      <c r="K103" s="19"/>
      <c r="L103" s="5" t="s">
        <v>117</v>
      </c>
      <c r="M103" s="19">
        <f t="shared" si="265"/>
        <v>0.9521664588254285</v>
      </c>
      <c r="N103" s="19">
        <f t="shared" si="266"/>
        <v>1.4684414203909202</v>
      </c>
      <c r="O103" s="19">
        <f t="shared" si="267"/>
        <v>1.2717241015771363</v>
      </c>
      <c r="P103" s="19">
        <f t="shared" si="268"/>
        <v>0.47279468233319472</v>
      </c>
      <c r="Q103" s="19">
        <f t="shared" si="269"/>
        <v>1.2093951632175941</v>
      </c>
      <c r="R103" s="19">
        <f t="shared" si="270"/>
        <v>1.2585702222494612</v>
      </c>
      <c r="S103" s="34">
        <f t="shared" si="271"/>
        <v>0.7814826312717772</v>
      </c>
      <c r="AK103" s="1"/>
      <c r="AU103" s="1"/>
      <c r="BA103"/>
      <c r="BE103" s="1"/>
      <c r="BK103"/>
      <c r="BU103"/>
    </row>
    <row r="104" spans="1:73" x14ac:dyDescent="0.25">
      <c r="A104" s="31"/>
      <c r="B104" s="5" t="s">
        <v>118</v>
      </c>
      <c r="C104" s="19">
        <f t="shared" si="257"/>
        <v>0.54417510294453331</v>
      </c>
      <c r="D104" s="19">
        <f t="shared" si="258"/>
        <v>0.78575031861807021</v>
      </c>
      <c r="E104" s="19">
        <f t="shared" si="259"/>
        <v>0.75374208739870963</v>
      </c>
      <c r="F104" s="19">
        <f t="shared" si="260"/>
        <v>1.0864658718199682</v>
      </c>
      <c r="G104" s="19">
        <f t="shared" si="261"/>
        <v>1.2942738084579513</v>
      </c>
      <c r="H104" s="19">
        <f t="shared" si="262"/>
        <v>0.98941169469365076</v>
      </c>
      <c r="I104" s="19">
        <f t="shared" si="263"/>
        <v>0.96402526178489911</v>
      </c>
      <c r="J104" s="19">
        <f t="shared" si="264"/>
        <v>1.8083110476716657</v>
      </c>
      <c r="K104" s="19"/>
      <c r="L104" s="5" t="s">
        <v>118</v>
      </c>
      <c r="M104" s="19">
        <f t="shared" si="265"/>
        <v>1.1189478949185254</v>
      </c>
      <c r="N104" s="19">
        <f t="shared" si="266"/>
        <v>1.130642518963741</v>
      </c>
      <c r="O104" s="19">
        <f t="shared" si="267"/>
        <v>0.59035016992576395</v>
      </c>
      <c r="P104" s="19">
        <f t="shared" si="268"/>
        <v>0.93441986951626421</v>
      </c>
      <c r="Q104" s="19">
        <f t="shared" si="269"/>
        <v>0.86282677830538645</v>
      </c>
      <c r="R104" s="19">
        <f t="shared" si="270"/>
        <v>0.84947468347127464</v>
      </c>
      <c r="S104" s="34">
        <f t="shared" si="271"/>
        <v>1.95496510588773</v>
      </c>
      <c r="AK104" s="1"/>
      <c r="AU104" s="1"/>
      <c r="BA104"/>
      <c r="BE104" s="1"/>
      <c r="BK104"/>
      <c r="BU104"/>
    </row>
    <row r="105" spans="1:73" x14ac:dyDescent="0.25">
      <c r="A105" s="31"/>
      <c r="B105" s="5" t="s">
        <v>119</v>
      </c>
      <c r="C105" s="19">
        <f t="shared" si="257"/>
        <v>0.97217350015244286</v>
      </c>
      <c r="D105" s="19">
        <f t="shared" si="258"/>
        <v>0.89458204910503747</v>
      </c>
      <c r="E105" s="19">
        <f t="shared" si="259"/>
        <v>1.0064571245959246</v>
      </c>
      <c r="F105" s="19">
        <f t="shared" si="260"/>
        <v>0.9772406045798494</v>
      </c>
      <c r="G105" s="19">
        <f t="shared" si="261"/>
        <v>1.0205067424862495</v>
      </c>
      <c r="H105" s="19">
        <f t="shared" si="262"/>
        <v>0.71786562170731916</v>
      </c>
      <c r="I105" s="19">
        <f t="shared" si="263"/>
        <v>0.7291490772895618</v>
      </c>
      <c r="J105" s="19">
        <f t="shared" si="264"/>
        <v>0.9738596089340682</v>
      </c>
      <c r="K105" s="19"/>
      <c r="L105" s="5" t="s">
        <v>119</v>
      </c>
      <c r="M105" s="19">
        <f t="shared" si="265"/>
        <v>0.64585656924655022</v>
      </c>
      <c r="N105" s="19">
        <f t="shared" si="266"/>
        <v>1.3419079527727538</v>
      </c>
      <c r="O105" s="19">
        <f t="shared" si="267"/>
        <v>1.6321636465190146</v>
      </c>
      <c r="P105" s="19">
        <f t="shared" si="268"/>
        <v>0.99950501741534947</v>
      </c>
      <c r="Q105" s="19">
        <f t="shared" si="269"/>
        <v>0.9621179756163325</v>
      </c>
      <c r="R105" s="19">
        <f t="shared" si="270"/>
        <v>0.9086431442606181</v>
      </c>
      <c r="S105" s="34">
        <f t="shared" si="271"/>
        <v>0.80904155674693667</v>
      </c>
      <c r="AK105" s="1"/>
      <c r="AU105" s="1"/>
      <c r="BA105"/>
      <c r="BE105" s="1"/>
      <c r="BK105"/>
      <c r="BU105"/>
    </row>
    <row r="106" spans="1:73" x14ac:dyDescent="0.25">
      <c r="A106" s="31"/>
      <c r="B106" s="5" t="s">
        <v>120</v>
      </c>
      <c r="C106" s="19">
        <f t="shared" si="257"/>
        <v>3.2058663583746041</v>
      </c>
      <c r="D106" s="19">
        <f t="shared" si="258"/>
        <v>5.0305435295257679</v>
      </c>
      <c r="E106" s="19">
        <f t="shared" si="259"/>
        <v>3.3886585764307764</v>
      </c>
      <c r="F106" s="19">
        <f t="shared" si="260"/>
        <v>2.9448911010599539</v>
      </c>
      <c r="G106" s="19">
        <f t="shared" si="261"/>
        <v>2.0859640375530395</v>
      </c>
      <c r="H106" s="19">
        <f t="shared" si="262"/>
        <v>1.5726681577550383</v>
      </c>
      <c r="I106" s="19">
        <f t="shared" si="263"/>
        <v>1.3155939563019099</v>
      </c>
      <c r="J106" s="19">
        <f t="shared" si="264"/>
        <v>1.6855439968576964</v>
      </c>
      <c r="K106" s="19"/>
      <c r="L106" s="5" t="s">
        <v>120</v>
      </c>
      <c r="M106" s="19">
        <f t="shared" si="265"/>
        <v>0.59078876086259957</v>
      </c>
      <c r="N106" s="19">
        <f t="shared" si="266"/>
        <v>4.9099702587844662</v>
      </c>
      <c r="O106" s="19">
        <f t="shared" si="267"/>
        <v>3.7275153296910348</v>
      </c>
      <c r="P106" s="19">
        <f t="shared" si="268"/>
        <v>3.8492315943063383E-2</v>
      </c>
      <c r="Q106" s="19">
        <f t="shared" si="269"/>
        <v>1.56451369328881</v>
      </c>
      <c r="R106" s="19">
        <f t="shared" si="270"/>
        <v>1.1592681269960838</v>
      </c>
      <c r="S106" s="34">
        <f t="shared" si="271"/>
        <v>1.3247446359192891</v>
      </c>
      <c r="AK106" s="1"/>
      <c r="AU106" s="1"/>
      <c r="BA106"/>
      <c r="BE106" s="1"/>
      <c r="BK106"/>
      <c r="BU106"/>
    </row>
    <row r="107" spans="1:73" x14ac:dyDescent="0.25">
      <c r="A107" s="31"/>
      <c r="B107" s="5" t="s">
        <v>121</v>
      </c>
      <c r="C107" s="19">
        <f t="shared" si="257"/>
        <v>0.16999584955902239</v>
      </c>
      <c r="D107" s="19">
        <f t="shared" si="258"/>
        <v>0.51891546174906322</v>
      </c>
      <c r="E107" s="19">
        <f t="shared" si="259"/>
        <v>0.60439826683692222</v>
      </c>
      <c r="F107" s="19">
        <f t="shared" si="260"/>
        <v>1.3898484878110124E-2</v>
      </c>
      <c r="G107" s="19">
        <f t="shared" si="261"/>
        <v>0.36439408059734391</v>
      </c>
      <c r="H107" s="19">
        <f t="shared" si="262"/>
        <v>0.43409160536651281</v>
      </c>
      <c r="I107" s="19">
        <f t="shared" si="263"/>
        <v>0.51000080471059883</v>
      </c>
      <c r="J107" s="19">
        <f t="shared" si="264"/>
        <v>0.750576709275106</v>
      </c>
      <c r="K107" s="19"/>
      <c r="L107" s="5" t="s">
        <v>121</v>
      </c>
      <c r="M107" s="19">
        <f t="shared" si="265"/>
        <v>1.023542798488398</v>
      </c>
      <c r="N107" s="19">
        <f t="shared" si="266"/>
        <v>1.5894982505154025</v>
      </c>
      <c r="O107" s="19">
        <f t="shared" si="267"/>
        <v>0.50385182555002572</v>
      </c>
      <c r="P107" s="19">
        <f t="shared" si="268"/>
        <v>0.49433858663467162</v>
      </c>
      <c r="Q107" s="19">
        <f t="shared" si="269"/>
        <v>2.0828680229197927</v>
      </c>
      <c r="R107" s="19">
        <f t="shared" si="270"/>
        <v>2.6871398898233365</v>
      </c>
      <c r="S107" s="34">
        <f t="shared" si="271"/>
        <v>0.44091468366928416</v>
      </c>
      <c r="AK107" s="1"/>
      <c r="AU107" s="1"/>
      <c r="BA107"/>
      <c r="BE107" s="1"/>
      <c r="BK107"/>
      <c r="BU107"/>
    </row>
    <row r="108" spans="1:73" x14ac:dyDescent="0.25">
      <c r="A108" s="31"/>
      <c r="B108" s="5" t="s">
        <v>122</v>
      </c>
      <c r="C108" s="19">
        <f t="shared" si="257"/>
        <v>1.1024508098279127</v>
      </c>
      <c r="D108" s="19">
        <f t="shared" si="258"/>
        <v>1.3385901335902257</v>
      </c>
      <c r="E108" s="19">
        <f t="shared" si="259"/>
        <v>2.0289232412500739</v>
      </c>
      <c r="F108" s="19">
        <f t="shared" si="260"/>
        <v>1.5456506601178712</v>
      </c>
      <c r="G108" s="19">
        <f t="shared" si="261"/>
        <v>2.2826573073507133</v>
      </c>
      <c r="H108" s="19">
        <f t="shared" si="262"/>
        <v>0.52602901569879446</v>
      </c>
      <c r="I108" s="19">
        <f t="shared" si="263"/>
        <v>0.55698650773555813</v>
      </c>
      <c r="J108" s="19">
        <f t="shared" si="264"/>
        <v>0.39316703943876108</v>
      </c>
      <c r="K108" s="19"/>
      <c r="L108" s="5" t="s">
        <v>122</v>
      </c>
      <c r="M108" s="19">
        <f t="shared" si="265"/>
        <v>1.706114280392135</v>
      </c>
      <c r="N108" s="19">
        <f t="shared" si="266"/>
        <v>1.169356059445928</v>
      </c>
      <c r="O108" s="19">
        <f t="shared" si="267"/>
        <v>1.1081969378375744</v>
      </c>
      <c r="P108" s="19">
        <f t="shared" si="268"/>
        <v>1.1024508098279098</v>
      </c>
      <c r="Q108" s="19">
        <f t="shared" si="269"/>
        <v>0.80984307476571749</v>
      </c>
      <c r="R108" s="19">
        <f t="shared" si="270"/>
        <v>0.78090247263966051</v>
      </c>
      <c r="S108" s="34">
        <f t="shared" si="271"/>
        <v>0.64874089276937785</v>
      </c>
      <c r="AK108" s="1"/>
      <c r="AU108" s="1"/>
      <c r="BA108"/>
      <c r="BE108" s="1"/>
      <c r="BK108"/>
      <c r="BU108"/>
    </row>
    <row r="109" spans="1:73" x14ac:dyDescent="0.25">
      <c r="A109" s="31"/>
      <c r="B109" s="5" t="s">
        <v>123</v>
      </c>
      <c r="C109" s="19">
        <f t="shared" si="257"/>
        <v>0.8753046518383647</v>
      </c>
      <c r="D109" s="19">
        <f t="shared" si="258"/>
        <v>1.4219366019949433</v>
      </c>
      <c r="E109" s="19">
        <f t="shared" si="259"/>
        <v>0.41692423560292158</v>
      </c>
      <c r="F109" s="19">
        <f t="shared" si="260"/>
        <v>1.5004103737511401</v>
      </c>
      <c r="G109" s="19">
        <f t="shared" si="261"/>
        <v>3.1995236775279672</v>
      </c>
      <c r="H109" s="19">
        <f t="shared" si="262"/>
        <v>2.0999531516944896</v>
      </c>
      <c r="I109" s="19">
        <f t="shared" si="263"/>
        <v>0.88445285156666686</v>
      </c>
      <c r="J109" s="19">
        <f t="shared" si="264"/>
        <v>0.80126820903986984</v>
      </c>
      <c r="K109" s="19"/>
      <c r="L109" s="5" t="s">
        <v>123</v>
      </c>
      <c r="M109" s="19">
        <f t="shared" si="265"/>
        <v>0.18918336506280811</v>
      </c>
      <c r="N109" s="19">
        <f t="shared" si="266"/>
        <v>1.8697652402638449</v>
      </c>
      <c r="O109" s="19">
        <f t="shared" si="267"/>
        <v>0.78750290080384699</v>
      </c>
      <c r="P109" s="19">
        <f t="shared" si="268"/>
        <v>0.53881321604281007</v>
      </c>
      <c r="Q109" s="19">
        <f t="shared" si="269"/>
        <v>1.6277251831431998</v>
      </c>
      <c r="R109" s="19">
        <f t="shared" si="270"/>
        <v>1.6705893463490997</v>
      </c>
      <c r="S109" s="34">
        <f t="shared" si="271"/>
        <v>2.4501280376053911</v>
      </c>
      <c r="AK109" s="1"/>
      <c r="AU109" s="1"/>
      <c r="BA109"/>
      <c r="BE109" s="1"/>
      <c r="BK109"/>
      <c r="BU109"/>
    </row>
    <row r="110" spans="1:73" x14ac:dyDescent="0.25">
      <c r="A110" s="31"/>
      <c r="B110" s="5" t="s">
        <v>124</v>
      </c>
      <c r="C110" s="19">
        <f t="shared" si="257"/>
        <v>1.0205067424862488</v>
      </c>
      <c r="D110" s="19">
        <f t="shared" si="258"/>
        <v>1.1167341003968196</v>
      </c>
      <c r="E110" s="19">
        <f t="shared" si="259"/>
        <v>0.85814046149893441</v>
      </c>
      <c r="F110" s="19">
        <f t="shared" si="260"/>
        <v>1.4915224721101779</v>
      </c>
      <c r="G110" s="19">
        <f t="shared" si="261"/>
        <v>2.4610700366022353</v>
      </c>
      <c r="H110" s="19">
        <f t="shared" si="262"/>
        <v>2.4146025117102536</v>
      </c>
      <c r="I110" s="19">
        <f t="shared" si="263"/>
        <v>1.6069061970041525</v>
      </c>
      <c r="J110" s="19">
        <f t="shared" si="264"/>
        <v>1.7432575311202025</v>
      </c>
      <c r="K110" s="19"/>
      <c r="L110" s="5" t="s">
        <v>124</v>
      </c>
      <c r="M110" s="19">
        <f t="shared" si="265"/>
        <v>0.24815023298671204</v>
      </c>
      <c r="N110" s="19">
        <f t="shared" si="266"/>
        <v>2.2103666718071144</v>
      </c>
      <c r="O110" s="19">
        <f t="shared" si="267"/>
        <v>0.54592917914949135</v>
      </c>
      <c r="P110" s="19">
        <f t="shared" si="268"/>
        <v>1.1722544163573363</v>
      </c>
      <c r="Q110" s="19">
        <f t="shared" si="269"/>
        <v>0.77072372895374786</v>
      </c>
      <c r="R110" s="19">
        <f t="shared" si="270"/>
        <v>2.058774351234713</v>
      </c>
      <c r="S110" s="34">
        <f t="shared" si="271"/>
        <v>1.7953756260012892</v>
      </c>
      <c r="AK110" s="1"/>
      <c r="AU110" s="1"/>
      <c r="BA110"/>
      <c r="BE110" s="1"/>
      <c r="BK110"/>
      <c r="BU110"/>
    </row>
    <row r="111" spans="1:73" x14ac:dyDescent="0.25">
      <c r="A111" s="31"/>
      <c r="B111" s="5" t="s">
        <v>125</v>
      </c>
      <c r="C111" s="19">
        <f t="shared" si="257"/>
        <v>0.57406488465814676</v>
      </c>
      <c r="D111" s="19">
        <f t="shared" si="258"/>
        <v>0.4350598279641173</v>
      </c>
      <c r="E111" s="19">
        <f t="shared" si="259"/>
        <v>0.74705466214509364</v>
      </c>
      <c r="F111" s="19">
        <f t="shared" si="260"/>
        <v>0.77206044924842365</v>
      </c>
      <c r="G111" s="19">
        <f t="shared" si="261"/>
        <v>0.6369648710028275</v>
      </c>
      <c r="H111" s="19">
        <f t="shared" si="262"/>
        <v>0.63366213521510417</v>
      </c>
      <c r="I111" s="19">
        <f t="shared" si="263"/>
        <v>0.50148752373490024</v>
      </c>
      <c r="J111" s="19">
        <f t="shared" si="264"/>
        <v>1.073100885230045</v>
      </c>
      <c r="K111" s="19"/>
      <c r="L111" s="5" t="s">
        <v>125</v>
      </c>
      <c r="M111" s="19">
        <f t="shared" si="265"/>
        <v>0.73676973985172678</v>
      </c>
      <c r="N111" s="19">
        <f t="shared" si="266"/>
        <v>1.1128704939182872</v>
      </c>
      <c r="O111" s="19">
        <f t="shared" si="267"/>
        <v>0.82747390097830775</v>
      </c>
      <c r="P111" s="19">
        <f t="shared" si="268"/>
        <v>0.97217350015244219</v>
      </c>
      <c r="Q111" s="19">
        <f t="shared" si="269"/>
        <v>1.0899679503291582</v>
      </c>
      <c r="R111" s="19">
        <f t="shared" si="270"/>
        <v>1.5387786460260526</v>
      </c>
      <c r="S111" s="34">
        <f t="shared" si="271"/>
        <v>0.90393172551927792</v>
      </c>
      <c r="AK111" s="1"/>
      <c r="AU111" s="1"/>
      <c r="BA111"/>
      <c r="BE111" s="1"/>
      <c r="BK111"/>
      <c r="BU111"/>
    </row>
    <row r="112" spans="1:73" x14ac:dyDescent="0.25">
      <c r="A112" s="31"/>
      <c r="B112" s="5" t="s">
        <v>126</v>
      </c>
      <c r="C112" s="19">
        <f t="shared" si="257"/>
        <v>1.1289644048061305</v>
      </c>
      <c r="D112" s="19">
        <f t="shared" si="258"/>
        <v>1.2440116532984684</v>
      </c>
      <c r="E112" s="19">
        <f t="shared" si="259"/>
        <v>1.9793133128304154</v>
      </c>
      <c r="F112" s="19">
        <f t="shared" si="260"/>
        <v>1.2418578120734856</v>
      </c>
      <c r="G112" s="19">
        <f t="shared" si="261"/>
        <v>1.1850927709415815</v>
      </c>
      <c r="H112" s="19">
        <f t="shared" si="262"/>
        <v>0.5131668919452107</v>
      </c>
      <c r="I112" s="19">
        <f t="shared" si="263"/>
        <v>0.39776824187745835</v>
      </c>
      <c r="J112" s="19">
        <f t="shared" si="264"/>
        <v>0.88117471309669371</v>
      </c>
      <c r="K112" s="19"/>
      <c r="L112" s="5" t="s">
        <v>126</v>
      </c>
      <c r="M112" s="19">
        <f t="shared" si="265"/>
        <v>1.2440116532984684</v>
      </c>
      <c r="N112" s="19">
        <f t="shared" si="266"/>
        <v>1.4640856959456243</v>
      </c>
      <c r="O112" s="19">
        <f t="shared" si="267"/>
        <v>0.66549512361187146</v>
      </c>
      <c r="P112" s="19">
        <f t="shared" si="268"/>
        <v>2.5403019650775804</v>
      </c>
      <c r="Q112" s="19">
        <f t="shared" si="269"/>
        <v>0.50697973989501377</v>
      </c>
      <c r="R112" s="19">
        <f t="shared" si="270"/>
        <v>0.69616442631574704</v>
      </c>
      <c r="S112" s="34">
        <f t="shared" si="271"/>
        <v>0.92018765062487551</v>
      </c>
      <c r="AK112" s="1"/>
      <c r="AU112" s="1"/>
      <c r="BA112"/>
      <c r="BE112" s="1"/>
      <c r="BK112"/>
      <c r="BU112"/>
    </row>
    <row r="113" spans="1:73" x14ac:dyDescent="0.25">
      <c r="A113" s="31"/>
      <c r="B113" s="5" t="s">
        <v>127</v>
      </c>
      <c r="C113" s="19">
        <f t="shared" si="257"/>
        <v>0.76577899854719345</v>
      </c>
      <c r="D113" s="19">
        <f t="shared" si="258"/>
        <v>1.8467646214587941</v>
      </c>
      <c r="E113" s="19">
        <f t="shared" si="259"/>
        <v>1.7230923194240366</v>
      </c>
      <c r="F113" s="19">
        <f t="shared" si="260"/>
        <v>1.8823044590101405</v>
      </c>
      <c r="G113" s="19">
        <f t="shared" si="261"/>
        <v>1.4389335800108167</v>
      </c>
      <c r="H113" s="19">
        <f t="shared" si="262"/>
        <v>1.2635651042638416</v>
      </c>
      <c r="I113" s="19">
        <f t="shared" si="263"/>
        <v>2.0139111001134324</v>
      </c>
      <c r="J113" s="19">
        <f t="shared" si="264"/>
        <v>3.2433843561379856</v>
      </c>
      <c r="K113" s="19"/>
      <c r="L113" s="5" t="s">
        <v>127</v>
      </c>
      <c r="M113" s="19">
        <f t="shared" si="265"/>
        <v>0.67595541651406321</v>
      </c>
      <c r="N113" s="19">
        <f t="shared" si="266"/>
        <v>1.0942937012607401</v>
      </c>
      <c r="O113" s="19">
        <f t="shared" si="267"/>
        <v>1.3971626682503542</v>
      </c>
      <c r="P113" s="19">
        <f t="shared" si="268"/>
        <v>0.61344248862690198</v>
      </c>
      <c r="Q113" s="19">
        <f t="shared" si="269"/>
        <v>0.74742462431746737</v>
      </c>
      <c r="R113" s="19">
        <f t="shared" si="270"/>
        <v>1.5342142856972592</v>
      </c>
      <c r="S113" s="34">
        <f t="shared" si="271"/>
        <v>1.3755418181397496</v>
      </c>
      <c r="AK113" s="1"/>
      <c r="AU113" s="1"/>
      <c r="BA113"/>
      <c r="BE113" s="1"/>
      <c r="BK113"/>
      <c r="BU113"/>
    </row>
    <row r="114" spans="1:73" x14ac:dyDescent="0.25">
      <c r="A114" s="31"/>
      <c r="B114" s="5" t="s">
        <v>128</v>
      </c>
      <c r="C114" s="19">
        <f t="shared" si="257"/>
        <v>1.7645321473601403</v>
      </c>
      <c r="D114" s="19">
        <f t="shared" si="258"/>
        <v>1.4037496999834036</v>
      </c>
      <c r="E114" s="19">
        <f t="shared" si="259"/>
        <v>1.4037496999834036</v>
      </c>
      <c r="F114" s="19">
        <f t="shared" si="260"/>
        <v>1.7737291360198721</v>
      </c>
      <c r="G114" s="19">
        <f t="shared" si="261"/>
        <v>1.8522588338731762</v>
      </c>
      <c r="H114" s="19">
        <f t="shared" si="262"/>
        <v>0.27581746437546711</v>
      </c>
      <c r="I114" s="19">
        <f t="shared" si="263"/>
        <v>0.56812713431616169</v>
      </c>
      <c r="J114" s="19">
        <f t="shared" si="264"/>
        <v>0.40382040428411475</v>
      </c>
      <c r="K114" s="19"/>
      <c r="L114" s="5" t="s">
        <v>128</v>
      </c>
      <c r="M114" s="19">
        <f t="shared" si="265"/>
        <v>2.5478594840113118</v>
      </c>
      <c r="N114" s="19">
        <f t="shared" si="266"/>
        <v>1.1845061706587687</v>
      </c>
      <c r="O114" s="19">
        <f t="shared" si="267"/>
        <v>1.0329609490100098</v>
      </c>
      <c r="P114" s="19">
        <f t="shared" si="268"/>
        <v>1.0564948350396397</v>
      </c>
      <c r="Q114" s="19">
        <f t="shared" si="269"/>
        <v>1.2520443915425943</v>
      </c>
      <c r="R114" s="19">
        <f t="shared" si="270"/>
        <v>1.2073012558551306</v>
      </c>
      <c r="S114" s="34">
        <f t="shared" si="271"/>
        <v>0.2008632746255197</v>
      </c>
      <c r="AK114" s="1"/>
      <c r="AU114" s="1"/>
      <c r="BA114"/>
      <c r="BE114" s="1"/>
      <c r="BK114"/>
      <c r="BU114"/>
    </row>
    <row r="115" spans="1:73" x14ac:dyDescent="0.25">
      <c r="A115" s="31"/>
      <c r="B115" s="5" t="s">
        <v>129</v>
      </c>
      <c r="C115" s="19">
        <f t="shared" si="257"/>
        <v>0.82973024783708105</v>
      </c>
      <c r="D115" s="19">
        <f t="shared" si="258"/>
        <v>0.67395038213492198</v>
      </c>
      <c r="E115" s="19">
        <f t="shared" si="259"/>
        <v>0.65552117349393257</v>
      </c>
      <c r="F115" s="19">
        <f t="shared" si="260"/>
        <v>1.2296214912636385</v>
      </c>
      <c r="G115" s="19">
        <f t="shared" si="261"/>
        <v>0.6786380777536053</v>
      </c>
      <c r="H115" s="19">
        <f t="shared" si="262"/>
        <v>1.7816504128385153</v>
      </c>
      <c r="I115" s="19">
        <f t="shared" si="263"/>
        <v>0.67629016836957556</v>
      </c>
      <c r="J115" s="19">
        <f t="shared" si="264"/>
        <v>1.5726681577550439</v>
      </c>
      <c r="K115" s="19"/>
      <c r="L115" s="5" t="s">
        <v>129</v>
      </c>
      <c r="M115" s="19">
        <f t="shared" si="265"/>
        <v>0.51075887960395661</v>
      </c>
      <c r="N115" s="19">
        <f t="shared" si="266"/>
        <v>1.2620020778815944</v>
      </c>
      <c r="O115" s="19">
        <f t="shared" si="267"/>
        <v>1.8380987623208249</v>
      </c>
      <c r="P115" s="19">
        <f t="shared" si="268"/>
        <v>0.83550147810948439</v>
      </c>
      <c r="Q115" s="19">
        <f t="shared" si="269"/>
        <v>0.96976983611506007</v>
      </c>
      <c r="R115" s="19">
        <f t="shared" si="270"/>
        <v>0.83695054700416271</v>
      </c>
      <c r="S115" s="34">
        <f t="shared" si="271"/>
        <v>1.2446277223454072</v>
      </c>
      <c r="AK115" s="1"/>
      <c r="AU115" s="1"/>
      <c r="BA115"/>
      <c r="BE115" s="1"/>
      <c r="BK115"/>
      <c r="BU115"/>
    </row>
    <row r="116" spans="1:73" x14ac:dyDescent="0.25">
      <c r="A116" s="31"/>
      <c r="B116" s="5" t="s">
        <v>130</v>
      </c>
      <c r="C116" s="19">
        <f t="shared" si="257"/>
        <v>0.84800393069497182</v>
      </c>
      <c r="D116" s="19">
        <f t="shared" si="258"/>
        <v>0.94746388480017829</v>
      </c>
      <c r="E116" s="19">
        <f t="shared" si="259"/>
        <v>0.58323243430890581</v>
      </c>
      <c r="F116" s="19">
        <f t="shared" si="260"/>
        <v>0.76824738549165428</v>
      </c>
      <c r="G116" s="19">
        <f t="shared" si="261"/>
        <v>0.85984162442737122</v>
      </c>
      <c r="H116" s="19">
        <f t="shared" si="262"/>
        <v>1.2610651902657526</v>
      </c>
      <c r="I116" s="19">
        <f t="shared" si="263"/>
        <v>0.61011066592907948</v>
      </c>
      <c r="J116" s="19">
        <f t="shared" si="264"/>
        <v>1.2523543767098015</v>
      </c>
      <c r="K116" s="19"/>
      <c r="L116" s="5" t="s">
        <v>130</v>
      </c>
      <c r="M116" s="19">
        <f t="shared" si="265"/>
        <v>1.1112187572286534</v>
      </c>
      <c r="N116" s="19">
        <f t="shared" si="266"/>
        <v>1.0770930257689733</v>
      </c>
      <c r="O116" s="19">
        <f t="shared" si="267"/>
        <v>1.1484140269679539</v>
      </c>
      <c r="P116" s="19">
        <f t="shared" si="268"/>
        <v>0.96068998775182879</v>
      </c>
      <c r="Q116" s="19">
        <f t="shared" si="269"/>
        <v>0.99112770088678903</v>
      </c>
      <c r="R116" s="19">
        <f t="shared" si="270"/>
        <v>0.9491071379604259</v>
      </c>
      <c r="S116" s="34">
        <f t="shared" si="271"/>
        <v>0.80504585014034202</v>
      </c>
      <c r="AK116" s="1"/>
      <c r="AU116" s="1"/>
      <c r="BA116"/>
      <c r="BE116" s="1"/>
      <c r="BK116"/>
      <c r="BU116"/>
    </row>
    <row r="117" spans="1:73" x14ac:dyDescent="0.25">
      <c r="A117" s="31"/>
      <c r="B117" s="5" t="s">
        <v>131</v>
      </c>
      <c r="C117" s="19">
        <f t="shared" si="257"/>
        <v>0.68403538248306994</v>
      </c>
      <c r="D117" s="19">
        <f t="shared" si="258"/>
        <v>0.75898477821746746</v>
      </c>
      <c r="E117" s="19">
        <f t="shared" si="259"/>
        <v>0.54796014011268301</v>
      </c>
      <c r="F117" s="19">
        <f t="shared" si="260"/>
        <v>1.0137085025868313</v>
      </c>
      <c r="G117" s="19">
        <f t="shared" si="261"/>
        <v>0.77493266178721776</v>
      </c>
      <c r="H117" s="19">
        <f t="shared" si="262"/>
        <v>1.3146172830406417</v>
      </c>
      <c r="I117" s="19">
        <f t="shared" si="263"/>
        <v>0.573212850178481</v>
      </c>
      <c r="J117" s="19">
        <f t="shared" si="264"/>
        <v>1.0531003060025734</v>
      </c>
      <c r="K117" s="19"/>
      <c r="L117" s="5" t="s">
        <v>131</v>
      </c>
      <c r="M117" s="19">
        <f t="shared" si="265"/>
        <v>0.85984162442737222</v>
      </c>
      <c r="N117" s="19">
        <f t="shared" si="266"/>
        <v>0.73567621673490724</v>
      </c>
      <c r="O117" s="19">
        <f t="shared" si="267"/>
        <v>1.180700339851527</v>
      </c>
      <c r="P117" s="19">
        <f t="shared" si="268"/>
        <v>0.60799984337905144</v>
      </c>
      <c r="Q117" s="19">
        <f t="shared" si="269"/>
        <v>2.0239068014594062</v>
      </c>
      <c r="R117" s="19">
        <f t="shared" si="270"/>
        <v>1.3799756945869968</v>
      </c>
      <c r="S117" s="34">
        <f t="shared" si="271"/>
        <v>0.78847824611557471</v>
      </c>
      <c r="AK117" s="1"/>
      <c r="AU117" s="1"/>
      <c r="BA117"/>
      <c r="BE117" s="1"/>
      <c r="BK117"/>
      <c r="BU117"/>
    </row>
    <row r="118" spans="1:73" x14ac:dyDescent="0.25">
      <c r="A118" s="31"/>
      <c r="B118" s="5" t="s">
        <v>132</v>
      </c>
      <c r="C118" s="19">
        <f t="shared" si="257"/>
        <v>1.1189478949185241</v>
      </c>
      <c r="D118" s="19">
        <f t="shared" si="258"/>
        <v>1.3399162757431129</v>
      </c>
      <c r="E118" s="19">
        <f t="shared" si="259"/>
        <v>1.0733665669898775</v>
      </c>
      <c r="F118" s="19">
        <f t="shared" si="260"/>
        <v>1.3847666231478273</v>
      </c>
      <c r="G118" s="19">
        <f t="shared" si="261"/>
        <v>1.466261940762432</v>
      </c>
      <c r="H118" s="19">
        <f t="shared" si="262"/>
        <v>0.89791006542930119</v>
      </c>
      <c r="I118" s="19">
        <f t="shared" si="263"/>
        <v>1.1073742323878977</v>
      </c>
      <c r="J118" s="19">
        <f t="shared" si="264"/>
        <v>0.8979100654293054</v>
      </c>
      <c r="K118" s="19"/>
      <c r="L118" s="5" t="s">
        <v>132</v>
      </c>
      <c r="M118" s="19">
        <f t="shared" si="265"/>
        <v>0.56728391272186729</v>
      </c>
      <c r="N118" s="19">
        <f t="shared" si="266"/>
        <v>0.89946737392021847</v>
      </c>
      <c r="O118" s="19">
        <f t="shared" si="267"/>
        <v>1.2223376474158796</v>
      </c>
      <c r="P118" s="19">
        <f t="shared" si="268"/>
        <v>1.0014864190141575</v>
      </c>
      <c r="Q118" s="19">
        <f t="shared" si="269"/>
        <v>1.1868543153698481</v>
      </c>
      <c r="R118" s="19">
        <f t="shared" si="270"/>
        <v>1.1766154269965938</v>
      </c>
      <c r="S118" s="34">
        <f t="shared" si="271"/>
        <v>1.1464257003569642</v>
      </c>
      <c r="AK118" s="1"/>
      <c r="AU118" s="1"/>
      <c r="BA118"/>
      <c r="BE118" s="1"/>
      <c r="BK118"/>
      <c r="BU118"/>
    </row>
    <row r="119" spans="1:73" x14ac:dyDescent="0.25">
      <c r="A119" s="31"/>
      <c r="B119" s="5" t="s">
        <v>133</v>
      </c>
      <c r="C119" s="19">
        <f t="shared" si="257"/>
        <v>1.5934379686216558</v>
      </c>
      <c r="D119" s="19">
        <f t="shared" si="258"/>
        <v>1.817736218090674</v>
      </c>
      <c r="E119" s="19">
        <f t="shared" si="259"/>
        <v>1.1424593687463509</v>
      </c>
      <c r="F119" s="19">
        <f t="shared" si="260"/>
        <v>2.9478086066703559</v>
      </c>
      <c r="G119" s="19">
        <f t="shared" si="261"/>
        <v>1.921379975503656</v>
      </c>
      <c r="H119" s="19">
        <f t="shared" si="262"/>
        <v>2.3369759011315163</v>
      </c>
      <c r="I119" s="19">
        <f t="shared" si="263"/>
        <v>1.4815864989718914</v>
      </c>
      <c r="J119" s="19">
        <f t="shared" si="264"/>
        <v>1.0902378080910868</v>
      </c>
      <c r="K119" s="19"/>
      <c r="L119" s="5" t="s">
        <v>133</v>
      </c>
      <c r="M119" s="19">
        <f t="shared" si="265"/>
        <v>0.63822757923520124</v>
      </c>
      <c r="N119" s="19">
        <f t="shared" si="266"/>
        <v>1.3168973161263662</v>
      </c>
      <c r="O119" s="19">
        <f t="shared" si="267"/>
        <v>0.77897171934316523</v>
      </c>
      <c r="P119" s="19">
        <f t="shared" si="268"/>
        <v>1.349236130470856</v>
      </c>
      <c r="Q119" s="19">
        <f t="shared" si="269"/>
        <v>1.018992093263547</v>
      </c>
      <c r="R119" s="19">
        <f t="shared" si="270"/>
        <v>1.0032233672497475</v>
      </c>
      <c r="S119" s="34">
        <f t="shared" si="271"/>
        <v>1.107374232387899</v>
      </c>
      <c r="AK119" s="1"/>
      <c r="AU119" s="1"/>
      <c r="BA119"/>
      <c r="BE119" s="1"/>
      <c r="BK119"/>
      <c r="BU119"/>
    </row>
    <row r="120" spans="1:73" x14ac:dyDescent="0.25">
      <c r="A120" s="31"/>
      <c r="B120" s="5" t="s">
        <v>134</v>
      </c>
      <c r="C120" s="19">
        <f t="shared" si="257"/>
        <v>0.62881794119072054</v>
      </c>
      <c r="D120" s="19">
        <f t="shared" si="258"/>
        <v>0.59078876086260068</v>
      </c>
      <c r="E120" s="19">
        <f t="shared" si="259"/>
        <v>0.82973024783707949</v>
      </c>
      <c r="F120" s="19">
        <f t="shared" si="260"/>
        <v>1.7150067869482977</v>
      </c>
      <c r="G120" s="19">
        <f t="shared" si="261"/>
        <v>1.2751918250647569</v>
      </c>
      <c r="H120" s="19">
        <f t="shared" si="262"/>
        <v>0.72860777014546851</v>
      </c>
      <c r="I120" s="19">
        <f t="shared" si="263"/>
        <v>0.27465915494517429</v>
      </c>
      <c r="J120" s="19">
        <f t="shared" si="264"/>
        <v>0.33755963080867907</v>
      </c>
      <c r="K120" s="19"/>
      <c r="L120" s="5" t="s">
        <v>134</v>
      </c>
      <c r="M120" s="19">
        <f t="shared" si="265"/>
        <v>0.76350752740959704</v>
      </c>
      <c r="N120" s="19">
        <f t="shared" si="266"/>
        <v>1.5753957465969031</v>
      </c>
      <c r="O120" s="19">
        <f t="shared" si="267"/>
        <v>1.0268420528237603</v>
      </c>
      <c r="P120" s="19">
        <f t="shared" si="268"/>
        <v>1.7540796815265147</v>
      </c>
      <c r="Q120" s="19">
        <f t="shared" si="269"/>
        <v>0.97651511875365371</v>
      </c>
      <c r="R120" s="19">
        <f t="shared" si="270"/>
        <v>0.94816778749052022</v>
      </c>
      <c r="S120" s="34">
        <f t="shared" si="271"/>
        <v>0.49851688859194171</v>
      </c>
      <c r="AK120" s="1"/>
      <c r="AU120" s="1"/>
      <c r="BA120"/>
      <c r="BE120" s="1"/>
      <c r="BK120"/>
      <c r="BU120"/>
    </row>
    <row r="121" spans="1:73" x14ac:dyDescent="0.25">
      <c r="A121" s="31"/>
      <c r="B121" s="5" t="s">
        <v>135</v>
      </c>
      <c r="C121" s="19">
        <f t="shared" si="257"/>
        <v>0.85305714019606715</v>
      </c>
      <c r="D121" s="19">
        <f t="shared" si="258"/>
        <v>0.74262937392146744</v>
      </c>
      <c r="E121" s="19">
        <f t="shared" si="259"/>
        <v>0.63319171585723555</v>
      </c>
      <c r="F121" s="19">
        <f t="shared" si="260"/>
        <v>0.83985622881825106</v>
      </c>
      <c r="G121" s="19">
        <f t="shared" si="261"/>
        <v>0.90169678681694054</v>
      </c>
      <c r="H121" s="19">
        <f t="shared" si="262"/>
        <v>0.69892729096213912</v>
      </c>
      <c r="I121" s="19">
        <f t="shared" si="263"/>
        <v>0.73494810315083581</v>
      </c>
      <c r="J121" s="19">
        <f t="shared" si="264"/>
        <v>1.4878347364060165</v>
      </c>
      <c r="K121" s="19"/>
      <c r="L121" s="5" t="s">
        <v>135</v>
      </c>
      <c r="M121" s="19">
        <f t="shared" si="265"/>
        <v>0.72734628240295618</v>
      </c>
      <c r="N121" s="19">
        <f t="shared" si="266"/>
        <v>1.0835113647817638</v>
      </c>
      <c r="O121" s="19">
        <f t="shared" si="267"/>
        <v>0.8340549180854564</v>
      </c>
      <c r="P121" s="19">
        <f t="shared" si="268"/>
        <v>1.1334449207922537</v>
      </c>
      <c r="Q121" s="19">
        <f t="shared" si="269"/>
        <v>1.0109518500464572</v>
      </c>
      <c r="R121" s="19">
        <f t="shared" si="270"/>
        <v>1.2001496292063358</v>
      </c>
      <c r="S121" s="34">
        <f t="shared" si="271"/>
        <v>1.1062782417837316</v>
      </c>
      <c r="AK121" s="1"/>
      <c r="AU121" s="1"/>
      <c r="BA121"/>
      <c r="BE121" s="1"/>
      <c r="BK121"/>
      <c r="BU121"/>
    </row>
    <row r="122" spans="1:73" x14ac:dyDescent="0.25">
      <c r="A122" s="31"/>
      <c r="B122" s="5" t="s">
        <v>136</v>
      </c>
      <c r="C122" s="19">
        <f t="shared" si="257"/>
        <v>0.23851350431945964</v>
      </c>
      <c r="D122" s="19">
        <f t="shared" si="258"/>
        <v>0.23851350431945964</v>
      </c>
      <c r="E122" s="19">
        <f t="shared" si="259"/>
        <v>0.55947394745926204</v>
      </c>
      <c r="F122" s="19">
        <f t="shared" si="260"/>
        <v>0.22525684584015668</v>
      </c>
      <c r="G122" s="19">
        <f t="shared" si="261"/>
        <v>0.27588575214816119</v>
      </c>
      <c r="H122" s="19">
        <f t="shared" si="262"/>
        <v>8.4834015831657013</v>
      </c>
      <c r="I122" s="19">
        <f t="shared" si="263"/>
        <v>6.7138618774282781</v>
      </c>
      <c r="J122" s="19">
        <f t="shared" si="264"/>
        <v>26.257230632538835</v>
      </c>
      <c r="K122" s="19"/>
      <c r="L122" s="5" t="s">
        <v>136</v>
      </c>
      <c r="M122" s="19">
        <f t="shared" si="265"/>
        <v>2.3008116041468667</v>
      </c>
      <c r="N122" s="19">
        <f t="shared" si="266"/>
        <v>0.27876915732319835</v>
      </c>
      <c r="O122" s="19">
        <f t="shared" si="267"/>
        <v>0.40884980493253364</v>
      </c>
      <c r="P122" s="19">
        <f t="shared" si="268"/>
        <v>0.27398007005634134</v>
      </c>
      <c r="Q122" s="19">
        <f t="shared" si="269"/>
        <v>6.854934387177539</v>
      </c>
      <c r="R122" s="19">
        <f t="shared" si="270"/>
        <v>2.7791483692154983</v>
      </c>
      <c r="S122" s="34">
        <f t="shared" si="271"/>
        <v>0.73059452991094731</v>
      </c>
      <c r="AK122" s="1"/>
      <c r="AU122" s="1"/>
      <c r="BA122"/>
      <c r="BE122" s="1"/>
      <c r="BK122"/>
      <c r="BU122"/>
    </row>
    <row r="123" spans="1:73" x14ac:dyDescent="0.25">
      <c r="A123" s="31"/>
      <c r="B123" s="5" t="s">
        <v>137</v>
      </c>
      <c r="C123" s="19">
        <f t="shared" ref="C123:C131" si="272">2^(-AR28)</f>
        <v>7.1495685825237909E-2</v>
      </c>
      <c r="D123" s="19"/>
      <c r="E123" s="19">
        <f t="shared" ref="E123:E131" si="273">2^(-AT28)</f>
        <v>0.16770527811028263</v>
      </c>
      <c r="F123" s="19">
        <f t="shared" ref="F123:F131" si="274">2^(-AU28)</f>
        <v>0.43572808175146976</v>
      </c>
      <c r="G123" s="19">
        <f t="shared" ref="G123:G131" si="275">2^(-AV28)</f>
        <v>8.2698214994257321E-2</v>
      </c>
      <c r="H123" s="19">
        <f t="shared" ref="H123:H131" si="276">2^(-AW28)</f>
        <v>0.22790429208244986</v>
      </c>
      <c r="I123" s="19">
        <f t="shared" ref="I123:I131" si="277">2^(-AX28)</f>
        <v>5.3623158151793041E-2</v>
      </c>
      <c r="J123" s="19">
        <f t="shared" ref="J123:J131" si="278">2^(-AY28)</f>
        <v>0.24939423131611319</v>
      </c>
      <c r="K123" s="19"/>
      <c r="L123" s="5" t="s">
        <v>137</v>
      </c>
      <c r="M123" s="19">
        <f t="shared" ref="M123:M131" si="279">2^(-BB28)</f>
        <v>6.2673527243817265E-2</v>
      </c>
      <c r="N123" s="19"/>
      <c r="O123" s="19">
        <f t="shared" ref="O123:O134" si="280">2^(-BD28)</f>
        <v>0.12255489384791772</v>
      </c>
      <c r="P123" s="19"/>
      <c r="Q123" s="19">
        <f t="shared" ref="Q123:Q131" si="281">2^(-BF28)</f>
        <v>4.1381903260756152</v>
      </c>
      <c r="R123" s="19">
        <f t="shared" ref="R123:R131" si="282">2^(-BG28)</f>
        <v>6.3930306032626119</v>
      </c>
      <c r="S123" s="34">
        <f t="shared" si="271"/>
        <v>4.9211653790045755</v>
      </c>
      <c r="AK123" s="1"/>
      <c r="AU123" s="1"/>
      <c r="BA123"/>
      <c r="BE123" s="1"/>
      <c r="BK123"/>
      <c r="BU123"/>
    </row>
    <row r="124" spans="1:73" x14ac:dyDescent="0.25">
      <c r="A124" s="31"/>
      <c r="B124" s="5" t="s">
        <v>138</v>
      </c>
      <c r="C124" s="19">
        <f t="shared" si="272"/>
        <v>0.82318335405715148</v>
      </c>
      <c r="D124" s="19">
        <f t="shared" ref="D124:D131" si="283">2^(-AS29)</f>
        <v>1.027604928216834</v>
      </c>
      <c r="E124" s="19">
        <f t="shared" si="273"/>
        <v>0.27343801123403083</v>
      </c>
      <c r="F124" s="19">
        <f t="shared" si="274"/>
        <v>0.34790991852433373</v>
      </c>
      <c r="G124" s="19">
        <f t="shared" si="275"/>
        <v>0.83467456545159835</v>
      </c>
      <c r="H124" s="19">
        <f t="shared" si="276"/>
        <v>0.60365062792756452</v>
      </c>
      <c r="I124" s="19">
        <f t="shared" si="277"/>
        <v>3.4684370824416595</v>
      </c>
      <c r="J124" s="19">
        <f t="shared" si="278"/>
        <v>1.3303314302310274</v>
      </c>
      <c r="K124" s="19"/>
      <c r="L124" s="5" t="s">
        <v>138</v>
      </c>
      <c r="M124" s="19">
        <f t="shared" si="279"/>
        <v>1.0861969476949744</v>
      </c>
      <c r="N124" s="19">
        <f t="shared" ref="N124:N131" si="284">2^(-BC29)</f>
        <v>0.29204968104446721</v>
      </c>
      <c r="O124" s="19">
        <f t="shared" si="280"/>
        <v>0.49544118752473815</v>
      </c>
      <c r="P124" s="19">
        <f t="shared" ref="P124:P131" si="285">2^(-BE29)</f>
        <v>2.5302601329997128</v>
      </c>
      <c r="Q124" s="19">
        <f t="shared" si="281"/>
        <v>1.9646682389302654</v>
      </c>
      <c r="R124" s="19">
        <f t="shared" si="282"/>
        <v>2.058774351234717</v>
      </c>
      <c r="S124" s="34">
        <f t="shared" si="271"/>
        <v>0.62169794459749161</v>
      </c>
      <c r="AK124" s="1"/>
      <c r="AU124" s="1"/>
      <c r="BA124"/>
      <c r="BE124" s="1"/>
      <c r="BK124"/>
      <c r="BU124"/>
    </row>
    <row r="125" spans="1:73" x14ac:dyDescent="0.25">
      <c r="A125" s="31"/>
      <c r="B125" s="5" t="s">
        <v>139</v>
      </c>
      <c r="C125" s="19">
        <f t="shared" si="272"/>
        <v>0.63949279063871534</v>
      </c>
      <c r="D125" s="19">
        <f t="shared" si="283"/>
        <v>1.0316831793013588</v>
      </c>
      <c r="E125" s="19">
        <f t="shared" si="273"/>
        <v>1.0316831793013614</v>
      </c>
      <c r="F125" s="19">
        <f t="shared" si="274"/>
        <v>0.62092890603674278</v>
      </c>
      <c r="G125" s="19">
        <f t="shared" si="275"/>
        <v>1.1933357430317195</v>
      </c>
      <c r="H125" s="19">
        <f t="shared" si="276"/>
        <v>0.87508799474520671</v>
      </c>
      <c r="I125" s="19">
        <f t="shared" si="277"/>
        <v>0.93952274921401069</v>
      </c>
      <c r="J125" s="19">
        <f t="shared" si="278"/>
        <v>0.84527928513039319</v>
      </c>
      <c r="K125" s="19"/>
      <c r="L125" s="5" t="s">
        <v>139</v>
      </c>
      <c r="M125" s="19">
        <f t="shared" si="279"/>
        <v>1.2526644386241288</v>
      </c>
      <c r="N125" s="19">
        <f t="shared" si="284"/>
        <v>0.97265494741228486</v>
      </c>
      <c r="O125" s="19">
        <f t="shared" si="280"/>
        <v>1.0811000178342656</v>
      </c>
      <c r="P125" s="19">
        <f t="shared" si="285"/>
        <v>0.61344248862690198</v>
      </c>
      <c r="Q125" s="19">
        <f t="shared" si="281"/>
        <v>1.1728349492318777</v>
      </c>
      <c r="R125" s="19">
        <f t="shared" si="282"/>
        <v>1.0923990768175003</v>
      </c>
      <c r="S125" s="34">
        <f t="shared" si="271"/>
        <v>0.96593632892484627</v>
      </c>
      <c r="AK125" s="1"/>
      <c r="AU125" s="1"/>
      <c r="BA125"/>
      <c r="BE125" s="1"/>
      <c r="BK125"/>
      <c r="BU125"/>
    </row>
    <row r="126" spans="1:73" x14ac:dyDescent="0.25">
      <c r="A126" s="31"/>
      <c r="B126" s="5" t="s">
        <v>140</v>
      </c>
      <c r="C126" s="19">
        <f t="shared" si="272"/>
        <v>1.0670083221796582</v>
      </c>
      <c r="D126" s="19">
        <f t="shared" si="283"/>
        <v>1.0894284351759194</v>
      </c>
      <c r="E126" s="19">
        <f t="shared" si="273"/>
        <v>0.9955539668379576</v>
      </c>
      <c r="F126" s="19">
        <f t="shared" si="274"/>
        <v>0.95997678880551962</v>
      </c>
      <c r="G126" s="19">
        <f t="shared" si="275"/>
        <v>1.0450496084369276</v>
      </c>
      <c r="H126" s="19">
        <f t="shared" si="276"/>
        <v>0.65795983763711685</v>
      </c>
      <c r="I126" s="19">
        <f t="shared" si="277"/>
        <v>0.74668488309754699</v>
      </c>
      <c r="J126" s="19">
        <f t="shared" si="278"/>
        <v>0.77704573976480329</v>
      </c>
      <c r="K126" s="19"/>
      <c r="L126" s="5" t="s">
        <v>140</v>
      </c>
      <c r="M126" s="19">
        <f t="shared" si="279"/>
        <v>1.0596379573254804</v>
      </c>
      <c r="N126" s="19">
        <f t="shared" si="284"/>
        <v>0.80584340960987966</v>
      </c>
      <c r="O126" s="19">
        <f t="shared" si="280"/>
        <v>1.0875422342957812</v>
      </c>
      <c r="P126" s="19">
        <f t="shared" si="285"/>
        <v>0.92246842063965173</v>
      </c>
      <c r="Q126" s="19">
        <f t="shared" si="281"/>
        <v>1.2645038491496172</v>
      </c>
      <c r="R126" s="19">
        <f t="shared" si="282"/>
        <v>1.2888384399575874</v>
      </c>
      <c r="S126" s="34">
        <f t="shared" si="271"/>
        <v>0.71626801679805707</v>
      </c>
      <c r="AK126" s="1"/>
      <c r="AU126" s="1"/>
      <c r="BA126"/>
      <c r="BE126" s="1"/>
      <c r="BK126"/>
      <c r="BU126"/>
    </row>
    <row r="127" spans="1:73" x14ac:dyDescent="0.25">
      <c r="A127" s="31"/>
      <c r="B127" s="5" t="s">
        <v>141</v>
      </c>
      <c r="C127" s="19">
        <f t="shared" si="272"/>
        <v>1.2626270562853694</v>
      </c>
      <c r="D127" s="19">
        <f t="shared" si="283"/>
        <v>0.85644266425462234</v>
      </c>
      <c r="E127" s="19">
        <f t="shared" si="273"/>
        <v>0.76653765632023496</v>
      </c>
      <c r="F127" s="19">
        <f t="shared" si="274"/>
        <v>1.1049097787958084</v>
      </c>
      <c r="G127" s="19">
        <f t="shared" si="275"/>
        <v>1.1538283139441361</v>
      </c>
      <c r="H127" s="19">
        <f t="shared" si="276"/>
        <v>0.73658737318678791</v>
      </c>
      <c r="I127" s="19">
        <f t="shared" si="277"/>
        <v>0.7481650983995175</v>
      </c>
      <c r="J127" s="19">
        <f t="shared" si="278"/>
        <v>0.91950451988426418</v>
      </c>
      <c r="K127" s="19"/>
      <c r="L127" s="5" t="s">
        <v>141</v>
      </c>
      <c r="M127" s="19">
        <f t="shared" si="279"/>
        <v>0.62262204824340306</v>
      </c>
      <c r="N127" s="19">
        <f t="shared" si="284"/>
        <v>1.1261730808923576</v>
      </c>
      <c r="O127" s="19">
        <f t="shared" si="280"/>
        <v>1.0027267891544427</v>
      </c>
      <c r="P127" s="19">
        <f t="shared" si="285"/>
        <v>1.2281004530325725</v>
      </c>
      <c r="Q127" s="19">
        <f t="shared" si="281"/>
        <v>1.0953778187724854</v>
      </c>
      <c r="R127" s="19">
        <f t="shared" si="282"/>
        <v>1.0416918530335328</v>
      </c>
      <c r="S127" s="34">
        <f t="shared" si="271"/>
        <v>1.0149640101341022</v>
      </c>
      <c r="AK127" s="1"/>
      <c r="AU127" s="1"/>
      <c r="BA127"/>
      <c r="BE127" s="1"/>
      <c r="BK127"/>
      <c r="BU127"/>
    </row>
    <row r="128" spans="1:73" x14ac:dyDescent="0.25">
      <c r="A128" s="31"/>
      <c r="B128" s="5" t="s">
        <v>142</v>
      </c>
      <c r="C128" s="19">
        <f t="shared" si="272"/>
        <v>1.0174796921026878</v>
      </c>
      <c r="D128" s="19">
        <f t="shared" si="283"/>
        <v>1.053361035954838</v>
      </c>
      <c r="E128" s="19">
        <f t="shared" si="273"/>
        <v>0.97603176077622689</v>
      </c>
      <c r="F128" s="19">
        <f t="shared" si="274"/>
        <v>1.0370604565103141</v>
      </c>
      <c r="G128" s="19">
        <f t="shared" si="275"/>
        <v>1.0754943904573786</v>
      </c>
      <c r="H128" s="19">
        <f t="shared" si="276"/>
        <v>0.46570878431485074</v>
      </c>
      <c r="I128" s="19">
        <f t="shared" si="277"/>
        <v>0.58236679323422746</v>
      </c>
      <c r="J128" s="19">
        <f t="shared" si="278"/>
        <v>0.65406231571716678</v>
      </c>
      <c r="K128" s="19"/>
      <c r="L128" s="5" t="s">
        <v>142</v>
      </c>
      <c r="M128" s="19">
        <f t="shared" si="279"/>
        <v>0.98282059854525206</v>
      </c>
      <c r="N128" s="19">
        <f t="shared" si="284"/>
        <v>1.109569472067844</v>
      </c>
      <c r="O128" s="19">
        <f t="shared" si="280"/>
        <v>1.2332796735700355</v>
      </c>
      <c r="P128" s="19">
        <f t="shared" si="285"/>
        <v>0.63949279063871456</v>
      </c>
      <c r="Q128" s="19">
        <f t="shared" si="281"/>
        <v>1.197478704618927</v>
      </c>
      <c r="R128" s="19">
        <f t="shared" si="282"/>
        <v>1.4514551566995364</v>
      </c>
      <c r="S128" s="34">
        <f t="shared" si="271"/>
        <v>0.6689637773930569</v>
      </c>
      <c r="AK128" s="1"/>
      <c r="AU128" s="1"/>
      <c r="BA128"/>
      <c r="BE128" s="1"/>
      <c r="BK128"/>
      <c r="BU128"/>
    </row>
    <row r="129" spans="1:73" x14ac:dyDescent="0.25">
      <c r="A129" s="31"/>
      <c r="B129" s="5" t="s">
        <v>143</v>
      </c>
      <c r="C129" s="19">
        <f t="shared" si="272"/>
        <v>1.0378309234981271</v>
      </c>
      <c r="D129" s="19">
        <f t="shared" si="283"/>
        <v>1.2601289981784141</v>
      </c>
      <c r="E129" s="19">
        <f t="shared" si="273"/>
        <v>1.295556046397484</v>
      </c>
      <c r="F129" s="19">
        <f t="shared" si="274"/>
        <v>1.0951066887452225</v>
      </c>
      <c r="G129" s="19">
        <f t="shared" si="275"/>
        <v>1.2955560463974809</v>
      </c>
      <c r="H129" s="19">
        <f t="shared" si="276"/>
        <v>0.70518389339415066</v>
      </c>
      <c r="I129" s="19">
        <f t="shared" si="277"/>
        <v>0.75187848717852612</v>
      </c>
      <c r="J129" s="19">
        <f t="shared" si="278"/>
        <v>0.88642558549382588</v>
      </c>
      <c r="K129" s="19"/>
      <c r="L129" s="5" t="s">
        <v>143</v>
      </c>
      <c r="M129" s="19">
        <f t="shared" si="279"/>
        <v>0.86668006662247321</v>
      </c>
      <c r="N129" s="19">
        <f t="shared" si="284"/>
        <v>1.1962935358019462</v>
      </c>
      <c r="O129" s="19">
        <f t="shared" si="280"/>
        <v>1.1575475263431352</v>
      </c>
      <c r="P129" s="19">
        <f t="shared" si="285"/>
        <v>1.0670083221796582</v>
      </c>
      <c r="Q129" s="19">
        <f t="shared" si="281"/>
        <v>1.0059589458470453</v>
      </c>
      <c r="R129" s="19">
        <f t="shared" si="282"/>
        <v>1.018235611884041</v>
      </c>
      <c r="S129" s="34">
        <f t="shared" si="271"/>
        <v>0.76237431972485425</v>
      </c>
      <c r="AK129" s="1"/>
      <c r="AU129" s="1"/>
      <c r="BA129"/>
      <c r="BE129" s="1"/>
      <c r="BK129"/>
      <c r="BU129"/>
    </row>
    <row r="130" spans="1:73" x14ac:dyDescent="0.25">
      <c r="A130" s="31"/>
      <c r="B130" s="5" t="s">
        <v>144</v>
      </c>
      <c r="C130" s="19">
        <f t="shared" si="272"/>
        <v>2.2713836851152336</v>
      </c>
      <c r="D130" s="19">
        <f t="shared" si="283"/>
        <v>6.1201687330643368</v>
      </c>
      <c r="E130" s="19">
        <f t="shared" si="273"/>
        <v>2.537787777006332</v>
      </c>
      <c r="F130" s="19">
        <f t="shared" si="274"/>
        <v>6.025460182774383</v>
      </c>
      <c r="G130" s="19">
        <f t="shared" si="275"/>
        <v>5.0755755540126506</v>
      </c>
      <c r="H130" s="19">
        <f t="shared" si="276"/>
        <v>0.39668656126448881</v>
      </c>
      <c r="I130" s="19">
        <f t="shared" si="277"/>
        <v>0.31832479224232257</v>
      </c>
      <c r="J130" s="19">
        <f t="shared" si="278"/>
        <v>0.30272325860041294</v>
      </c>
      <c r="K130" s="19"/>
      <c r="L130" s="5" t="s">
        <v>144</v>
      </c>
      <c r="M130" s="19">
        <f t="shared" si="279"/>
        <v>1.4079259219765714</v>
      </c>
      <c r="N130" s="19">
        <f t="shared" si="284"/>
        <v>0.49605480588601053</v>
      </c>
      <c r="O130" s="19">
        <f t="shared" si="280"/>
        <v>23.120031023034077</v>
      </c>
      <c r="P130" s="19">
        <f t="shared" si="285"/>
        <v>3.3953761950561607</v>
      </c>
      <c r="Q130" s="19">
        <f t="shared" si="281"/>
        <v>0.24975256995961362</v>
      </c>
      <c r="R130" s="19">
        <f t="shared" si="282"/>
        <v>0.26907335282587164</v>
      </c>
      <c r="S130" s="34">
        <f t="shared" si="271"/>
        <v>0.27141482478059054</v>
      </c>
      <c r="AK130" s="1"/>
      <c r="AU130" s="1"/>
      <c r="BA130"/>
      <c r="BE130" s="1"/>
      <c r="BK130"/>
      <c r="BU130"/>
    </row>
    <row r="131" spans="1:73" x14ac:dyDescent="0.25">
      <c r="A131" s="31"/>
      <c r="B131" s="5" t="s">
        <v>145</v>
      </c>
      <c r="C131" s="19">
        <f t="shared" si="272"/>
        <v>0.95405401727783967</v>
      </c>
      <c r="D131" s="19">
        <f t="shared" si="283"/>
        <v>1.0440153017696441</v>
      </c>
      <c r="E131" s="19">
        <f t="shared" si="273"/>
        <v>1.7436891324123889</v>
      </c>
      <c r="F131" s="19">
        <f t="shared" si="274"/>
        <v>2.0700173461472708</v>
      </c>
      <c r="G131" s="19">
        <f t="shared" si="275"/>
        <v>2.3329297372356215</v>
      </c>
      <c r="H131" s="19">
        <f t="shared" si="276"/>
        <v>0.23727678449010581</v>
      </c>
      <c r="I131" s="19">
        <f t="shared" si="277"/>
        <v>0.28660642508924067</v>
      </c>
      <c r="J131" s="19">
        <f t="shared" si="278"/>
        <v>0.52291300541680064</v>
      </c>
      <c r="K131" s="19"/>
      <c r="L131" s="5" t="s">
        <v>145</v>
      </c>
      <c r="M131" s="19">
        <f t="shared" si="279"/>
        <v>1.8303795733455122</v>
      </c>
      <c r="N131" s="19">
        <f t="shared" si="284"/>
        <v>2.3087994434042116</v>
      </c>
      <c r="O131" s="19">
        <f t="shared" si="280"/>
        <v>1.3100690527593837</v>
      </c>
      <c r="P131" s="19">
        <f t="shared" si="285"/>
        <v>3.3920157227798855</v>
      </c>
      <c r="Q131" s="19">
        <f t="shared" si="281"/>
        <v>0.42253502998691517</v>
      </c>
      <c r="R131" s="19">
        <f t="shared" si="282"/>
        <v>0.48117808993567812</v>
      </c>
      <c r="S131" s="34">
        <f t="shared" si="271"/>
        <v>0.2619099650843657</v>
      </c>
      <c r="AK131" s="1"/>
      <c r="AU131" s="1"/>
      <c r="BA131"/>
      <c r="BE131" s="1"/>
      <c r="BK131"/>
      <c r="BU131"/>
    </row>
    <row r="132" spans="1:73" x14ac:dyDescent="0.25">
      <c r="A132" s="31"/>
      <c r="B132" s="5" t="s">
        <v>146</v>
      </c>
      <c r="C132" s="19"/>
      <c r="D132" s="19"/>
      <c r="E132" s="19"/>
      <c r="F132" s="19">
        <f t="shared" ref="F132:F143" si="286">2^(-AU37)</f>
        <v>1.1244088130755356</v>
      </c>
      <c r="G132" s="19"/>
      <c r="H132" s="19"/>
      <c r="I132" s="19">
        <f>2^(-AX37)</f>
        <v>0.12645243003773993</v>
      </c>
      <c r="J132" s="19"/>
      <c r="K132" s="19"/>
      <c r="L132" s="5" t="s">
        <v>146</v>
      </c>
      <c r="M132" s="19"/>
      <c r="N132" s="19"/>
      <c r="O132" s="19">
        <f t="shared" si="280"/>
        <v>1.4036338708163938</v>
      </c>
      <c r="P132" s="19"/>
      <c r="Q132" s="19"/>
      <c r="R132" s="19">
        <f t="shared" ref="R132:R143" si="287">2^(-BG37)</f>
        <v>0.36202636360473289</v>
      </c>
      <c r="S132" s="34">
        <f t="shared" si="271"/>
        <v>1.9679133070162191</v>
      </c>
      <c r="AK132" s="1"/>
      <c r="AU132" s="1"/>
      <c r="BA132"/>
      <c r="BE132" s="1"/>
      <c r="BK132"/>
      <c r="BU132"/>
    </row>
    <row r="133" spans="1:73" x14ac:dyDescent="0.25">
      <c r="A133" s="31"/>
      <c r="B133" s="5" t="s">
        <v>147</v>
      </c>
      <c r="C133" s="19">
        <f t="shared" ref="C133:C143" si="288">2^(-AR38)</f>
        <v>0.71946679000541103</v>
      </c>
      <c r="D133" s="19">
        <f t="shared" ref="D133:D143" si="289">2^(-AS38)</f>
        <v>5.8360813769607223</v>
      </c>
      <c r="E133" s="19">
        <f t="shared" ref="E133:E143" si="290">2^(-AT38)</f>
        <v>1.6876315922600387</v>
      </c>
      <c r="F133" s="19">
        <f t="shared" si="286"/>
        <v>0.67947859080672968</v>
      </c>
      <c r="G133" s="19">
        <f t="shared" ref="G133:G143" si="291">2^(-AV38)</f>
        <v>0.83219873471152417</v>
      </c>
      <c r="H133" s="19">
        <f t="shared" ref="H133:H143" si="292">2^(-AW38)</f>
        <v>30.221429547362092</v>
      </c>
      <c r="I133" s="19"/>
      <c r="J133" s="19"/>
      <c r="K133" s="19"/>
      <c r="L133" s="5" t="s">
        <v>147</v>
      </c>
      <c r="M133" s="19">
        <f t="shared" ref="M133:M143" si="293">2^(-BB38)</f>
        <v>0.63068870441562519</v>
      </c>
      <c r="N133" s="19">
        <f t="shared" ref="N133:N143" si="294">2^(-BC38)</f>
        <v>0.84089641525371461</v>
      </c>
      <c r="O133" s="19">
        <f t="shared" si="280"/>
        <v>8.8305298184884045</v>
      </c>
      <c r="P133" s="19">
        <f t="shared" ref="P133:P143" si="295">2^(-BE38)</f>
        <v>0.82645031815421255</v>
      </c>
      <c r="Q133" s="19">
        <f t="shared" ref="Q133:Q143" si="296">2^(-BF38)</f>
        <v>0.30992692498474567</v>
      </c>
      <c r="R133" s="19">
        <f t="shared" si="287"/>
        <v>0.83364207542636237</v>
      </c>
      <c r="S133" s="34"/>
      <c r="AK133" s="1"/>
      <c r="AU133" s="1"/>
      <c r="BA133"/>
      <c r="BE133" s="1"/>
      <c r="BK133"/>
      <c r="BU133"/>
    </row>
    <row r="134" spans="1:73" x14ac:dyDescent="0.25">
      <c r="A134" s="31"/>
      <c r="B134" s="5" t="s">
        <v>148</v>
      </c>
      <c r="C134" s="19">
        <f t="shared" si="288"/>
        <v>13.275683965393288</v>
      </c>
      <c r="D134" s="19">
        <f t="shared" si="289"/>
        <v>13.002474340055477</v>
      </c>
      <c r="E134" s="19">
        <f t="shared" si="290"/>
        <v>24.945614193725358</v>
      </c>
      <c r="F134" s="19">
        <f t="shared" si="286"/>
        <v>13.815484820020265</v>
      </c>
      <c r="G134" s="19">
        <f t="shared" si="291"/>
        <v>3.5818732485903646</v>
      </c>
      <c r="H134" s="19">
        <f t="shared" si="292"/>
        <v>17.306166536390748</v>
      </c>
      <c r="I134" s="19">
        <f t="shared" ref="I134:I143" si="297">2^(-AX39)</f>
        <v>23.034338876766082</v>
      </c>
      <c r="J134" s="19">
        <f t="shared" ref="J134:J143" si="298">2^(-AY39)</f>
        <v>8.5339537137986028</v>
      </c>
      <c r="K134" s="19"/>
      <c r="L134" s="5" t="s">
        <v>148</v>
      </c>
      <c r="M134" s="19">
        <f t="shared" si="293"/>
        <v>0.12419803779538639</v>
      </c>
      <c r="N134" s="19">
        <f t="shared" si="294"/>
        <v>1.834916338040967</v>
      </c>
      <c r="O134" s="19">
        <f t="shared" si="280"/>
        <v>4.022839795805675</v>
      </c>
      <c r="P134" s="19">
        <f t="shared" si="295"/>
        <v>0.8649653741043738</v>
      </c>
      <c r="Q134" s="19">
        <f t="shared" si="296"/>
        <v>0.90482725129259478</v>
      </c>
      <c r="R134" s="19">
        <f t="shared" si="287"/>
        <v>1.7209608592046737</v>
      </c>
      <c r="S134" s="34">
        <f t="shared" ref="S134:S144" si="299">2^(-BH39)</f>
        <v>0.80984307476571893</v>
      </c>
      <c r="AK134" s="1"/>
      <c r="AU134" s="1"/>
      <c r="BA134"/>
      <c r="BE134" s="1"/>
      <c r="BK134"/>
      <c r="BU134"/>
    </row>
    <row r="135" spans="1:73" x14ac:dyDescent="0.25">
      <c r="A135" s="31"/>
      <c r="B135" s="5" t="s">
        <v>149</v>
      </c>
      <c r="C135" s="19">
        <f t="shared" si="288"/>
        <v>745965.81873705715</v>
      </c>
      <c r="D135" s="19">
        <f t="shared" si="289"/>
        <v>0.1790891698193276</v>
      </c>
      <c r="E135" s="19">
        <f t="shared" si="290"/>
        <v>0.42008407478606091</v>
      </c>
      <c r="F135" s="19">
        <f t="shared" si="286"/>
        <v>0.16913533526219962</v>
      </c>
      <c r="G135" s="19">
        <f t="shared" si="291"/>
        <v>745965.81873705715</v>
      </c>
      <c r="H135" s="19">
        <f t="shared" si="292"/>
        <v>12.917455422594289</v>
      </c>
      <c r="I135" s="19">
        <f t="shared" si="297"/>
        <v>2.758243835004643</v>
      </c>
      <c r="J135" s="19">
        <f t="shared" si="298"/>
        <v>7.4191298973408069</v>
      </c>
      <c r="K135" s="19"/>
      <c r="L135" s="5" t="s">
        <v>149</v>
      </c>
      <c r="M135" s="19">
        <f t="shared" si="293"/>
        <v>0.15699059088936143</v>
      </c>
      <c r="N135" s="19">
        <f t="shared" si="294"/>
        <v>0.20931534714855102</v>
      </c>
      <c r="O135" s="19"/>
      <c r="P135" s="19">
        <f t="shared" si="295"/>
        <v>0.20571943476924612</v>
      </c>
      <c r="Q135" s="19">
        <f t="shared" si="296"/>
        <v>7.0310979852860171</v>
      </c>
      <c r="R135" s="19">
        <f t="shared" si="287"/>
        <v>6.1956257499391558</v>
      </c>
      <c r="S135" s="34">
        <f t="shared" si="299"/>
        <v>3.395796488109033</v>
      </c>
      <c r="AK135" s="1"/>
      <c r="AU135" s="1"/>
      <c r="BA135"/>
      <c r="BE135" s="1"/>
      <c r="BK135"/>
      <c r="BU135"/>
    </row>
    <row r="136" spans="1:73" x14ac:dyDescent="0.25">
      <c r="A136" s="31"/>
      <c r="B136" s="5" t="s">
        <v>150</v>
      </c>
      <c r="C136" s="19">
        <f t="shared" si="288"/>
        <v>1.2390940662174585</v>
      </c>
      <c r="D136" s="19">
        <f t="shared" si="289"/>
        <v>0.87617181675037781</v>
      </c>
      <c r="E136" s="19">
        <f t="shared" si="290"/>
        <v>1.0134575875059915</v>
      </c>
      <c r="F136" s="19">
        <f t="shared" si="286"/>
        <v>1.1621414800359176</v>
      </c>
      <c r="G136" s="19">
        <f t="shared" si="291"/>
        <v>0.75748315660335341</v>
      </c>
      <c r="H136" s="19">
        <f t="shared" si="292"/>
        <v>1.2412431140838893</v>
      </c>
      <c r="I136" s="19">
        <f t="shared" si="297"/>
        <v>0.82604123963964327</v>
      </c>
      <c r="J136" s="19">
        <f t="shared" si="298"/>
        <v>1.615281617136459</v>
      </c>
      <c r="K136" s="19"/>
      <c r="L136" s="5" t="s">
        <v>150</v>
      </c>
      <c r="M136" s="19">
        <f t="shared" si="293"/>
        <v>0.68268204530868493</v>
      </c>
      <c r="N136" s="19">
        <f t="shared" si="294"/>
        <v>1.5738365456640877</v>
      </c>
      <c r="O136" s="19">
        <f t="shared" ref="O136:O143" si="300">2^(-BD41)</f>
        <v>1.2542159000678077</v>
      </c>
      <c r="P136" s="19">
        <f t="shared" si="295"/>
        <v>1.3188547773367518</v>
      </c>
      <c r="Q136" s="19">
        <f t="shared" si="296"/>
        <v>0.82604123963964327</v>
      </c>
      <c r="R136" s="19">
        <f t="shared" si="287"/>
        <v>0.65147680264305774</v>
      </c>
      <c r="S136" s="34">
        <f t="shared" si="299"/>
        <v>1.0455671459652651</v>
      </c>
      <c r="AK136" s="1"/>
      <c r="AU136" s="1"/>
      <c r="BA136"/>
      <c r="BE136" s="1"/>
      <c r="BK136"/>
      <c r="BU136"/>
    </row>
    <row r="137" spans="1:73" x14ac:dyDescent="0.25">
      <c r="A137" s="31"/>
      <c r="B137" s="5" t="s">
        <v>151</v>
      </c>
      <c r="C137" s="19">
        <f t="shared" si="288"/>
        <v>2.1150830103780023</v>
      </c>
      <c r="D137" s="19">
        <f t="shared" si="289"/>
        <v>35.770894388070708</v>
      </c>
      <c r="E137" s="19">
        <f t="shared" si="290"/>
        <v>2.8892885385536253</v>
      </c>
      <c r="F137" s="19">
        <f t="shared" si="286"/>
        <v>4.5891096738066617</v>
      </c>
      <c r="G137" s="19">
        <f t="shared" si="291"/>
        <v>10.634750529076122</v>
      </c>
      <c r="H137" s="19">
        <f t="shared" si="292"/>
        <v>10.219227838477423</v>
      </c>
      <c r="I137" s="19">
        <f t="shared" si="297"/>
        <v>7.9211740945484435</v>
      </c>
      <c r="J137" s="19">
        <f t="shared" si="298"/>
        <v>21.159216259838086</v>
      </c>
      <c r="K137" s="19"/>
      <c r="L137" s="5" t="s">
        <v>151</v>
      </c>
      <c r="M137" s="19">
        <f t="shared" si="293"/>
        <v>0.16162410494689558</v>
      </c>
      <c r="N137" s="19">
        <f t="shared" si="294"/>
        <v>0.12206438984420735</v>
      </c>
      <c r="O137" s="19">
        <f t="shared" si="300"/>
        <v>4.0228397958056892</v>
      </c>
      <c r="P137" s="19">
        <f t="shared" si="295"/>
        <v>0.9270469339778491</v>
      </c>
      <c r="Q137" s="19">
        <f t="shared" si="296"/>
        <v>2.2590469985344521</v>
      </c>
      <c r="R137" s="19">
        <f t="shared" si="287"/>
        <v>4.008921827426601</v>
      </c>
      <c r="S137" s="34">
        <f t="shared" si="299"/>
        <v>1.5007818501650185</v>
      </c>
      <c r="AK137" s="1"/>
      <c r="AU137" s="1"/>
      <c r="BA137"/>
      <c r="BE137" s="1"/>
      <c r="BK137"/>
      <c r="BU137"/>
    </row>
    <row r="138" spans="1:73" x14ac:dyDescent="0.25">
      <c r="A138" s="31"/>
      <c r="B138" s="5" t="s">
        <v>152</v>
      </c>
      <c r="C138" s="19">
        <f t="shared" si="288"/>
        <v>1.1233886584266373</v>
      </c>
      <c r="D138" s="19">
        <f t="shared" si="289"/>
        <v>1.2904347039570037</v>
      </c>
      <c r="E138" s="19">
        <f t="shared" si="290"/>
        <v>1.2464777606574473</v>
      </c>
      <c r="F138" s="19">
        <f t="shared" si="286"/>
        <v>1.2529745773045795</v>
      </c>
      <c r="G138" s="19">
        <f t="shared" si="291"/>
        <v>1.2638779417660624</v>
      </c>
      <c r="H138" s="19">
        <f t="shared" si="292"/>
        <v>0.64633639774868001</v>
      </c>
      <c r="I138" s="19">
        <f t="shared" si="297"/>
        <v>0.72339580799367453</v>
      </c>
      <c r="J138" s="19">
        <f t="shared" si="298"/>
        <v>0.91405769955155891</v>
      </c>
      <c r="K138" s="19"/>
      <c r="L138" s="5" t="s">
        <v>152</v>
      </c>
      <c r="M138" s="19">
        <f t="shared" si="293"/>
        <v>0.99851578714804734</v>
      </c>
      <c r="N138" s="19">
        <f t="shared" si="294"/>
        <v>1.1117690635532675</v>
      </c>
      <c r="O138" s="19">
        <f t="shared" si="300"/>
        <v>1.3522455434493008</v>
      </c>
      <c r="P138" s="19">
        <f t="shared" si="295"/>
        <v>1.2040181522159163</v>
      </c>
      <c r="Q138" s="19">
        <f t="shared" si="296"/>
        <v>0.87227632779745501</v>
      </c>
      <c r="R138" s="19">
        <f t="shared" si="287"/>
        <v>0.79573344522976752</v>
      </c>
      <c r="S138" s="34">
        <f t="shared" si="299"/>
        <v>0.79711354163192671</v>
      </c>
      <c r="AK138" s="1"/>
      <c r="AU138" s="1"/>
      <c r="BA138"/>
      <c r="BE138" s="1"/>
      <c r="BK138"/>
      <c r="BU138"/>
    </row>
    <row r="139" spans="1:73" x14ac:dyDescent="0.25">
      <c r="A139" s="31"/>
      <c r="B139" s="5" t="s">
        <v>153</v>
      </c>
      <c r="C139" s="19">
        <f t="shared" si="288"/>
        <v>1.1035430085926474</v>
      </c>
      <c r="D139" s="19">
        <f t="shared" si="289"/>
        <v>0.91518978667275719</v>
      </c>
      <c r="E139" s="19">
        <f t="shared" si="290"/>
        <v>2.1171784245503589</v>
      </c>
      <c r="F139" s="19">
        <f t="shared" si="286"/>
        <v>0.97917786958862518</v>
      </c>
      <c r="G139" s="19">
        <f t="shared" si="291"/>
        <v>1.2329744098100834</v>
      </c>
      <c r="H139" s="19">
        <f t="shared" si="292"/>
        <v>1.574226201165164</v>
      </c>
      <c r="I139" s="19">
        <f t="shared" si="297"/>
        <v>1.211792647440525</v>
      </c>
      <c r="J139" s="19">
        <f t="shared" si="298"/>
        <v>3.1484524023303431</v>
      </c>
      <c r="K139" s="19"/>
      <c r="L139" s="5" t="s">
        <v>153</v>
      </c>
      <c r="M139" s="19">
        <f t="shared" si="293"/>
        <v>0.34679208029025327</v>
      </c>
      <c r="N139" s="19">
        <f t="shared" si="294"/>
        <v>1.0189920932635459</v>
      </c>
      <c r="O139" s="19">
        <f t="shared" si="300"/>
        <v>0.85835292266743446</v>
      </c>
      <c r="P139" s="19">
        <f t="shared" si="295"/>
        <v>0.57920375360764809</v>
      </c>
      <c r="Q139" s="19">
        <f t="shared" si="296"/>
        <v>2.0239068014594048</v>
      </c>
      <c r="R139" s="19">
        <f t="shared" si="287"/>
        <v>1.6073040399956089</v>
      </c>
      <c r="S139" s="34">
        <f t="shared" si="299"/>
        <v>1.7497427825588787</v>
      </c>
      <c r="AK139" s="1"/>
      <c r="AU139" s="1"/>
      <c r="BA139"/>
      <c r="BE139" s="1"/>
      <c r="BK139"/>
      <c r="BU139"/>
    </row>
    <row r="140" spans="1:73" x14ac:dyDescent="0.25">
      <c r="A140" s="31"/>
      <c r="B140" s="5" t="s">
        <v>154</v>
      </c>
      <c r="C140" s="19">
        <f t="shared" si="288"/>
        <v>0.37949238910873351</v>
      </c>
      <c r="D140" s="19">
        <f t="shared" si="289"/>
        <v>0.23851350431945964</v>
      </c>
      <c r="E140" s="19">
        <f t="shared" si="290"/>
        <v>1.7436891324123867</v>
      </c>
      <c r="F140" s="19">
        <f t="shared" si="286"/>
        <v>0.21458823066685861</v>
      </c>
      <c r="G140" s="19">
        <f t="shared" si="291"/>
        <v>0.1770394595377853</v>
      </c>
      <c r="H140" s="19">
        <f t="shared" si="292"/>
        <v>10.372148467415045</v>
      </c>
      <c r="I140" s="19">
        <f t="shared" si="297"/>
        <v>5.0181056914562028</v>
      </c>
      <c r="J140" s="19">
        <f t="shared" si="298"/>
        <v>10.372148467415094</v>
      </c>
      <c r="K140" s="19"/>
      <c r="L140" s="5" t="s">
        <v>154</v>
      </c>
      <c r="M140" s="19">
        <f t="shared" si="293"/>
        <v>0.20477945093233457</v>
      </c>
      <c r="N140" s="19">
        <f t="shared" si="294"/>
        <v>0.42843339919859613</v>
      </c>
      <c r="O140" s="19">
        <f t="shared" si="300"/>
        <v>0.1284824182427087</v>
      </c>
      <c r="P140" s="19">
        <f t="shared" si="295"/>
        <v>0.61222881672415053</v>
      </c>
      <c r="Q140" s="19">
        <f t="shared" si="296"/>
        <v>3.2201834005613463</v>
      </c>
      <c r="R140" s="19">
        <f t="shared" si="287"/>
        <v>5.9572349411523788</v>
      </c>
      <c r="S140" s="34">
        <f t="shared" si="299"/>
        <v>7.5534872702294322</v>
      </c>
      <c r="AK140" s="1"/>
      <c r="AU140" s="1"/>
      <c r="BA140"/>
      <c r="BE140" s="1"/>
      <c r="BK140"/>
      <c r="BU140"/>
    </row>
    <row r="141" spans="1:73" x14ac:dyDescent="0.25">
      <c r="A141" s="31"/>
      <c r="B141" s="5" t="s">
        <v>155</v>
      </c>
      <c r="C141" s="19">
        <f t="shared" si="288"/>
        <v>1.2878816295098277</v>
      </c>
      <c r="D141" s="19">
        <f t="shared" si="289"/>
        <v>1.1933357430317213</v>
      </c>
      <c r="E141" s="19">
        <f t="shared" si="290"/>
        <v>1.0533610359548358</v>
      </c>
      <c r="F141" s="19">
        <f t="shared" si="286"/>
        <v>1.5078574025656515</v>
      </c>
      <c r="G141" s="19">
        <f t="shared" si="291"/>
        <v>1.1769067372187643</v>
      </c>
      <c r="H141" s="19">
        <f t="shared" si="292"/>
        <v>1.1153527035420059</v>
      </c>
      <c r="I141" s="19">
        <f t="shared" si="297"/>
        <v>0.43527528164806134</v>
      </c>
      <c r="J141" s="19">
        <f t="shared" si="298"/>
        <v>1.0699178289002784</v>
      </c>
      <c r="K141" s="19"/>
      <c r="L141" s="5" t="s">
        <v>155</v>
      </c>
      <c r="M141" s="19">
        <f t="shared" si="293"/>
        <v>7.0560275300383252E-2</v>
      </c>
      <c r="N141" s="19">
        <f t="shared" si="294"/>
        <v>3.0525184179211182</v>
      </c>
      <c r="O141" s="19">
        <f t="shared" si="300"/>
        <v>1.4564942439764177</v>
      </c>
      <c r="P141" s="19">
        <f t="shared" si="295"/>
        <v>0.84968499913865081</v>
      </c>
      <c r="Q141" s="19">
        <f t="shared" si="296"/>
        <v>1.7900501418559407</v>
      </c>
      <c r="R141" s="19">
        <f t="shared" si="287"/>
        <v>2.277577269513384</v>
      </c>
      <c r="S141" s="34">
        <f t="shared" si="299"/>
        <v>0.92018765062487484</v>
      </c>
      <c r="AK141" s="1"/>
      <c r="AU141" s="1"/>
      <c r="BA141"/>
      <c r="BE141" s="1"/>
      <c r="BK141"/>
      <c r="BU141"/>
    </row>
    <row r="142" spans="1:73" x14ac:dyDescent="0.25">
      <c r="A142" s="31"/>
      <c r="B142" s="5" t="s">
        <v>156</v>
      </c>
      <c r="C142" s="19">
        <f t="shared" si="288"/>
        <v>0.45941094814380506</v>
      </c>
      <c r="D142" s="19">
        <f t="shared" si="289"/>
        <v>0.48898331469689282</v>
      </c>
      <c r="E142" s="19">
        <f t="shared" si="290"/>
        <v>0.65422425056362088</v>
      </c>
      <c r="F142" s="19">
        <f t="shared" si="286"/>
        <v>0.39924801581610297</v>
      </c>
      <c r="G142" s="19">
        <f t="shared" si="291"/>
        <v>0.88139287715910009</v>
      </c>
      <c r="H142" s="19">
        <f t="shared" si="292"/>
        <v>0.37380483705190287</v>
      </c>
      <c r="I142" s="19">
        <f t="shared" si="297"/>
        <v>0.25932930381629449</v>
      </c>
      <c r="J142" s="19">
        <f t="shared" si="298"/>
        <v>0.66912940159120027</v>
      </c>
      <c r="K142" s="19"/>
      <c r="L142" s="5" t="s">
        <v>156</v>
      </c>
      <c r="M142" s="19">
        <f t="shared" si="293"/>
        <v>1.0194967263882189</v>
      </c>
      <c r="N142" s="19">
        <f t="shared" si="294"/>
        <v>0.57548775745433611</v>
      </c>
      <c r="O142" s="19">
        <f t="shared" si="300"/>
        <v>0.3524174198239729</v>
      </c>
      <c r="P142" s="19">
        <f t="shared" si="295"/>
        <v>1.7385169619236096</v>
      </c>
      <c r="Q142" s="19">
        <f t="shared" si="296"/>
        <v>1.7812094152970872</v>
      </c>
      <c r="R142" s="19">
        <f t="shared" si="287"/>
        <v>1.9057477104313982</v>
      </c>
      <c r="S142" s="34">
        <f t="shared" si="299"/>
        <v>0.81952345356656853</v>
      </c>
      <c r="AK142" s="1"/>
      <c r="AU142" s="1"/>
      <c r="BA142"/>
      <c r="BE142" s="1"/>
      <c r="BK142"/>
      <c r="BU142"/>
    </row>
    <row r="143" spans="1:73" x14ac:dyDescent="0.25">
      <c r="A143" s="31"/>
      <c r="B143" s="5" t="s">
        <v>157</v>
      </c>
      <c r="C143" s="19">
        <f t="shared" si="288"/>
        <v>0.27370890645714557</v>
      </c>
      <c r="D143" s="19">
        <f t="shared" si="289"/>
        <v>2.2826573073507204</v>
      </c>
      <c r="E143" s="19">
        <f t="shared" si="290"/>
        <v>1.9871686047261843</v>
      </c>
      <c r="F143" s="19">
        <f t="shared" si="286"/>
        <v>6.6440847475857157E-2</v>
      </c>
      <c r="G143" s="19">
        <f t="shared" si="291"/>
        <v>1.5059921873164093</v>
      </c>
      <c r="H143" s="19">
        <f t="shared" si="292"/>
        <v>3.102033540986679</v>
      </c>
      <c r="I143" s="19">
        <f t="shared" si="297"/>
        <v>1.2796189703827578</v>
      </c>
      <c r="J143" s="19">
        <f t="shared" si="298"/>
        <v>8.6530832681954077</v>
      </c>
      <c r="K143" s="19"/>
      <c r="L143" s="5" t="s">
        <v>157</v>
      </c>
      <c r="M143" s="19">
        <f t="shared" si="293"/>
        <v>6.1670069641301624E-2</v>
      </c>
      <c r="N143" s="19">
        <f t="shared" si="294"/>
        <v>3.1727069811430106</v>
      </c>
      <c r="O143" s="19">
        <f t="shared" si="300"/>
        <v>1.2126929288320938</v>
      </c>
      <c r="P143" s="19">
        <f t="shared" si="295"/>
        <v>0.80146658959365247</v>
      </c>
      <c r="Q143" s="19">
        <f t="shared" si="296"/>
        <v>2.9602402858855736</v>
      </c>
      <c r="R143" s="19">
        <f t="shared" si="287"/>
        <v>5.9927337815648372</v>
      </c>
      <c r="S143" s="34">
        <f t="shared" si="299"/>
        <v>0.29641991543127799</v>
      </c>
      <c r="AK143" s="1"/>
      <c r="AU143" s="1"/>
      <c r="BA143"/>
      <c r="BE143" s="1"/>
      <c r="BK143"/>
      <c r="BU143"/>
    </row>
    <row r="144" spans="1:73" x14ac:dyDescent="0.25">
      <c r="A144" s="31"/>
      <c r="B144" s="5" t="s">
        <v>158</v>
      </c>
      <c r="C144" s="19">
        <f t="shared" ref="C144:C174" si="301">2^(-AR49)</f>
        <v>0.77512452210172378</v>
      </c>
      <c r="D144" s="19">
        <f t="shared" ref="D144:D174" si="302">2^(-AS49)</f>
        <v>0.46409755432236849</v>
      </c>
      <c r="E144" s="19"/>
      <c r="F144" s="19"/>
      <c r="G144" s="19"/>
      <c r="H144" s="19">
        <f>2^(-AW49)</f>
        <v>0.17494823319939901</v>
      </c>
      <c r="I144" s="19"/>
      <c r="J144" s="19">
        <f>2^(-AY49)</f>
        <v>4.4846643121140444</v>
      </c>
      <c r="K144" s="19"/>
      <c r="L144" s="5" t="s">
        <v>158</v>
      </c>
      <c r="M144" s="19">
        <f t="shared" ref="M144:M180" si="303">2^(-BB49)</f>
        <v>0.92178359669645149</v>
      </c>
      <c r="N144" s="19"/>
      <c r="O144" s="19"/>
      <c r="P144" s="19"/>
      <c r="Q144" s="19"/>
      <c r="R144" s="19"/>
      <c r="S144" s="34">
        <f t="shared" si="299"/>
        <v>1.0848533252098058</v>
      </c>
      <c r="AK144" s="1"/>
      <c r="AU144" s="1"/>
      <c r="BA144"/>
      <c r="BE144" s="1"/>
      <c r="BK144"/>
      <c r="BU144"/>
    </row>
    <row r="145" spans="1:73" x14ac:dyDescent="0.25">
      <c r="A145" s="31"/>
      <c r="B145" s="5" t="s">
        <v>159</v>
      </c>
      <c r="C145" s="19">
        <f t="shared" si="301"/>
        <v>8.2606196161460375</v>
      </c>
      <c r="D145" s="19">
        <f t="shared" si="302"/>
        <v>0.81577884479304341</v>
      </c>
      <c r="E145" s="19"/>
      <c r="F145" s="19"/>
      <c r="G145" s="19">
        <f t="shared" ref="G145:G180" si="304">2^(-AV50)</f>
        <v>10.675635143745881</v>
      </c>
      <c r="H145" s="19"/>
      <c r="I145" s="19"/>
      <c r="J145" s="19"/>
      <c r="K145" s="19"/>
      <c r="L145" s="5" t="s">
        <v>159</v>
      </c>
      <c r="M145" s="19">
        <f t="shared" si="303"/>
        <v>0.71511640267416687</v>
      </c>
      <c r="N145" s="19"/>
      <c r="O145" s="19">
        <f t="shared" ref="O145:O180" si="305">2^(-BD50)</f>
        <v>1.3983737420376812</v>
      </c>
      <c r="P145" s="19"/>
      <c r="Q145" s="19"/>
      <c r="R145" s="19"/>
      <c r="S145" s="34"/>
      <c r="AK145" s="1"/>
      <c r="AU145" s="1"/>
      <c r="BA145"/>
      <c r="BE145" s="1"/>
      <c r="BK145"/>
      <c r="BU145"/>
    </row>
    <row r="146" spans="1:73" x14ac:dyDescent="0.25">
      <c r="A146" s="31"/>
      <c r="B146" s="5" t="s">
        <v>160</v>
      </c>
      <c r="C146" s="19">
        <f t="shared" si="301"/>
        <v>1.0144616206250372</v>
      </c>
      <c r="D146" s="19">
        <f t="shared" si="302"/>
        <v>0.9334950553320579</v>
      </c>
      <c r="E146" s="19">
        <f t="shared" ref="E146:E174" si="306">2^(-AT51)</f>
        <v>0.79043256221601688</v>
      </c>
      <c r="F146" s="19">
        <f t="shared" ref="F146:F174" si="307">2^(-AU51)</f>
        <v>1.6112878913943569</v>
      </c>
      <c r="G146" s="19">
        <f t="shared" si="304"/>
        <v>1.1653103948196057</v>
      </c>
      <c r="H146" s="19">
        <f t="shared" ref="H146:H180" si="308">2^(-AW51)</f>
        <v>1.2598170886219262</v>
      </c>
      <c r="I146" s="19">
        <f t="shared" ref="I146:I180" si="309">2^(-AX51)</f>
        <v>0.45872908451024091</v>
      </c>
      <c r="J146" s="19">
        <f t="shared" ref="J146:J180" si="310">2^(-AY51)</f>
        <v>0.87249228876908869</v>
      </c>
      <c r="K146" s="19"/>
      <c r="L146" s="5" t="s">
        <v>160</v>
      </c>
      <c r="M146" s="19">
        <f t="shared" si="303"/>
        <v>0.92704693397784621</v>
      </c>
      <c r="N146" s="19">
        <f t="shared" ref="N146:N174" si="311">2^(-BC51)</f>
        <v>0.99703377718388275</v>
      </c>
      <c r="O146" s="19">
        <f t="shared" si="305"/>
        <v>2.4592429825272775</v>
      </c>
      <c r="P146" s="19">
        <f t="shared" ref="P146:P174" si="312">2^(-BE51)</f>
        <v>1.5918609109379394</v>
      </c>
      <c r="Q146" s="19">
        <f t="shared" ref="Q146:Q174" si="313">2^(-BF51)</f>
        <v>0.7248298554327135</v>
      </c>
      <c r="R146" s="19">
        <f t="shared" ref="R146:R174" si="314">2^(-BG51)</f>
        <v>0.54457938887577018</v>
      </c>
      <c r="S146" s="34">
        <f t="shared" ref="S146:S174" si="315">2^(-BH51)</f>
        <v>0.70013948965180317</v>
      </c>
      <c r="AK146" s="1"/>
      <c r="AU146" s="1"/>
      <c r="BA146"/>
      <c r="BE146" s="1"/>
      <c r="BK146"/>
      <c r="BU146"/>
    </row>
    <row r="147" spans="1:73" x14ac:dyDescent="0.25">
      <c r="A147" s="31"/>
      <c r="B147" s="5" t="s">
        <v>161</v>
      </c>
      <c r="C147" s="19">
        <f t="shared" si="301"/>
        <v>1.4779233296041971</v>
      </c>
      <c r="D147" s="19">
        <f t="shared" si="302"/>
        <v>1.4079259219765723</v>
      </c>
      <c r="E147" s="19">
        <f t="shared" si="306"/>
        <v>0.88489085713026505</v>
      </c>
      <c r="F147" s="19">
        <f t="shared" si="307"/>
        <v>1.4152642290499386</v>
      </c>
      <c r="G147" s="19">
        <f t="shared" si="304"/>
        <v>1.0024785922884614</v>
      </c>
      <c r="H147" s="19">
        <f t="shared" si="308"/>
        <v>0.34058137060103721</v>
      </c>
      <c r="I147" s="19">
        <f t="shared" si="309"/>
        <v>0.93859288460688217</v>
      </c>
      <c r="J147" s="19">
        <f t="shared" si="310"/>
        <v>0.45884265812865677</v>
      </c>
      <c r="K147" s="19"/>
      <c r="L147" s="5" t="s">
        <v>161</v>
      </c>
      <c r="M147" s="19">
        <f t="shared" si="303"/>
        <v>1.4375094384355578</v>
      </c>
      <c r="N147" s="19">
        <f t="shared" si="311"/>
        <v>1.1716741708364597</v>
      </c>
      <c r="O147" s="19">
        <f t="shared" si="305"/>
        <v>1.2320590718122795</v>
      </c>
      <c r="P147" s="19">
        <f t="shared" si="312"/>
        <v>1.3982006672462024</v>
      </c>
      <c r="Q147" s="19">
        <f t="shared" si="313"/>
        <v>1.0486777578573729</v>
      </c>
      <c r="R147" s="19">
        <f t="shared" si="314"/>
        <v>1.1859732160996022</v>
      </c>
      <c r="S147" s="34">
        <f t="shared" si="315"/>
        <v>0.27711782719767658</v>
      </c>
      <c r="AK147" s="1"/>
      <c r="AU147" s="1"/>
      <c r="BA147"/>
      <c r="BE147" s="1"/>
      <c r="BK147"/>
      <c r="BU147"/>
    </row>
    <row r="148" spans="1:73" x14ac:dyDescent="0.25">
      <c r="A148" s="31"/>
      <c r="B148" s="5" t="s">
        <v>162</v>
      </c>
      <c r="C148" s="19">
        <f t="shared" si="301"/>
        <v>0.74927718522751052</v>
      </c>
      <c r="D148" s="19">
        <f t="shared" si="302"/>
        <v>0.80864109526608685</v>
      </c>
      <c r="E148" s="19">
        <f t="shared" si="306"/>
        <v>0.83715776190565383</v>
      </c>
      <c r="F148" s="19">
        <f t="shared" si="307"/>
        <v>0.84737438784811348</v>
      </c>
      <c r="G148" s="19">
        <f t="shared" si="304"/>
        <v>0.63006449908920559</v>
      </c>
      <c r="H148" s="19">
        <f t="shared" si="308"/>
        <v>0.84444269517975901</v>
      </c>
      <c r="I148" s="19">
        <f t="shared" si="309"/>
        <v>0.80027704258096399</v>
      </c>
      <c r="J148" s="19">
        <f t="shared" si="310"/>
        <v>0.98355076892381643</v>
      </c>
      <c r="K148" s="19"/>
      <c r="L148" s="5" t="s">
        <v>162</v>
      </c>
      <c r="M148" s="19">
        <f t="shared" si="303"/>
        <v>0.82563236361181891</v>
      </c>
      <c r="N148" s="19">
        <f t="shared" si="311"/>
        <v>1.1798238091818769</v>
      </c>
      <c r="O148" s="19">
        <f t="shared" si="305"/>
        <v>1.0007429335319642</v>
      </c>
      <c r="P148" s="19">
        <f t="shared" si="312"/>
        <v>0.7237540536458027</v>
      </c>
      <c r="Q148" s="19">
        <f t="shared" si="313"/>
        <v>1.3366033809104534</v>
      </c>
      <c r="R148" s="19">
        <f t="shared" si="314"/>
        <v>1.7124613518339253</v>
      </c>
      <c r="S148" s="34">
        <f t="shared" si="315"/>
        <v>0.61924036811696892</v>
      </c>
      <c r="AK148" s="1"/>
      <c r="AU148" s="1"/>
      <c r="BA148"/>
      <c r="BE148" s="1"/>
      <c r="BK148"/>
      <c r="BU148"/>
    </row>
    <row r="149" spans="1:73" x14ac:dyDescent="0.25">
      <c r="A149" s="31"/>
      <c r="B149" s="5" t="s">
        <v>163</v>
      </c>
      <c r="C149" s="19">
        <f t="shared" si="301"/>
        <v>0.87011965592823315</v>
      </c>
      <c r="D149" s="19">
        <f t="shared" si="302"/>
        <v>0.67796641596566087</v>
      </c>
      <c r="E149" s="19">
        <f t="shared" si="306"/>
        <v>0.6594273886683758</v>
      </c>
      <c r="F149" s="19">
        <f t="shared" si="307"/>
        <v>0.82747390097830831</v>
      </c>
      <c r="G149" s="19">
        <f t="shared" si="304"/>
        <v>0.87617181675037559</v>
      </c>
      <c r="H149" s="19">
        <f t="shared" si="308"/>
        <v>1.2585702222494559</v>
      </c>
      <c r="I149" s="19">
        <f t="shared" si="309"/>
        <v>0.94887221313377168</v>
      </c>
      <c r="J149" s="19">
        <f t="shared" si="310"/>
        <v>1.1186709307806193</v>
      </c>
      <c r="K149" s="19"/>
      <c r="L149" s="5" t="s">
        <v>163</v>
      </c>
      <c r="M149" s="19">
        <f t="shared" si="303"/>
        <v>0.73676973985172722</v>
      </c>
      <c r="N149" s="19">
        <f t="shared" si="311"/>
        <v>1.0455671459652651</v>
      </c>
      <c r="O149" s="19">
        <f t="shared" si="305"/>
        <v>0.82747390097830831</v>
      </c>
      <c r="P149" s="19">
        <f t="shared" si="312"/>
        <v>0.74705466214509231</v>
      </c>
      <c r="Q149" s="19">
        <f t="shared" si="313"/>
        <v>1.5738365456640837</v>
      </c>
      <c r="R149" s="19">
        <f t="shared" si="314"/>
        <v>1.3964710970616445</v>
      </c>
      <c r="S149" s="34">
        <f t="shared" si="315"/>
        <v>0.95547214130965419</v>
      </c>
      <c r="AK149" s="1"/>
      <c r="AU149" s="1"/>
      <c r="BA149"/>
      <c r="BE149" s="1"/>
      <c r="BK149"/>
      <c r="BU149"/>
    </row>
    <row r="150" spans="1:73" x14ac:dyDescent="0.25">
      <c r="A150" s="31"/>
      <c r="B150" s="5" t="s">
        <v>164</v>
      </c>
      <c r="C150" s="19">
        <f t="shared" si="301"/>
        <v>2.321407828767442</v>
      </c>
      <c r="D150" s="19">
        <f t="shared" si="302"/>
        <v>2.9793549262454055</v>
      </c>
      <c r="E150" s="19">
        <f t="shared" si="306"/>
        <v>2.9587750184976804</v>
      </c>
      <c r="F150" s="19">
        <f t="shared" si="307"/>
        <v>1.732073317897266</v>
      </c>
      <c r="G150" s="19">
        <f t="shared" si="304"/>
        <v>2.5757632590196504</v>
      </c>
      <c r="H150" s="19">
        <f t="shared" si="308"/>
        <v>0.59357408028442682</v>
      </c>
      <c r="I150" s="19">
        <f t="shared" si="309"/>
        <v>1.8921152934511911</v>
      </c>
      <c r="J150" s="19">
        <f t="shared" si="310"/>
        <v>0.99137308746266339</v>
      </c>
      <c r="K150" s="19"/>
      <c r="L150" s="5" t="s">
        <v>164</v>
      </c>
      <c r="M150" s="19">
        <f t="shared" si="303"/>
        <v>1.2016360495268494</v>
      </c>
      <c r="N150" s="19">
        <f t="shared" si="311"/>
        <v>1.404444875737997</v>
      </c>
      <c r="O150" s="19">
        <f t="shared" si="305"/>
        <v>2.0597939133497989</v>
      </c>
      <c r="P150" s="19">
        <f t="shared" si="312"/>
        <v>1.305859787088917</v>
      </c>
      <c r="Q150" s="19">
        <f t="shared" si="313"/>
        <v>0.46976137460700523</v>
      </c>
      <c r="R150" s="19">
        <f t="shared" si="314"/>
        <v>0.45612463612249826</v>
      </c>
      <c r="S150" s="34">
        <f t="shared" si="315"/>
        <v>1.0281138266560668</v>
      </c>
      <c r="AK150" s="1"/>
      <c r="AU150" s="1"/>
      <c r="BA150"/>
      <c r="BE150" s="1"/>
      <c r="BK150"/>
      <c r="BU150"/>
    </row>
    <row r="151" spans="1:73" x14ac:dyDescent="0.25">
      <c r="A151" s="31"/>
      <c r="B151" s="5" t="s">
        <v>165</v>
      </c>
      <c r="C151" s="19">
        <f t="shared" si="301"/>
        <v>1.3912952127650722</v>
      </c>
      <c r="D151" s="19">
        <f t="shared" si="302"/>
        <v>1.5119690117774145</v>
      </c>
      <c r="E151" s="19">
        <f t="shared" si="306"/>
        <v>1.3721408404339612</v>
      </c>
      <c r="F151" s="19">
        <f t="shared" si="307"/>
        <v>1.2345014845787796</v>
      </c>
      <c r="G151" s="19">
        <f t="shared" si="304"/>
        <v>1.4911532875953879</v>
      </c>
      <c r="H151" s="19">
        <f t="shared" si="308"/>
        <v>0.42305835194562541</v>
      </c>
      <c r="I151" s="19">
        <f t="shared" si="309"/>
        <v>0.47022676751931763</v>
      </c>
      <c r="J151" s="19">
        <f t="shared" si="310"/>
        <v>0.60245632883714484</v>
      </c>
      <c r="K151" s="19"/>
      <c r="L151" s="5" t="s">
        <v>165</v>
      </c>
      <c r="M151" s="19">
        <f t="shared" si="303"/>
        <v>1.0765598834791679</v>
      </c>
      <c r="N151" s="19">
        <f t="shared" si="311"/>
        <v>1.592649244577462</v>
      </c>
      <c r="O151" s="19">
        <f t="shared" si="305"/>
        <v>1.1760330228513971</v>
      </c>
      <c r="P151" s="19">
        <f t="shared" si="312"/>
        <v>1.1458582396006896</v>
      </c>
      <c r="Q151" s="19">
        <f t="shared" si="313"/>
        <v>0.96689328270079589</v>
      </c>
      <c r="R151" s="19">
        <f t="shared" si="314"/>
        <v>0.91950451988426263</v>
      </c>
      <c r="S151" s="34">
        <f t="shared" si="315"/>
        <v>0.48680927866406382</v>
      </c>
      <c r="AK151" s="1"/>
      <c r="AU151" s="1"/>
      <c r="BA151"/>
      <c r="BE151" s="1"/>
      <c r="BK151"/>
      <c r="BU151"/>
    </row>
    <row r="152" spans="1:73" x14ac:dyDescent="0.25">
      <c r="A152" s="31"/>
      <c r="B152" s="5" t="s">
        <v>166</v>
      </c>
      <c r="C152" s="19">
        <f t="shared" si="301"/>
        <v>0.69427129487863037</v>
      </c>
      <c r="D152" s="19">
        <f t="shared" si="302"/>
        <v>0.71378991771513234</v>
      </c>
      <c r="E152" s="19">
        <f t="shared" si="306"/>
        <v>0.66138921645255211</v>
      </c>
      <c r="F152" s="19">
        <f t="shared" si="307"/>
        <v>0.92727645523186553</v>
      </c>
      <c r="G152" s="19">
        <f t="shared" si="304"/>
        <v>0.95499919923958354</v>
      </c>
      <c r="H152" s="19">
        <f t="shared" si="308"/>
        <v>1.7606051934345932</v>
      </c>
      <c r="I152" s="19">
        <f t="shared" si="309"/>
        <v>1.1716741708364589</v>
      </c>
      <c r="J152" s="19">
        <f t="shared" si="310"/>
        <v>1.6541286316161403</v>
      </c>
      <c r="K152" s="19"/>
      <c r="L152" s="5" t="s">
        <v>166</v>
      </c>
      <c r="M152" s="19">
        <f t="shared" si="303"/>
        <v>0.77570038810063935</v>
      </c>
      <c r="N152" s="19">
        <f t="shared" si="311"/>
        <v>0.68234412958540103</v>
      </c>
      <c r="O152" s="19">
        <f t="shared" si="305"/>
        <v>0.99383029715223759</v>
      </c>
      <c r="P152" s="19">
        <f t="shared" si="312"/>
        <v>1.2427804298840026</v>
      </c>
      <c r="Q152" s="19">
        <f t="shared" si="313"/>
        <v>1.2046144153727449</v>
      </c>
      <c r="R152" s="19">
        <f t="shared" si="314"/>
        <v>0.85623067591696311</v>
      </c>
      <c r="S152" s="34">
        <f t="shared" si="315"/>
        <v>1.4830543077209117</v>
      </c>
      <c r="AK152" s="1"/>
      <c r="AU152" s="1"/>
      <c r="BA152"/>
      <c r="BE152" s="1"/>
      <c r="BK152"/>
      <c r="BU152"/>
    </row>
    <row r="153" spans="1:73" x14ac:dyDescent="0.25">
      <c r="A153" s="31"/>
      <c r="B153" s="5" t="s">
        <v>167</v>
      </c>
      <c r="C153" s="19">
        <f t="shared" si="301"/>
        <v>0.44113303684003535</v>
      </c>
      <c r="D153" s="19">
        <f t="shared" si="302"/>
        <v>0.84632618817927263</v>
      </c>
      <c r="E153" s="19">
        <f t="shared" si="306"/>
        <v>0.56225080016608719</v>
      </c>
      <c r="F153" s="19">
        <f t="shared" si="307"/>
        <v>0.41087906061578328</v>
      </c>
      <c r="G153" s="19">
        <f t="shared" si="304"/>
        <v>0.45353497457002007</v>
      </c>
      <c r="H153" s="19">
        <f t="shared" si="308"/>
        <v>0.39006479885914291</v>
      </c>
      <c r="I153" s="19">
        <f t="shared" si="309"/>
        <v>0.76011294762326276</v>
      </c>
      <c r="J153" s="19">
        <f t="shared" si="310"/>
        <v>0.72788665234550298</v>
      </c>
      <c r="K153" s="19"/>
      <c r="L153" s="5" t="s">
        <v>167</v>
      </c>
      <c r="M153" s="19">
        <f t="shared" si="303"/>
        <v>1.1641570636273932</v>
      </c>
      <c r="N153" s="19">
        <f t="shared" si="311"/>
        <v>0.5642027935435302</v>
      </c>
      <c r="O153" s="19">
        <f t="shared" si="305"/>
        <v>0.60995965016205222</v>
      </c>
      <c r="P153" s="19">
        <f t="shared" si="312"/>
        <v>1.5902854141000107</v>
      </c>
      <c r="Q153" s="19">
        <f t="shared" si="313"/>
        <v>1.3701042913638959</v>
      </c>
      <c r="R153" s="19">
        <f t="shared" si="314"/>
        <v>1.4557733046910024</v>
      </c>
      <c r="S153" s="34">
        <f>2^(-BH58)</f>
        <v>0.78691827283204441</v>
      </c>
      <c r="AK153" s="1"/>
      <c r="AU153" s="1"/>
      <c r="BA153"/>
      <c r="BE153" s="1"/>
      <c r="BK153"/>
      <c r="BU153"/>
    </row>
    <row r="154" spans="1:73" x14ac:dyDescent="0.25">
      <c r="A154" s="31"/>
      <c r="B154" s="5" t="s">
        <v>168</v>
      </c>
      <c r="C154" s="19">
        <f t="shared" si="301"/>
        <v>0.73823029954383523</v>
      </c>
      <c r="D154" s="19">
        <f t="shared" si="302"/>
        <v>0.7280668648580596</v>
      </c>
      <c r="E154" s="19">
        <f t="shared" si="306"/>
        <v>0.65617059876494366</v>
      </c>
      <c r="F154" s="19">
        <f t="shared" si="307"/>
        <v>0.83488121685827688</v>
      </c>
      <c r="G154" s="19">
        <f t="shared" si="304"/>
        <v>0.70326623465281368</v>
      </c>
      <c r="H154" s="19">
        <f t="shared" si="308"/>
        <v>2.1208503957914289</v>
      </c>
      <c r="I154" s="19">
        <f t="shared" si="309"/>
        <v>1.4212327681404713</v>
      </c>
      <c r="J154" s="19">
        <f t="shared" si="310"/>
        <v>1.9788233893873068</v>
      </c>
      <c r="K154" s="19"/>
      <c r="L154" s="5" t="s">
        <v>168</v>
      </c>
      <c r="M154" s="19">
        <f t="shared" si="303"/>
        <v>0.78575031861807043</v>
      </c>
      <c r="N154" s="19">
        <f t="shared" si="311"/>
        <v>0.70083311831888029</v>
      </c>
      <c r="O154" s="19">
        <f t="shared" si="305"/>
        <v>0.87033508294412398</v>
      </c>
      <c r="P154" s="19">
        <f t="shared" si="312"/>
        <v>0.88401506280819442</v>
      </c>
      <c r="Q154" s="19">
        <f t="shared" si="313"/>
        <v>1.4713524334698158</v>
      </c>
      <c r="R154" s="19">
        <f t="shared" si="314"/>
        <v>1.1930403662703877</v>
      </c>
      <c r="S154" s="34">
        <f t="shared" si="315"/>
        <v>1.3445681280762836</v>
      </c>
      <c r="AK154" s="1"/>
      <c r="AU154" s="1"/>
      <c r="BA154"/>
      <c r="BE154" s="1"/>
      <c r="BK154"/>
      <c r="BU154"/>
    </row>
    <row r="155" spans="1:73" x14ac:dyDescent="0.25">
      <c r="A155" s="31"/>
      <c r="B155" s="5" t="s">
        <v>169</v>
      </c>
      <c r="C155" s="19">
        <f t="shared" si="301"/>
        <v>0.88752344943582051</v>
      </c>
      <c r="D155" s="19">
        <f t="shared" si="302"/>
        <v>0.81104684091053436</v>
      </c>
      <c r="E155" s="19">
        <f t="shared" si="306"/>
        <v>0.4437617247179102</v>
      </c>
      <c r="F155" s="19">
        <f t="shared" si="307"/>
        <v>0.76067766102013434</v>
      </c>
      <c r="G155" s="19">
        <f t="shared" si="304"/>
        <v>0.47232674790381862</v>
      </c>
      <c r="H155" s="19">
        <f t="shared" si="308"/>
        <v>1.7904933282128104</v>
      </c>
      <c r="I155" s="19">
        <f t="shared" si="309"/>
        <v>1.0230361626284987</v>
      </c>
      <c r="J155" s="19">
        <f t="shared" si="310"/>
        <v>1.1253370302778063</v>
      </c>
      <c r="K155" s="19"/>
      <c r="L155" s="5" t="s">
        <v>169</v>
      </c>
      <c r="M155" s="19">
        <f t="shared" si="303"/>
        <v>0.82808865908616924</v>
      </c>
      <c r="N155" s="19">
        <f t="shared" si="311"/>
        <v>0.76996092814022354</v>
      </c>
      <c r="O155" s="19">
        <f t="shared" si="305"/>
        <v>1.1292439174353608</v>
      </c>
      <c r="P155" s="19">
        <f t="shared" si="312"/>
        <v>0.7888687223947366</v>
      </c>
      <c r="Q155" s="19">
        <f t="shared" si="313"/>
        <v>1.7205348836584413</v>
      </c>
      <c r="R155" s="19">
        <f t="shared" si="314"/>
        <v>1.7175560056458288</v>
      </c>
      <c r="S155" s="34">
        <f t="shared" si="315"/>
        <v>0.5957822893926098</v>
      </c>
      <c r="AK155" s="1"/>
      <c r="AU155" s="1"/>
      <c r="BA155"/>
      <c r="BE155" s="1"/>
      <c r="BK155"/>
      <c r="BU155"/>
    </row>
    <row r="156" spans="1:73" x14ac:dyDescent="0.25">
      <c r="A156" s="31"/>
      <c r="B156" s="5" t="s">
        <v>170</v>
      </c>
      <c r="C156" s="19">
        <f t="shared" si="301"/>
        <v>0.76350752740959771</v>
      </c>
      <c r="D156" s="19">
        <f t="shared" si="302"/>
        <v>0.68335837887381601</v>
      </c>
      <c r="E156" s="19">
        <f t="shared" si="306"/>
        <v>0.87098168406128584</v>
      </c>
      <c r="F156" s="19">
        <f t="shared" si="307"/>
        <v>0.71114432481032452</v>
      </c>
      <c r="G156" s="19">
        <f t="shared" si="304"/>
        <v>0.85899062183594055</v>
      </c>
      <c r="H156" s="19">
        <f t="shared" si="308"/>
        <v>0.65212222115312191</v>
      </c>
      <c r="I156" s="19">
        <f t="shared" si="309"/>
        <v>0.60111556650020492</v>
      </c>
      <c r="J156" s="19">
        <f t="shared" si="310"/>
        <v>0.92224008947961422</v>
      </c>
      <c r="K156" s="19"/>
      <c r="L156" s="5" t="s">
        <v>170</v>
      </c>
      <c r="M156" s="19">
        <f t="shared" si="303"/>
        <v>0.70745696006116876</v>
      </c>
      <c r="N156" s="19">
        <f t="shared" si="311"/>
        <v>0.9498122614786384</v>
      </c>
      <c r="O156" s="19">
        <f t="shared" si="305"/>
        <v>1.1081969378375733</v>
      </c>
      <c r="P156" s="19">
        <f t="shared" si="312"/>
        <v>1.133444920792253</v>
      </c>
      <c r="Q156" s="19">
        <f t="shared" si="313"/>
        <v>0.86197282124697583</v>
      </c>
      <c r="R156" s="19">
        <f t="shared" si="314"/>
        <v>0.88467182724111593</v>
      </c>
      <c r="S156" s="34">
        <f t="shared" si="315"/>
        <v>1.5537068078136043</v>
      </c>
      <c r="AK156" s="1"/>
      <c r="AU156" s="1"/>
      <c r="BA156"/>
      <c r="BE156" s="1"/>
      <c r="BK156"/>
      <c r="BU156"/>
    </row>
    <row r="157" spans="1:73" x14ac:dyDescent="0.25">
      <c r="A157" s="31"/>
      <c r="B157" s="5" t="s">
        <v>171</v>
      </c>
      <c r="C157" s="19">
        <f t="shared" si="301"/>
        <v>0.9568923732679957</v>
      </c>
      <c r="D157" s="19">
        <f t="shared" si="302"/>
        <v>1.0044658886510844</v>
      </c>
      <c r="E157" s="19">
        <f t="shared" si="306"/>
        <v>0.93719981298480026</v>
      </c>
      <c r="F157" s="19">
        <f t="shared" si="307"/>
        <v>0.88510994124753595</v>
      </c>
      <c r="G157" s="19">
        <f t="shared" si="304"/>
        <v>1.0114525014198621</v>
      </c>
      <c r="H157" s="19">
        <f t="shared" si="308"/>
        <v>0.95855197891799537</v>
      </c>
      <c r="I157" s="19">
        <f t="shared" si="309"/>
        <v>0.85941601779772148</v>
      </c>
      <c r="J157" s="19">
        <f t="shared" si="310"/>
        <v>0.92590017959969839</v>
      </c>
      <c r="K157" s="19"/>
      <c r="L157" s="5" t="s">
        <v>171</v>
      </c>
      <c r="M157" s="19">
        <f t="shared" si="303"/>
        <v>0.82726908304472269</v>
      </c>
      <c r="N157" s="19">
        <f t="shared" si="311"/>
        <v>0.86539372892906052</v>
      </c>
      <c r="O157" s="19">
        <f t="shared" si="305"/>
        <v>1.0453083451716616</v>
      </c>
      <c r="P157" s="19">
        <f t="shared" si="312"/>
        <v>1.1222768180221394</v>
      </c>
      <c r="Q157" s="19">
        <f t="shared" si="313"/>
        <v>1.2153977880902149</v>
      </c>
      <c r="R157" s="19">
        <f t="shared" si="314"/>
        <v>1.1320428527009108</v>
      </c>
      <c r="S157" s="34">
        <f t="shared" si="315"/>
        <v>0.86539372892906263</v>
      </c>
      <c r="AK157" s="1"/>
      <c r="AU157" s="1"/>
      <c r="BA157"/>
      <c r="BE157" s="1"/>
      <c r="BK157"/>
      <c r="BU157"/>
    </row>
    <row r="158" spans="1:73" x14ac:dyDescent="0.25">
      <c r="A158" s="31"/>
      <c r="B158" s="5" t="s">
        <v>172</v>
      </c>
      <c r="C158" s="19">
        <f t="shared" si="301"/>
        <v>1.3084485011272433</v>
      </c>
      <c r="D158" s="19">
        <f t="shared" si="302"/>
        <v>1.7873933264297626</v>
      </c>
      <c r="E158" s="19">
        <f t="shared" si="306"/>
        <v>2.0818370395223242</v>
      </c>
      <c r="F158" s="19">
        <f t="shared" si="307"/>
        <v>1.6081000215006298</v>
      </c>
      <c r="G158" s="19">
        <f t="shared" si="304"/>
        <v>1.7385169619236076</v>
      </c>
      <c r="H158" s="19">
        <f t="shared" si="308"/>
        <v>1.214495498659842</v>
      </c>
      <c r="I158" s="19">
        <f t="shared" si="309"/>
        <v>1.0230361626284981</v>
      </c>
      <c r="J158" s="19">
        <f t="shared" si="310"/>
        <v>1.4746342215935964</v>
      </c>
      <c r="K158" s="19"/>
      <c r="L158" s="5" t="s">
        <v>172</v>
      </c>
      <c r="M158" s="19">
        <f t="shared" si="303"/>
        <v>0.56560122223673615</v>
      </c>
      <c r="N158" s="19">
        <f t="shared" si="311"/>
        <v>1.2250640188026949</v>
      </c>
      <c r="O158" s="19">
        <f t="shared" si="305"/>
        <v>1.2882004873753778</v>
      </c>
      <c r="P158" s="19">
        <f t="shared" si="312"/>
        <v>1.492630574168381</v>
      </c>
      <c r="Q158" s="19">
        <f t="shared" si="313"/>
        <v>0.85432514054941666</v>
      </c>
      <c r="R158" s="19">
        <f t="shared" si="314"/>
        <v>0.87682275417280198</v>
      </c>
      <c r="S158" s="34">
        <f t="shared" si="315"/>
        <v>1.0019823828437955</v>
      </c>
      <c r="AK158" s="1"/>
      <c r="AU158" s="1"/>
      <c r="BA158"/>
      <c r="BE158" s="1"/>
      <c r="BK158"/>
      <c r="BU158"/>
    </row>
    <row r="159" spans="1:73" x14ac:dyDescent="0.25">
      <c r="A159" s="31"/>
      <c r="B159" s="5" t="s">
        <v>173</v>
      </c>
      <c r="C159" s="19">
        <f t="shared" si="301"/>
        <v>0.73823029954383645</v>
      </c>
      <c r="D159" s="19">
        <f t="shared" si="302"/>
        <v>0.61648720490504361</v>
      </c>
      <c r="E159" s="19">
        <f t="shared" si="306"/>
        <v>0.96068998775182979</v>
      </c>
      <c r="F159" s="19">
        <f t="shared" si="307"/>
        <v>0.58627232343325553</v>
      </c>
      <c r="G159" s="19">
        <f t="shared" si="304"/>
        <v>1.0659522825306613</v>
      </c>
      <c r="H159" s="19">
        <f t="shared" si="308"/>
        <v>1.8982142759208449</v>
      </c>
      <c r="I159" s="19">
        <f t="shared" si="309"/>
        <v>1.6784654693570746</v>
      </c>
      <c r="J159" s="19">
        <f t="shared" si="310"/>
        <v>1.8982142759208542</v>
      </c>
      <c r="K159" s="19"/>
      <c r="L159" s="5" t="s">
        <v>173</v>
      </c>
      <c r="M159" s="19">
        <f t="shared" si="303"/>
        <v>0.81345974376247454</v>
      </c>
      <c r="N159" s="19">
        <f t="shared" si="311"/>
        <v>0.20407096785385545</v>
      </c>
      <c r="O159" s="19">
        <f t="shared" si="305"/>
        <v>0.73695215166758843</v>
      </c>
      <c r="P159" s="19">
        <f t="shared" si="312"/>
        <v>0.71308346544246204</v>
      </c>
      <c r="Q159" s="19">
        <f t="shared" si="313"/>
        <v>2.1842573681883497</v>
      </c>
      <c r="R159" s="19">
        <f t="shared" si="314"/>
        <v>2.5396731846428753</v>
      </c>
      <c r="S159" s="34">
        <f t="shared" si="315"/>
        <v>2.0664333855913211</v>
      </c>
      <c r="AK159" s="1"/>
      <c r="AU159" s="1"/>
      <c r="BA159"/>
      <c r="BE159" s="1"/>
      <c r="BK159"/>
      <c r="BU159"/>
    </row>
    <row r="160" spans="1:73" x14ac:dyDescent="0.25">
      <c r="A160" s="31"/>
      <c r="B160" s="5" t="s">
        <v>174</v>
      </c>
      <c r="C160" s="19">
        <f t="shared" si="301"/>
        <v>0.93905770181526738</v>
      </c>
      <c r="D160" s="19">
        <f t="shared" si="302"/>
        <v>0.66401406887903047</v>
      </c>
      <c r="E160" s="19">
        <f t="shared" si="306"/>
        <v>0.11338374364250543</v>
      </c>
      <c r="F160" s="19">
        <f t="shared" si="307"/>
        <v>0.49544118752473831</v>
      </c>
      <c r="G160" s="19">
        <f t="shared" si="304"/>
        <v>0.2753399230085779</v>
      </c>
      <c r="H160" s="19">
        <f t="shared" si="308"/>
        <v>0.60784935008688401</v>
      </c>
      <c r="I160" s="19">
        <f t="shared" si="309"/>
        <v>0.13624599379114477</v>
      </c>
      <c r="J160" s="19">
        <f t="shared" si="310"/>
        <v>0.60784935008688701</v>
      </c>
      <c r="K160" s="19"/>
      <c r="L160" s="5" t="s">
        <v>174</v>
      </c>
      <c r="M160" s="19">
        <f t="shared" si="303"/>
        <v>3.5046872670015095</v>
      </c>
      <c r="N160" s="19">
        <f t="shared" si="311"/>
        <v>0.48777432102628693</v>
      </c>
      <c r="O160" s="19">
        <f t="shared" si="305"/>
        <v>0.45906988972921126</v>
      </c>
      <c r="P160" s="19">
        <f t="shared" si="312"/>
        <v>0.41733728272579945</v>
      </c>
      <c r="Q160" s="19">
        <f t="shared" si="313"/>
        <v>9.0272446966964726</v>
      </c>
      <c r="R160" s="19">
        <f t="shared" si="314"/>
        <v>9.0742959602443491</v>
      </c>
      <c r="S160" s="34">
        <f t="shared" si="315"/>
        <v>3.7273283206914962E-2</v>
      </c>
      <c r="AK160" s="1"/>
      <c r="AU160" s="1"/>
      <c r="BA160"/>
      <c r="BE160" s="1"/>
      <c r="BK160"/>
      <c r="BU160"/>
    </row>
    <row r="161" spans="1:73" x14ac:dyDescent="0.25">
      <c r="A161" s="31"/>
      <c r="B161" s="5" t="s">
        <v>175</v>
      </c>
      <c r="C161" s="19">
        <f t="shared" si="301"/>
        <v>0.33531093292648101</v>
      </c>
      <c r="D161" s="19">
        <f t="shared" si="302"/>
        <v>1.023542798488398</v>
      </c>
      <c r="E161" s="19">
        <f t="shared" si="306"/>
        <v>0.32388901159937084</v>
      </c>
      <c r="F161" s="19">
        <f t="shared" si="307"/>
        <v>0.11510891111077781</v>
      </c>
      <c r="G161" s="19">
        <f t="shared" si="304"/>
        <v>0.24208262281521586</v>
      </c>
      <c r="H161" s="19">
        <f t="shared" si="308"/>
        <v>1.6088963971977437</v>
      </c>
      <c r="I161" s="19">
        <f t="shared" si="309"/>
        <v>0.53535635336590426</v>
      </c>
      <c r="J161" s="19">
        <f t="shared" si="310"/>
        <v>1.9133110428498101</v>
      </c>
      <c r="K161" s="19"/>
      <c r="L161" s="5" t="s">
        <v>175</v>
      </c>
      <c r="M161" s="19">
        <f t="shared" si="303"/>
        <v>1.1595551423180681</v>
      </c>
      <c r="N161" s="19">
        <f t="shared" si="311"/>
        <v>0.96498032226533748</v>
      </c>
      <c r="O161" s="19">
        <f t="shared" si="305"/>
        <v>5.2231770890365604E-2</v>
      </c>
      <c r="P161" s="19">
        <f t="shared" si="312"/>
        <v>0.67062186585296202</v>
      </c>
      <c r="Q161" s="19">
        <f t="shared" si="313"/>
        <v>4.988380203956357</v>
      </c>
      <c r="R161" s="19">
        <f t="shared" si="314"/>
        <v>7.0914046839506026</v>
      </c>
      <c r="S161" s="34">
        <f t="shared" si="315"/>
        <v>0.72125005484292304</v>
      </c>
      <c r="AK161" s="1"/>
      <c r="AU161" s="1"/>
      <c r="BA161"/>
      <c r="BE161" s="1"/>
      <c r="BK161"/>
      <c r="BU161"/>
    </row>
    <row r="162" spans="1:73" x14ac:dyDescent="0.25">
      <c r="A162" s="31"/>
      <c r="B162" s="5" t="s">
        <v>176</v>
      </c>
      <c r="C162" s="19">
        <f t="shared" si="301"/>
        <v>3.0269338410049329</v>
      </c>
      <c r="D162" s="19">
        <f t="shared" si="302"/>
        <v>4.9647233642595698E-2</v>
      </c>
      <c r="E162" s="19">
        <f t="shared" si="306"/>
        <v>0.21882616295959087</v>
      </c>
      <c r="F162" s="19">
        <f t="shared" si="307"/>
        <v>3.3066197335014271</v>
      </c>
      <c r="G162" s="19">
        <f t="shared" si="304"/>
        <v>5.7273078128303698</v>
      </c>
      <c r="H162" s="19">
        <f t="shared" si="308"/>
        <v>3.7072698781414655</v>
      </c>
      <c r="I162" s="19">
        <f t="shared" si="309"/>
        <v>0.50798476783353264</v>
      </c>
      <c r="J162" s="19">
        <f t="shared" si="310"/>
        <v>37.02318593525407</v>
      </c>
      <c r="K162" s="19"/>
      <c r="L162" s="5" t="s">
        <v>176</v>
      </c>
      <c r="M162" s="19">
        <f t="shared" si="303"/>
        <v>0.44069643857955143</v>
      </c>
      <c r="N162" s="19">
        <f t="shared" si="311"/>
        <v>2.1329603432849988</v>
      </c>
      <c r="O162" s="19">
        <f t="shared" si="305"/>
        <v>13.504395372030586</v>
      </c>
      <c r="P162" s="19">
        <f t="shared" si="312"/>
        <v>6.2490696826718057E-3</v>
      </c>
      <c r="Q162" s="19">
        <f t="shared" si="313"/>
        <v>3.6880472593461708</v>
      </c>
      <c r="R162" s="19">
        <f t="shared" si="314"/>
        <v>1.0072048553422686</v>
      </c>
      <c r="S162" s="34">
        <f t="shared" si="315"/>
        <v>3.393695542971269</v>
      </c>
      <c r="AK162" s="1"/>
      <c r="AU162" s="1"/>
      <c r="BA162"/>
      <c r="BE162" s="1"/>
      <c r="BK162"/>
      <c r="BU162"/>
    </row>
    <row r="163" spans="1:73" x14ac:dyDescent="0.25">
      <c r="A163" s="31"/>
      <c r="B163" s="5" t="s">
        <v>177</v>
      </c>
      <c r="C163" s="19">
        <f t="shared" si="301"/>
        <v>0.71804335318096335</v>
      </c>
      <c r="D163" s="19">
        <f t="shared" si="302"/>
        <v>0.57122968437317545</v>
      </c>
      <c r="E163" s="19">
        <f t="shared" si="306"/>
        <v>0.54417510294453197</v>
      </c>
      <c r="F163" s="19">
        <f t="shared" si="307"/>
        <v>0.65050987239982438</v>
      </c>
      <c r="G163" s="19">
        <f t="shared" si="304"/>
        <v>0.65617059876494022</v>
      </c>
      <c r="H163" s="19">
        <f t="shared" si="308"/>
        <v>0.82053845726683372</v>
      </c>
      <c r="I163" s="19">
        <f t="shared" si="309"/>
        <v>0.77225159845133051</v>
      </c>
      <c r="J163" s="19">
        <f t="shared" si="310"/>
        <v>1.1054569607394569</v>
      </c>
      <c r="K163" s="19"/>
      <c r="L163" s="5" t="s">
        <v>177</v>
      </c>
      <c r="M163" s="19">
        <f t="shared" si="303"/>
        <v>1.0733665669898762</v>
      </c>
      <c r="N163" s="19">
        <f t="shared" si="311"/>
        <v>0.79948499225710101</v>
      </c>
      <c r="O163" s="19">
        <f t="shared" si="305"/>
        <v>0.98598859027497987</v>
      </c>
      <c r="P163" s="19">
        <f t="shared" si="312"/>
        <v>0.67931040495733885</v>
      </c>
      <c r="Q163" s="19">
        <f t="shared" si="313"/>
        <v>1.5552460662014811</v>
      </c>
      <c r="R163" s="19">
        <f t="shared" si="314"/>
        <v>1.3704435061798534</v>
      </c>
      <c r="S163" s="34">
        <f t="shared" si="315"/>
        <v>0.81628387141542225</v>
      </c>
      <c r="AK163" s="1"/>
      <c r="AU163" s="1"/>
      <c r="BA163"/>
      <c r="BE163" s="1"/>
      <c r="BK163"/>
      <c r="BU163"/>
    </row>
    <row r="164" spans="1:73" x14ac:dyDescent="0.25">
      <c r="A164" s="31"/>
      <c r="B164" s="5" t="s">
        <v>178</v>
      </c>
      <c r="C164" s="19">
        <f t="shared" si="301"/>
        <v>0.23499700672927976</v>
      </c>
      <c r="D164" s="19">
        <f t="shared" si="302"/>
        <v>11.163475056540447</v>
      </c>
      <c r="E164" s="19">
        <f t="shared" si="306"/>
        <v>0.55122540491395666</v>
      </c>
      <c r="F164" s="19">
        <f t="shared" si="307"/>
        <v>3.2225757827887156</v>
      </c>
      <c r="G164" s="19">
        <f t="shared" si="304"/>
        <v>0.27181826093686867</v>
      </c>
      <c r="H164" s="19">
        <f t="shared" si="308"/>
        <v>0.76483173213910327</v>
      </c>
      <c r="I164" s="19">
        <f t="shared" si="309"/>
        <v>4.3945464791228099</v>
      </c>
      <c r="J164" s="19">
        <f t="shared" si="310"/>
        <v>8.7738758091992377</v>
      </c>
      <c r="K164" s="19"/>
      <c r="L164" s="5" t="s">
        <v>178</v>
      </c>
      <c r="M164" s="19">
        <f t="shared" si="303"/>
        <v>0.74262937392146799</v>
      </c>
      <c r="N164" s="19">
        <f t="shared" si="311"/>
        <v>0.27465915494517562</v>
      </c>
      <c r="O164" s="19">
        <f t="shared" si="305"/>
        <v>0.40282197284858945</v>
      </c>
      <c r="P164" s="19">
        <f t="shared" si="312"/>
        <v>1.1815775217252042</v>
      </c>
      <c r="Q164" s="19">
        <f t="shared" si="313"/>
        <v>11.517169438383055</v>
      </c>
      <c r="R164" s="19">
        <f t="shared" si="314"/>
        <v>2.075148075178419</v>
      </c>
      <c r="S164" s="34">
        <f t="shared" si="315"/>
        <v>0.43098641062349069</v>
      </c>
      <c r="AK164" s="1"/>
      <c r="AU164" s="1"/>
      <c r="BA164"/>
      <c r="BE164" s="1"/>
      <c r="BK164"/>
      <c r="BU164"/>
    </row>
    <row r="165" spans="1:73" x14ac:dyDescent="0.25">
      <c r="A165" s="31"/>
      <c r="B165" s="5" t="s">
        <v>179</v>
      </c>
      <c r="C165" s="19">
        <f t="shared" si="301"/>
        <v>0.77800813357758236</v>
      </c>
      <c r="D165" s="19">
        <f t="shared" si="302"/>
        <v>1.0554492008008329</v>
      </c>
      <c r="E165" s="19">
        <f t="shared" si="306"/>
        <v>0.93164817197947236</v>
      </c>
      <c r="F165" s="19">
        <f t="shared" si="307"/>
        <v>0.76067766102013257</v>
      </c>
      <c r="G165" s="19">
        <f t="shared" si="304"/>
        <v>0.82808865908616713</v>
      </c>
      <c r="H165" s="19">
        <f t="shared" si="308"/>
        <v>0.80684147017670094</v>
      </c>
      <c r="I165" s="19">
        <f t="shared" si="309"/>
        <v>0.59578228939260847</v>
      </c>
      <c r="J165" s="19">
        <f t="shared" si="310"/>
        <v>0.95950161701339098</v>
      </c>
      <c r="K165" s="19"/>
      <c r="L165" s="5" t="s">
        <v>179</v>
      </c>
      <c r="M165" s="19">
        <f t="shared" si="303"/>
        <v>0.61893385491903619</v>
      </c>
      <c r="N165" s="19">
        <f t="shared" si="311"/>
        <v>1.0591134549905683</v>
      </c>
      <c r="O165" s="19">
        <f t="shared" si="305"/>
        <v>1.3806590967952479</v>
      </c>
      <c r="P165" s="19">
        <f t="shared" si="312"/>
        <v>1.3359417855143161</v>
      </c>
      <c r="Q165" s="19">
        <f t="shared" si="313"/>
        <v>1.2770872944402327</v>
      </c>
      <c r="R165" s="19">
        <f t="shared" si="314"/>
        <v>1.2144954986598455</v>
      </c>
      <c r="S165" s="34">
        <f t="shared" si="315"/>
        <v>0.53324008582125038</v>
      </c>
      <c r="AK165" s="1"/>
      <c r="AU165" s="1"/>
      <c r="BA165"/>
      <c r="BE165" s="1"/>
      <c r="BK165"/>
      <c r="BU165"/>
    </row>
    <row r="166" spans="1:73" x14ac:dyDescent="0.25">
      <c r="A166" s="31"/>
      <c r="B166" s="5" t="s">
        <v>180</v>
      </c>
      <c r="C166" s="19">
        <f t="shared" si="301"/>
        <v>0.19819603415257123</v>
      </c>
      <c r="D166" s="19">
        <f t="shared" si="302"/>
        <v>1.3899182198423368</v>
      </c>
      <c r="E166" s="19">
        <f t="shared" si="306"/>
        <v>0.17494823319939923</v>
      </c>
      <c r="F166" s="19">
        <f t="shared" si="307"/>
        <v>0.8720604202809028</v>
      </c>
      <c r="G166" s="19">
        <f t="shared" si="304"/>
        <v>0.22453309322098314</v>
      </c>
      <c r="H166" s="19">
        <f t="shared" si="308"/>
        <v>1.2037201313240848</v>
      </c>
      <c r="I166" s="19">
        <f t="shared" si="309"/>
        <v>0.77916457966049923</v>
      </c>
      <c r="J166" s="19">
        <f t="shared" si="310"/>
        <v>1.7623494261933874</v>
      </c>
      <c r="K166" s="19"/>
      <c r="L166" s="5" t="s">
        <v>180</v>
      </c>
      <c r="M166" s="19">
        <f t="shared" si="303"/>
        <v>8.196454584262403</v>
      </c>
      <c r="N166" s="19">
        <f t="shared" si="311"/>
        <v>3.2943640690702858</v>
      </c>
      <c r="O166" s="19">
        <f t="shared" si="305"/>
        <v>0.61663983678501699</v>
      </c>
      <c r="P166" s="19">
        <f t="shared" si="312"/>
        <v>0.43678644795834648</v>
      </c>
      <c r="Q166" s="19">
        <f t="shared" si="313"/>
        <v>0.32533546386048195</v>
      </c>
      <c r="R166" s="19">
        <f t="shared" si="314"/>
        <v>0.54999865663910819</v>
      </c>
      <c r="S166" s="34">
        <f t="shared" si="315"/>
        <v>0.76843759064400774</v>
      </c>
      <c r="AK166" s="1"/>
      <c r="AU166" s="1"/>
      <c r="BA166"/>
      <c r="BE166" s="1"/>
      <c r="BK166"/>
      <c r="BU166"/>
    </row>
    <row r="167" spans="1:73" x14ac:dyDescent="0.25">
      <c r="A167" s="31"/>
      <c r="B167" s="5" t="s">
        <v>181</v>
      </c>
      <c r="C167" s="19">
        <f t="shared" si="301"/>
        <v>4.7671991788514362E-2</v>
      </c>
      <c r="D167" s="19">
        <f t="shared" si="302"/>
        <v>0.12068227590801851</v>
      </c>
      <c r="E167" s="19">
        <f t="shared" si="306"/>
        <v>1.2000894178425732E-2</v>
      </c>
      <c r="F167" s="19">
        <f t="shared" si="307"/>
        <v>4.83183101227518E-3</v>
      </c>
      <c r="G167" s="19">
        <f t="shared" si="304"/>
        <v>0.34610596576159253</v>
      </c>
      <c r="H167" s="19">
        <f t="shared" si="308"/>
        <v>4.2503156849612251E-3</v>
      </c>
      <c r="I167" s="19">
        <f t="shared" si="309"/>
        <v>2.5316360188600926E-3</v>
      </c>
      <c r="J167" s="19">
        <f t="shared" si="310"/>
        <v>4.4002027438932081E-3</v>
      </c>
      <c r="K167" s="19"/>
      <c r="L167" s="5" t="s">
        <v>181</v>
      </c>
      <c r="M167" s="19">
        <f t="shared" si="303"/>
        <v>5.0740646597856098E-2</v>
      </c>
      <c r="N167" s="19">
        <f t="shared" si="311"/>
        <v>0.74447004936085426</v>
      </c>
      <c r="O167" s="19">
        <f t="shared" si="305"/>
        <v>1.7984894720471258</v>
      </c>
      <c r="P167" s="19">
        <f t="shared" si="312"/>
        <v>1.9309164145282907</v>
      </c>
      <c r="Q167" s="19">
        <f t="shared" si="313"/>
        <v>1.3512416607097744</v>
      </c>
      <c r="R167" s="19">
        <f t="shared" si="314"/>
        <v>2.7544909336038335</v>
      </c>
      <c r="S167" s="34">
        <f t="shared" si="315"/>
        <v>2.0480993704968293</v>
      </c>
      <c r="AK167" s="1"/>
      <c r="AU167" s="1"/>
      <c r="BA167"/>
      <c r="BE167" s="1"/>
      <c r="BK167"/>
      <c r="BU167"/>
    </row>
    <row r="168" spans="1:73" x14ac:dyDescent="0.25">
      <c r="A168" s="31"/>
      <c r="B168" s="5" t="s">
        <v>182</v>
      </c>
      <c r="C168" s="19">
        <f t="shared" si="301"/>
        <v>0.97410072022033511</v>
      </c>
      <c r="D168" s="19">
        <f t="shared" si="302"/>
        <v>1.5934379686216595</v>
      </c>
      <c r="E168" s="19">
        <f t="shared" si="306"/>
        <v>1.7680301256163924</v>
      </c>
      <c r="F168" s="19">
        <f t="shared" si="307"/>
        <v>0.95240219925199965</v>
      </c>
      <c r="G168" s="19">
        <f t="shared" si="304"/>
        <v>1.4867301946913953</v>
      </c>
      <c r="H168" s="19">
        <f t="shared" si="308"/>
        <v>0.4131228767899095</v>
      </c>
      <c r="I168" s="19">
        <f t="shared" si="309"/>
        <v>0.60589632372026325</v>
      </c>
      <c r="J168" s="19">
        <f t="shared" si="310"/>
        <v>0.73440249091438226</v>
      </c>
      <c r="K168" s="19"/>
      <c r="L168" s="5" t="s">
        <v>182</v>
      </c>
      <c r="M168" s="19">
        <f t="shared" si="303"/>
        <v>1.3123411975298869</v>
      </c>
      <c r="N168" s="19">
        <f t="shared" si="311"/>
        <v>1.4212327681404744</v>
      </c>
      <c r="O168" s="19">
        <f t="shared" si="305"/>
        <v>1.3657021318392202</v>
      </c>
      <c r="P168" s="19">
        <f t="shared" si="312"/>
        <v>1.1189478949185254</v>
      </c>
      <c r="Q168" s="19">
        <f t="shared" si="313"/>
        <v>0.89946737392021969</v>
      </c>
      <c r="R168" s="19">
        <f t="shared" si="314"/>
        <v>0.86133290814733499</v>
      </c>
      <c r="S168" s="34">
        <f t="shared" si="315"/>
        <v>0.45286183213195408</v>
      </c>
      <c r="AK168" s="1"/>
      <c r="AU168" s="1"/>
      <c r="BA168"/>
      <c r="BE168" s="1"/>
      <c r="BK168"/>
      <c r="BU168"/>
    </row>
    <row r="169" spans="1:73" x14ac:dyDescent="0.25">
      <c r="A169" s="31"/>
      <c r="B169" s="5" t="s">
        <v>183</v>
      </c>
      <c r="C169" s="19">
        <f t="shared" si="301"/>
        <v>0.86410930043458423</v>
      </c>
      <c r="D169" s="19">
        <f t="shared" si="302"/>
        <v>0.85814046149893375</v>
      </c>
      <c r="E169" s="19">
        <f t="shared" si="306"/>
        <v>0.70187484999170269</v>
      </c>
      <c r="F169" s="19">
        <f t="shared" si="307"/>
        <v>0.93095653315419336</v>
      </c>
      <c r="G169" s="19">
        <f t="shared" si="304"/>
        <v>1.0638433377494227</v>
      </c>
      <c r="H169" s="19">
        <f t="shared" si="308"/>
        <v>1.5930435577868913</v>
      </c>
      <c r="I169" s="19">
        <f t="shared" si="309"/>
        <v>1.2433958891949803</v>
      </c>
      <c r="J169" s="19">
        <f t="shared" si="310"/>
        <v>1.2326692216096133</v>
      </c>
      <c r="K169" s="19"/>
      <c r="L169" s="5" t="s">
        <v>183</v>
      </c>
      <c r="M169" s="19">
        <f t="shared" si="303"/>
        <v>0.93905770181526671</v>
      </c>
      <c r="N169" s="19">
        <f t="shared" si="311"/>
        <v>0.8317868108308728</v>
      </c>
      <c r="O169" s="19">
        <f t="shared" si="305"/>
        <v>1.0047145775382751</v>
      </c>
      <c r="P169" s="19">
        <f t="shared" si="312"/>
        <v>0.99950501741534814</v>
      </c>
      <c r="Q169" s="19">
        <f t="shared" si="313"/>
        <v>1.1681987241778689</v>
      </c>
      <c r="R169" s="19">
        <f t="shared" si="314"/>
        <v>0.92132732986927135</v>
      </c>
      <c r="S169" s="34">
        <f t="shared" si="315"/>
        <v>1.1845061706587701</v>
      </c>
      <c r="AK169" s="1"/>
      <c r="AU169" s="1"/>
      <c r="BA169"/>
      <c r="BE169" s="1"/>
      <c r="BK169"/>
      <c r="BU169"/>
    </row>
    <row r="170" spans="1:73" x14ac:dyDescent="0.25">
      <c r="A170" s="31"/>
      <c r="B170" s="5" t="s">
        <v>184</v>
      </c>
      <c r="C170" s="19">
        <f t="shared" si="301"/>
        <v>0.81587982511494006</v>
      </c>
      <c r="D170" s="19">
        <f t="shared" si="302"/>
        <v>0.88052054485833675</v>
      </c>
      <c r="E170" s="19">
        <f t="shared" si="306"/>
        <v>0.76124279396151895</v>
      </c>
      <c r="F170" s="19">
        <f t="shared" si="307"/>
        <v>0.74428577670047846</v>
      </c>
      <c r="G170" s="19">
        <f t="shared" si="304"/>
        <v>0.89902215323466494</v>
      </c>
      <c r="H170" s="19">
        <f t="shared" si="308"/>
        <v>1.2132934879787125</v>
      </c>
      <c r="I170" s="19">
        <f t="shared" si="309"/>
        <v>0.65584580574599138</v>
      </c>
      <c r="J170" s="19">
        <f t="shared" si="310"/>
        <v>0.89436062043338693</v>
      </c>
      <c r="K170" s="19"/>
      <c r="L170" s="5" t="s">
        <v>184</v>
      </c>
      <c r="M170" s="19">
        <f t="shared" si="303"/>
        <v>1.0398883017156262</v>
      </c>
      <c r="N170" s="19">
        <f t="shared" si="311"/>
        <v>1.1739968776112413</v>
      </c>
      <c r="O170" s="19">
        <f t="shared" si="305"/>
        <v>0.86090656335821314</v>
      </c>
      <c r="P170" s="19">
        <f t="shared" si="312"/>
        <v>0.8744383451769433</v>
      </c>
      <c r="Q170" s="19">
        <f t="shared" si="313"/>
        <v>1.1340062341290302</v>
      </c>
      <c r="R170" s="19">
        <f t="shared" si="314"/>
        <v>1.101087081362258</v>
      </c>
      <c r="S170" s="34">
        <f t="shared" si="315"/>
        <v>0.87141301832939744</v>
      </c>
      <c r="AK170" s="1"/>
      <c r="AU170" s="1"/>
      <c r="BA170"/>
      <c r="BE170" s="1"/>
      <c r="BK170"/>
      <c r="BU170"/>
    </row>
    <row r="171" spans="1:73" x14ac:dyDescent="0.25">
      <c r="A171" s="31"/>
      <c r="B171" s="5" t="s">
        <v>185</v>
      </c>
      <c r="C171" s="19">
        <f t="shared" si="301"/>
        <v>0.1404235823033296</v>
      </c>
      <c r="D171" s="19">
        <f t="shared" si="302"/>
        <v>0.1404235823033296</v>
      </c>
      <c r="E171" s="19">
        <f t="shared" si="306"/>
        <v>4.4625153845702856</v>
      </c>
      <c r="F171" s="19">
        <f t="shared" si="307"/>
        <v>0.13261879373025903</v>
      </c>
      <c r="G171" s="19">
        <f t="shared" si="304"/>
        <v>0.16242629839191264</v>
      </c>
      <c r="H171" s="19">
        <f t="shared" si="308"/>
        <v>1.8536349390707281</v>
      </c>
      <c r="I171" s="19">
        <f t="shared" si="309"/>
        <v>2.1627353600900188</v>
      </c>
      <c r="J171" s="19">
        <f t="shared" si="310"/>
        <v>4.1134734815024565</v>
      </c>
      <c r="K171" s="19"/>
      <c r="L171" s="5" t="s">
        <v>185</v>
      </c>
      <c r="M171" s="19">
        <f t="shared" si="303"/>
        <v>14.102286034545681</v>
      </c>
      <c r="N171" s="19">
        <f t="shared" si="311"/>
        <v>0.16412388815759893</v>
      </c>
      <c r="O171" s="19">
        <f t="shared" si="305"/>
        <v>2.4886392993891358</v>
      </c>
      <c r="P171" s="19">
        <f t="shared" si="312"/>
        <v>0.16130433799462535</v>
      </c>
      <c r="Q171" s="19">
        <f t="shared" si="313"/>
        <v>0.31487631406747413</v>
      </c>
      <c r="R171" s="19">
        <f t="shared" si="314"/>
        <v>1.2660699740485566</v>
      </c>
      <c r="S171" s="34">
        <f t="shared" si="315"/>
        <v>2.6998086191900987</v>
      </c>
      <c r="AK171" s="1"/>
      <c r="AU171" s="1"/>
      <c r="BA171"/>
      <c r="BE171" s="1"/>
      <c r="BK171"/>
      <c r="BU171"/>
    </row>
    <row r="172" spans="1:73" x14ac:dyDescent="0.25">
      <c r="A172" s="31"/>
      <c r="B172" s="5" t="s">
        <v>186</v>
      </c>
      <c r="C172" s="19">
        <f t="shared" si="301"/>
        <v>0.84381579613001778</v>
      </c>
      <c r="D172" s="19">
        <f t="shared" si="302"/>
        <v>0.77646887500103901</v>
      </c>
      <c r="E172" s="19">
        <f t="shared" si="306"/>
        <v>0.73969375462441989</v>
      </c>
      <c r="F172" s="19">
        <f t="shared" si="307"/>
        <v>0.86005450677524997</v>
      </c>
      <c r="G172" s="19">
        <f t="shared" si="304"/>
        <v>1.0905077326652557</v>
      </c>
      <c r="H172" s="19">
        <f t="shared" si="308"/>
        <v>1.0263337838904207</v>
      </c>
      <c r="I172" s="19">
        <f t="shared" si="309"/>
        <v>0.47963205966263178</v>
      </c>
      <c r="J172" s="19">
        <f t="shared" si="310"/>
        <v>1.2290128500397488</v>
      </c>
      <c r="K172" s="19"/>
      <c r="L172" s="5" t="s">
        <v>186</v>
      </c>
      <c r="M172" s="19">
        <f t="shared" si="303"/>
        <v>0.95594531759374179</v>
      </c>
      <c r="N172" s="19">
        <f t="shared" si="311"/>
        <v>1.1095694720678446</v>
      </c>
      <c r="O172" s="19">
        <f t="shared" si="305"/>
        <v>1.3779275169257041</v>
      </c>
      <c r="P172" s="19">
        <f t="shared" si="312"/>
        <v>0.67595541651406277</v>
      </c>
      <c r="Q172" s="19">
        <f t="shared" si="313"/>
        <v>1.035264923841376</v>
      </c>
      <c r="R172" s="19">
        <f t="shared" si="314"/>
        <v>1.0122039433991576</v>
      </c>
      <c r="S172" s="34">
        <f t="shared" si="315"/>
        <v>0.96593632892484571</v>
      </c>
      <c r="AK172" s="1"/>
      <c r="AU172" s="1"/>
      <c r="BA172"/>
      <c r="BE172" s="1"/>
      <c r="BK172"/>
      <c r="BU172"/>
    </row>
    <row r="173" spans="1:73" x14ac:dyDescent="0.25">
      <c r="A173" s="31"/>
      <c r="B173" s="5" t="s">
        <v>187</v>
      </c>
      <c r="C173" s="19">
        <f t="shared" si="301"/>
        <v>0.80305540321073465</v>
      </c>
      <c r="D173" s="19">
        <f t="shared" si="302"/>
        <v>0.98184788118368826</v>
      </c>
      <c r="E173" s="19">
        <f t="shared" si="306"/>
        <v>1.5089776403914326</v>
      </c>
      <c r="F173" s="19">
        <f t="shared" si="307"/>
        <v>1.4959598222669779</v>
      </c>
      <c r="G173" s="19">
        <f t="shared" si="304"/>
        <v>1.277719743461311</v>
      </c>
      <c r="H173" s="19">
        <f t="shared" si="308"/>
        <v>0.72000130600883494</v>
      </c>
      <c r="I173" s="19">
        <f t="shared" si="309"/>
        <v>0.65454824054350347</v>
      </c>
      <c r="J173" s="19">
        <f t="shared" si="310"/>
        <v>0.27282947685668008</v>
      </c>
      <c r="K173" s="19"/>
      <c r="L173" s="5" t="s">
        <v>187</v>
      </c>
      <c r="M173" s="19">
        <f t="shared" si="303"/>
        <v>2.0189027646358237</v>
      </c>
      <c r="N173" s="19">
        <f t="shared" si="311"/>
        <v>1.291073762985179</v>
      </c>
      <c r="O173" s="19">
        <f t="shared" si="305"/>
        <v>1.7667175718907238</v>
      </c>
      <c r="P173" s="19">
        <f t="shared" si="312"/>
        <v>1.1676204861539883</v>
      </c>
      <c r="Q173" s="19">
        <f t="shared" si="313"/>
        <v>0.45963846117732227</v>
      </c>
      <c r="R173" s="19">
        <f t="shared" si="314"/>
        <v>0.44321279274691266</v>
      </c>
      <c r="S173" s="34">
        <f t="shared" si="315"/>
        <v>0.91292701281885569</v>
      </c>
      <c r="AK173" s="1"/>
      <c r="AU173" s="1"/>
      <c r="BA173"/>
      <c r="BE173" s="1"/>
      <c r="BK173"/>
      <c r="BU173"/>
    </row>
    <row r="174" spans="1:73" x14ac:dyDescent="0.25">
      <c r="A174" s="31"/>
      <c r="B174" s="5" t="s">
        <v>188</v>
      </c>
      <c r="C174" s="19">
        <f t="shared" si="301"/>
        <v>1.1233886584266366</v>
      </c>
      <c r="D174" s="19">
        <f t="shared" si="302"/>
        <v>0.99161853479213136</v>
      </c>
      <c r="E174" s="19">
        <f t="shared" si="306"/>
        <v>1.22931713298402</v>
      </c>
      <c r="F174" s="19">
        <f t="shared" si="307"/>
        <v>1.1529717325825954</v>
      </c>
      <c r="G174" s="19">
        <f t="shared" si="304"/>
        <v>1.3926735698756247</v>
      </c>
      <c r="H174" s="19">
        <f t="shared" si="308"/>
        <v>0.60724774932992054</v>
      </c>
      <c r="I174" s="19">
        <f t="shared" si="309"/>
        <v>0.68437413576165718</v>
      </c>
      <c r="J174" s="19">
        <f t="shared" si="310"/>
        <v>0.73222408948961837</v>
      </c>
      <c r="K174" s="19"/>
      <c r="L174" s="5" t="s">
        <v>188</v>
      </c>
      <c r="M174" s="19">
        <f t="shared" si="303"/>
        <v>0.88139287715910286</v>
      </c>
      <c r="N174" s="19">
        <f t="shared" si="311"/>
        <v>1.3039216132100697</v>
      </c>
      <c r="O174" s="19">
        <f t="shared" si="305"/>
        <v>1.2793022366308209</v>
      </c>
      <c r="P174" s="19">
        <f t="shared" si="312"/>
        <v>1.1549714124370334</v>
      </c>
      <c r="Q174" s="19">
        <f t="shared" si="313"/>
        <v>0.96785118453150143</v>
      </c>
      <c r="R174" s="19">
        <f t="shared" si="314"/>
        <v>0.92041547363551723</v>
      </c>
      <c r="S174" s="34">
        <f t="shared" si="315"/>
        <v>0.66106184030873039</v>
      </c>
      <c r="AK174" s="1"/>
      <c r="AU174" s="1"/>
      <c r="BA174"/>
      <c r="BE174" s="1"/>
      <c r="BK174"/>
      <c r="BU174"/>
    </row>
    <row r="175" spans="1:73" x14ac:dyDescent="0.25">
      <c r="A175" s="31"/>
      <c r="B175" s="5" t="s">
        <v>189</v>
      </c>
      <c r="C175" s="19"/>
      <c r="D175" s="19"/>
      <c r="E175" s="19"/>
      <c r="F175" s="19">
        <f t="shared" ref="F175:F180" si="316">2^(-AU80)</f>
        <v>0.62578977882554321</v>
      </c>
      <c r="G175" s="19">
        <f t="shared" si="304"/>
        <v>0.43114647802728295</v>
      </c>
      <c r="H175" s="19">
        <f t="shared" si="308"/>
        <v>6.5097682766752721E-2</v>
      </c>
      <c r="I175" s="19">
        <f t="shared" si="309"/>
        <v>3.0131030189966155</v>
      </c>
      <c r="J175" s="19">
        <f t="shared" si="310"/>
        <v>2.5469135659216979</v>
      </c>
      <c r="K175" s="19"/>
      <c r="L175" s="5" t="s">
        <v>189</v>
      </c>
      <c r="M175" s="19">
        <f t="shared" si="303"/>
        <v>6.3039233804315451</v>
      </c>
      <c r="N175" s="19"/>
      <c r="O175" s="19">
        <f t="shared" si="305"/>
        <v>0.52622438171681418</v>
      </c>
      <c r="P175" s="19"/>
      <c r="Q175" s="19">
        <f t="shared" ref="Q175:R180" si="317">2^(-BF80)</f>
        <v>2.0156567772623992</v>
      </c>
      <c r="R175" s="19">
        <f t="shared" si="317"/>
        <v>0.14955520221657564</v>
      </c>
      <c r="S175" s="34"/>
      <c r="AK175" s="1"/>
      <c r="AU175" s="1"/>
      <c r="BA175"/>
      <c r="BE175" s="1"/>
      <c r="BK175"/>
      <c r="BU175"/>
    </row>
    <row r="176" spans="1:73" x14ac:dyDescent="0.25">
      <c r="A176" s="31"/>
      <c r="B176" s="5" t="s">
        <v>190</v>
      </c>
      <c r="C176" s="19">
        <f t="shared" ref="C176:E180" si="318">2^(-AR81)</f>
        <v>0.88226607368007171</v>
      </c>
      <c r="D176" s="19">
        <f t="shared" si="318"/>
        <v>1.1013596920343143</v>
      </c>
      <c r="E176" s="19">
        <f t="shared" si="318"/>
        <v>1.3280281377580609</v>
      </c>
      <c r="F176" s="19">
        <f t="shared" si="316"/>
        <v>2.1387764764159294</v>
      </c>
      <c r="G176" s="19">
        <f t="shared" si="304"/>
        <v>1.5575578135259784</v>
      </c>
      <c r="H176" s="19">
        <f t="shared" si="308"/>
        <v>0.94722936671471036</v>
      </c>
      <c r="I176" s="19">
        <f t="shared" si="309"/>
        <v>1.0311725140947259</v>
      </c>
      <c r="J176" s="19">
        <f t="shared" si="310"/>
        <v>0.90864314426061754</v>
      </c>
      <c r="K176" s="19"/>
      <c r="L176" s="5" t="s">
        <v>190</v>
      </c>
      <c r="M176" s="19">
        <f t="shared" si="303"/>
        <v>1.5575578135259784</v>
      </c>
      <c r="N176" s="19">
        <f>2^(-BC81)</f>
        <v>2.418790326435194</v>
      </c>
      <c r="O176" s="19">
        <f t="shared" si="305"/>
        <v>0.87465484142777372</v>
      </c>
      <c r="P176" s="19">
        <f>2^(-BE81)</f>
        <v>1.4037496999834027</v>
      </c>
      <c r="Q176" s="19">
        <f t="shared" si="317"/>
        <v>0.49802349637643128</v>
      </c>
      <c r="R176" s="19">
        <f t="shared" si="317"/>
        <v>0.5953399913501185</v>
      </c>
      <c r="S176" s="34">
        <f>2^(-BH81)</f>
        <v>0.72914907728956324</v>
      </c>
      <c r="AK176" s="1"/>
      <c r="AU176" s="1"/>
      <c r="BA176"/>
      <c r="BE176" s="1"/>
      <c r="BK176"/>
      <c r="BU176"/>
    </row>
    <row r="177" spans="1:73" x14ac:dyDescent="0.25">
      <c r="A177" s="31"/>
      <c r="B177" s="5" t="s">
        <v>191</v>
      </c>
      <c r="C177" s="19">
        <f t="shared" si="318"/>
        <v>0.60200907610795917</v>
      </c>
      <c r="D177" s="19">
        <f t="shared" si="318"/>
        <v>0.61465856649200978</v>
      </c>
      <c r="E177" s="19">
        <f t="shared" si="318"/>
        <v>0.69152683541849713</v>
      </c>
      <c r="F177" s="19">
        <f t="shared" si="316"/>
        <v>1.0463439328579223</v>
      </c>
      <c r="G177" s="19">
        <f t="shared" si="304"/>
        <v>0.72590725631185782</v>
      </c>
      <c r="H177" s="19">
        <f t="shared" si="308"/>
        <v>1.7658430774606377</v>
      </c>
      <c r="I177" s="19">
        <f t="shared" si="309"/>
        <v>0.80824083200669516</v>
      </c>
      <c r="J177" s="19">
        <f t="shared" si="310"/>
        <v>1.3475671292767823</v>
      </c>
      <c r="K177" s="19"/>
      <c r="L177" s="5" t="s">
        <v>191</v>
      </c>
      <c r="M177" s="19">
        <f t="shared" si="303"/>
        <v>0.93812829747492577</v>
      </c>
      <c r="N177" s="19">
        <f>2^(-BC82)</f>
        <v>0.72339580799367575</v>
      </c>
      <c r="O177" s="19">
        <f t="shared" si="305"/>
        <v>1.1060044136627682</v>
      </c>
      <c r="P177" s="19">
        <f>2^(-BE82)</f>
        <v>1.2293171329840196</v>
      </c>
      <c r="Q177" s="19">
        <f t="shared" si="317"/>
        <v>1.0813676800450092</v>
      </c>
      <c r="R177" s="19">
        <f t="shared" si="317"/>
        <v>0.97289576044459025</v>
      </c>
      <c r="S177" s="34">
        <f>2^(-BH82)</f>
        <v>1.0301519418674967</v>
      </c>
      <c r="AK177" s="1"/>
      <c r="AU177" s="1"/>
      <c r="BA177"/>
      <c r="BE177" s="1"/>
      <c r="BK177"/>
      <c r="BU177"/>
    </row>
    <row r="178" spans="1:73" x14ac:dyDescent="0.25">
      <c r="A178" s="31"/>
      <c r="B178" s="5" t="s">
        <v>192</v>
      </c>
      <c r="C178" s="19">
        <f t="shared" si="318"/>
        <v>1.153828313944137</v>
      </c>
      <c r="D178" s="19">
        <f t="shared" si="318"/>
        <v>1.1458582396006896</v>
      </c>
      <c r="E178" s="19">
        <f t="shared" si="318"/>
        <v>1.3162454748891099</v>
      </c>
      <c r="F178" s="19">
        <f t="shared" si="316"/>
        <v>1.0821710643548963</v>
      </c>
      <c r="G178" s="19">
        <f t="shared" si="304"/>
        <v>1.1379432185821365</v>
      </c>
      <c r="H178" s="19">
        <f t="shared" si="308"/>
        <v>0.85200191097899114</v>
      </c>
      <c r="I178" s="19">
        <f t="shared" si="309"/>
        <v>0.71273050154566231</v>
      </c>
      <c r="J178" s="19">
        <f t="shared" si="310"/>
        <v>0.97193286589539507</v>
      </c>
      <c r="K178" s="19"/>
      <c r="L178" s="5" t="s">
        <v>192</v>
      </c>
      <c r="M178" s="19">
        <f t="shared" si="303"/>
        <v>1.2028265111758021</v>
      </c>
      <c r="N178" s="19">
        <f>2^(-BC83)</f>
        <v>1.000990700677977</v>
      </c>
      <c r="O178" s="19">
        <f t="shared" si="305"/>
        <v>1.3048903402995753</v>
      </c>
      <c r="P178" s="19">
        <f>2^(-BE83)</f>
        <v>1.0255718521720087</v>
      </c>
      <c r="Q178" s="19">
        <f t="shared" si="317"/>
        <v>0.91473678366670019</v>
      </c>
      <c r="R178" s="19">
        <f t="shared" si="317"/>
        <v>0.84027214889832502</v>
      </c>
      <c r="S178" s="34">
        <f>2^(-BH83)</f>
        <v>0.80744089975987499</v>
      </c>
      <c r="AK178" s="1"/>
      <c r="AU178" s="1"/>
      <c r="BA178"/>
      <c r="BE178" s="1"/>
      <c r="BK178"/>
      <c r="BU178"/>
    </row>
    <row r="179" spans="1:73" x14ac:dyDescent="0.25">
      <c r="A179" s="31"/>
      <c r="B179" s="5" t="s">
        <v>193</v>
      </c>
      <c r="C179" s="19">
        <f t="shared" si="318"/>
        <v>1.0915880994153537</v>
      </c>
      <c r="D179" s="19">
        <f t="shared" si="318"/>
        <v>1.316245474889113</v>
      </c>
      <c r="E179" s="19">
        <f t="shared" si="318"/>
        <v>1.0114525014198665</v>
      </c>
      <c r="F179" s="19">
        <f t="shared" si="316"/>
        <v>1.1924498320663006</v>
      </c>
      <c r="G179" s="19">
        <f t="shared" si="304"/>
        <v>0.98379427957856302</v>
      </c>
      <c r="H179" s="19">
        <f t="shared" si="308"/>
        <v>0.57392279101231614</v>
      </c>
      <c r="I179" s="19">
        <f t="shared" si="309"/>
        <v>0.58699843880562064</v>
      </c>
      <c r="J179" s="19">
        <f t="shared" si="310"/>
        <v>0.63680720823124226</v>
      </c>
      <c r="K179" s="19"/>
      <c r="L179" s="5" t="s">
        <v>193</v>
      </c>
      <c r="M179" s="19">
        <f t="shared" si="303"/>
        <v>0.86239969407655459</v>
      </c>
      <c r="N179" s="19">
        <f>2^(-BC84)</f>
        <v>1.4058362602285777</v>
      </c>
      <c r="O179" s="19">
        <f t="shared" si="305"/>
        <v>1.2345014845787796</v>
      </c>
      <c r="P179" s="19">
        <f>2^(-BE84)</f>
        <v>1.0327052685265541</v>
      </c>
      <c r="Q179" s="19">
        <f t="shared" si="317"/>
        <v>1.0654246547147375</v>
      </c>
      <c r="R179" s="19">
        <f t="shared" si="317"/>
        <v>1.0859280901345996</v>
      </c>
      <c r="S179" s="34">
        <f>2^(-BH84)</f>
        <v>0.55919701759870444</v>
      </c>
      <c r="AK179" s="1"/>
      <c r="AU179" s="1"/>
      <c r="BA179"/>
      <c r="BE179" s="1"/>
      <c r="BK179"/>
      <c r="BU179"/>
    </row>
    <row r="180" spans="1:73" ht="15.75" thickBot="1" x14ac:dyDescent="0.3">
      <c r="A180" s="38"/>
      <c r="B180" s="25" t="s">
        <v>194</v>
      </c>
      <c r="C180" s="23">
        <f t="shared" si="318"/>
        <v>1.1300828706073893</v>
      </c>
      <c r="D180" s="23">
        <f t="shared" si="318"/>
        <v>1.785624307217986</v>
      </c>
      <c r="E180" s="23">
        <f t="shared" si="318"/>
        <v>1.391295212765074</v>
      </c>
      <c r="F180" s="23">
        <f t="shared" si="316"/>
        <v>0.87292437113051413</v>
      </c>
      <c r="G180" s="23">
        <f t="shared" si="304"/>
        <v>1.114524685780742</v>
      </c>
      <c r="H180" s="23">
        <f t="shared" si="308"/>
        <v>0.23798269418744514</v>
      </c>
      <c r="I180" s="23">
        <f t="shared" si="309"/>
        <v>0.51456618986058655</v>
      </c>
      <c r="J180" s="23">
        <f t="shared" si="310"/>
        <v>0.28301071317522786</v>
      </c>
      <c r="K180" s="23"/>
      <c r="L180" s="25" t="s">
        <v>194</v>
      </c>
      <c r="M180" s="23">
        <f t="shared" si="303"/>
        <v>1.430409845204162</v>
      </c>
      <c r="N180" s="23">
        <f>2^(-BC85)</f>
        <v>0.97361855732812641</v>
      </c>
      <c r="O180" s="23">
        <f t="shared" si="305"/>
        <v>0.56798651039373416</v>
      </c>
      <c r="P180" s="23">
        <f>2^(-BE85)</f>
        <v>1.3254006861766305</v>
      </c>
      <c r="Q180" s="23">
        <f t="shared" si="317"/>
        <v>1.3864816970000553</v>
      </c>
      <c r="R180" s="23">
        <f t="shared" si="317"/>
        <v>1.6232987896092799</v>
      </c>
      <c r="S180" s="36">
        <f>2^(-BH85)</f>
        <v>0.4237920917587813</v>
      </c>
      <c r="AK180" s="1"/>
      <c r="AU180" s="1"/>
      <c r="BA180"/>
      <c r="BE180" s="1"/>
      <c r="BK180"/>
      <c r="BU180"/>
    </row>
    <row r="185" spans="1:73" ht="15.75" thickBot="1" x14ac:dyDescent="0.3"/>
    <row r="186" spans="1:73" ht="15.75" thickBot="1" x14ac:dyDescent="0.3">
      <c r="A186" s="48" t="s">
        <v>202</v>
      </c>
      <c r="B186" s="49" t="s">
        <v>1</v>
      </c>
      <c r="C186" s="50" t="s">
        <v>0</v>
      </c>
      <c r="D186" s="53" t="s">
        <v>2</v>
      </c>
      <c r="E186" s="51" t="s">
        <v>5</v>
      </c>
      <c r="F186" s="52" t="s">
        <v>6</v>
      </c>
    </row>
    <row r="187" spans="1:73" x14ac:dyDescent="0.25">
      <c r="A187" s="47" t="s">
        <v>111</v>
      </c>
      <c r="B187" s="39">
        <f t="shared" ref="B187:B218" si="319">AVERAGE(C97:J97)</f>
        <v>0.56119986453311999</v>
      </c>
      <c r="C187" s="40">
        <f t="shared" ref="C187:C218" si="320">STDEV(C97:J97)</f>
        <v>0.9087680728182117</v>
      </c>
      <c r="D187" s="54">
        <f t="shared" ref="D187:D218" si="321">AVERAGE(M97:S97)</f>
        <v>7.2481586173646599</v>
      </c>
      <c r="E187" s="41">
        <f t="shared" ref="E187:E218" si="322">STDEV(M97:S97)</f>
        <v>16.365020384388888</v>
      </c>
      <c r="F187" s="45">
        <f t="shared" ref="F187:F218" si="323">TTEST(C97:J97,M97:S97,2,3)</f>
        <v>0.36313294289428899</v>
      </c>
    </row>
    <row r="188" spans="1:73" x14ac:dyDescent="0.25">
      <c r="A188" s="18" t="s">
        <v>112</v>
      </c>
      <c r="B188" s="39">
        <f t="shared" si="319"/>
        <v>1.040722871733744</v>
      </c>
      <c r="C188" s="40">
        <f t="shared" si="320"/>
        <v>0.45316201611528667</v>
      </c>
      <c r="D188" s="54">
        <f t="shared" si="321"/>
        <v>1.0611725649506452</v>
      </c>
      <c r="E188" s="41">
        <f t="shared" si="322"/>
        <v>0.40123288771770088</v>
      </c>
      <c r="F188" s="45">
        <f t="shared" si="323"/>
        <v>0.92755819105690751</v>
      </c>
    </row>
    <row r="189" spans="1:73" x14ac:dyDescent="0.25">
      <c r="A189" s="18" t="s">
        <v>113</v>
      </c>
      <c r="B189" s="39">
        <f t="shared" si="319"/>
        <v>4.3286405085459663</v>
      </c>
      <c r="C189" s="40">
        <f t="shared" si="320"/>
        <v>7.1673957210786741</v>
      </c>
      <c r="D189" s="54">
        <f t="shared" si="321"/>
        <v>3.5526495146222286</v>
      </c>
      <c r="E189" s="41">
        <f t="shared" si="322"/>
        <v>3.5937715640623513</v>
      </c>
      <c r="F189" s="45">
        <f t="shared" si="323"/>
        <v>0.79243113912749186</v>
      </c>
    </row>
    <row r="190" spans="1:73" x14ac:dyDescent="0.25">
      <c r="A190" s="18" t="s">
        <v>114</v>
      </c>
      <c r="B190" s="39">
        <f t="shared" si="319"/>
        <v>2.2078885084863766</v>
      </c>
      <c r="C190" s="40">
        <f t="shared" si="320"/>
        <v>3.7321749489178204</v>
      </c>
      <c r="D190" s="54">
        <f t="shared" si="321"/>
        <v>1.1419711193344171</v>
      </c>
      <c r="E190" s="41">
        <f t="shared" si="322"/>
        <v>0.68344137360514479</v>
      </c>
      <c r="F190" s="45">
        <f t="shared" si="323"/>
        <v>0.45215814971895019</v>
      </c>
    </row>
    <row r="191" spans="1:73" x14ac:dyDescent="0.25">
      <c r="A191" s="18" t="s">
        <v>115</v>
      </c>
      <c r="B191" s="39">
        <f t="shared" si="319"/>
        <v>0.99880019978384449</v>
      </c>
      <c r="C191" s="40">
        <f t="shared" si="320"/>
        <v>0.10849606801901637</v>
      </c>
      <c r="D191" s="54">
        <f t="shared" si="321"/>
        <v>1.0183475760422318</v>
      </c>
      <c r="E191" s="41">
        <f t="shared" si="322"/>
        <v>0.21182429515508236</v>
      </c>
      <c r="F191" s="45">
        <f t="shared" si="323"/>
        <v>0.83081880274316111</v>
      </c>
    </row>
    <row r="192" spans="1:73" x14ac:dyDescent="0.25">
      <c r="A192" s="18" t="s">
        <v>116</v>
      </c>
      <c r="B192" s="39">
        <f t="shared" si="319"/>
        <v>0.8366839228399704</v>
      </c>
      <c r="C192" s="40">
        <f t="shared" si="320"/>
        <v>0.10166059836452901</v>
      </c>
      <c r="D192" s="54">
        <f t="shared" si="321"/>
        <v>1.1055519667202964</v>
      </c>
      <c r="E192" s="41">
        <f t="shared" si="322"/>
        <v>0.58361655463858986</v>
      </c>
      <c r="F192" s="45">
        <f t="shared" si="323"/>
        <v>0.27209924890492893</v>
      </c>
    </row>
    <row r="193" spans="1:6" x14ac:dyDescent="0.25">
      <c r="A193" s="18" t="s">
        <v>117</v>
      </c>
      <c r="B193" s="39">
        <f t="shared" si="319"/>
        <v>0.97311455325776308</v>
      </c>
      <c r="C193" s="40">
        <f t="shared" si="320"/>
        <v>0.32675496973183432</v>
      </c>
      <c r="D193" s="54">
        <f t="shared" si="321"/>
        <v>1.0592249542665018</v>
      </c>
      <c r="E193" s="41">
        <f t="shared" si="322"/>
        <v>0.34336725104643168</v>
      </c>
      <c r="F193" s="45">
        <f t="shared" si="323"/>
        <v>0.62875434972200628</v>
      </c>
    </row>
    <row r="194" spans="1:6" x14ac:dyDescent="0.25">
      <c r="A194" s="18" t="s">
        <v>118</v>
      </c>
      <c r="B194" s="39">
        <f t="shared" si="319"/>
        <v>1.0282693991736811</v>
      </c>
      <c r="C194" s="40">
        <f t="shared" si="320"/>
        <v>0.38854590020272223</v>
      </c>
      <c r="D194" s="54">
        <f t="shared" si="321"/>
        <v>1.0630895744269553</v>
      </c>
      <c r="E194" s="41">
        <f t="shared" si="322"/>
        <v>0.43376269675567747</v>
      </c>
      <c r="F194" s="45">
        <f t="shared" si="323"/>
        <v>0.87334211165648079</v>
      </c>
    </row>
    <row r="195" spans="1:6" x14ac:dyDescent="0.25">
      <c r="A195" s="18" t="s">
        <v>119</v>
      </c>
      <c r="B195" s="39">
        <f t="shared" si="319"/>
        <v>0.91147929110630665</v>
      </c>
      <c r="C195" s="40">
        <f t="shared" si="320"/>
        <v>0.12178640087020663</v>
      </c>
      <c r="D195" s="54">
        <f t="shared" si="321"/>
        <v>1.0427479803682222</v>
      </c>
      <c r="E195" s="41">
        <f t="shared" si="322"/>
        <v>0.33551062075482974</v>
      </c>
      <c r="F195" s="45">
        <f t="shared" si="323"/>
        <v>0.35802974438151686</v>
      </c>
    </row>
    <row r="196" spans="1:6" x14ac:dyDescent="0.25">
      <c r="A196" s="18" t="s">
        <v>120</v>
      </c>
      <c r="B196" s="39">
        <f t="shared" si="319"/>
        <v>2.6537162142323485</v>
      </c>
      <c r="C196" s="40">
        <f t="shared" si="320"/>
        <v>1.2420051192140056</v>
      </c>
      <c r="D196" s="54">
        <f t="shared" si="321"/>
        <v>1.9021847316407638</v>
      </c>
      <c r="E196" s="41">
        <f t="shared" si="322"/>
        <v>1.7593132304832904</v>
      </c>
      <c r="F196" s="45">
        <f t="shared" si="323"/>
        <v>0.36654604792457568</v>
      </c>
    </row>
    <row r="197" spans="1:6" x14ac:dyDescent="0.25">
      <c r="A197" s="18" t="s">
        <v>121</v>
      </c>
      <c r="B197" s="39">
        <f t="shared" si="319"/>
        <v>0.42078390787158493</v>
      </c>
      <c r="C197" s="40">
        <f t="shared" si="320"/>
        <v>0.23660524275474581</v>
      </c>
      <c r="D197" s="54">
        <f t="shared" si="321"/>
        <v>1.2603077225144159</v>
      </c>
      <c r="E197" s="41">
        <f t="shared" si="322"/>
        <v>0.8857406230311341</v>
      </c>
      <c r="F197" s="45">
        <f t="shared" si="323"/>
        <v>4.649059404038422E-2</v>
      </c>
    </row>
    <row r="198" spans="1:6" x14ac:dyDescent="0.25">
      <c r="A198" s="18" t="s">
        <v>122</v>
      </c>
      <c r="B198" s="39">
        <f t="shared" si="319"/>
        <v>1.2218068393762389</v>
      </c>
      <c r="C198" s="40">
        <f t="shared" si="320"/>
        <v>0.70935950916800838</v>
      </c>
      <c r="D198" s="54">
        <f t="shared" si="321"/>
        <v>1.0465149325254717</v>
      </c>
      <c r="E198" s="41">
        <f t="shared" si="322"/>
        <v>0.35163486462618648</v>
      </c>
      <c r="F198" s="45">
        <f t="shared" si="323"/>
        <v>0.54998981032727412</v>
      </c>
    </row>
    <row r="199" spans="1:6" x14ac:dyDescent="0.25">
      <c r="A199" s="18" t="s">
        <v>123</v>
      </c>
      <c r="B199" s="39">
        <f t="shared" si="319"/>
        <v>1.3999717191270455</v>
      </c>
      <c r="C199" s="40">
        <f t="shared" si="320"/>
        <v>0.89481004516582952</v>
      </c>
      <c r="D199" s="54">
        <f t="shared" si="321"/>
        <v>1.3048153270387144</v>
      </c>
      <c r="E199" s="41">
        <f t="shared" si="322"/>
        <v>0.8132216869525758</v>
      </c>
      <c r="F199" s="45">
        <f t="shared" si="323"/>
        <v>0.83255413149137381</v>
      </c>
    </row>
    <row r="200" spans="1:6" x14ac:dyDescent="0.25">
      <c r="A200" s="18" t="s">
        <v>124</v>
      </c>
      <c r="B200" s="39">
        <f t="shared" si="319"/>
        <v>1.5890925066161279</v>
      </c>
      <c r="C200" s="40">
        <f t="shared" si="320"/>
        <v>0.60428455958247096</v>
      </c>
      <c r="D200" s="54">
        <f t="shared" si="321"/>
        <v>1.2573677437843434</v>
      </c>
      <c r="E200" s="41">
        <f t="shared" si="322"/>
        <v>0.775526002103479</v>
      </c>
      <c r="F200" s="45">
        <f t="shared" si="323"/>
        <v>0.37948307272238824</v>
      </c>
    </row>
    <row r="201" spans="1:6" x14ac:dyDescent="0.25">
      <c r="A201" s="18" t="s">
        <v>125</v>
      </c>
      <c r="B201" s="39">
        <f t="shared" si="319"/>
        <v>0.67168190489983226</v>
      </c>
      <c r="C201" s="40">
        <f t="shared" si="320"/>
        <v>0.19785640359812176</v>
      </c>
      <c r="D201" s="54">
        <f t="shared" si="321"/>
        <v>1.0259951366821789</v>
      </c>
      <c r="E201" s="41">
        <f t="shared" si="322"/>
        <v>0.26313654001184061</v>
      </c>
      <c r="F201" s="45">
        <f t="shared" si="323"/>
        <v>1.3992271201405827E-2</v>
      </c>
    </row>
    <row r="202" spans="1:6" x14ac:dyDescent="0.25">
      <c r="A202" s="18" t="s">
        <v>126</v>
      </c>
      <c r="B202" s="39">
        <f t="shared" si="319"/>
        <v>1.0714187251086806</v>
      </c>
      <c r="C202" s="40">
        <f t="shared" si="320"/>
        <v>0.49294835204443238</v>
      </c>
      <c r="D202" s="54">
        <f t="shared" si="321"/>
        <v>1.1481751792527402</v>
      </c>
      <c r="E202" s="41">
        <f t="shared" si="322"/>
        <v>0.70088096156109303</v>
      </c>
      <c r="F202" s="45">
        <f t="shared" si="323"/>
        <v>0.81334752147189793</v>
      </c>
    </row>
    <row r="203" spans="1:6" x14ac:dyDescent="0.25">
      <c r="A203" s="18" t="s">
        <v>127</v>
      </c>
      <c r="B203" s="39">
        <f t="shared" si="319"/>
        <v>1.7722168173707802</v>
      </c>
      <c r="C203" s="40">
        <f t="shared" si="320"/>
        <v>0.71967862851390219</v>
      </c>
      <c r="D203" s="54">
        <f t="shared" si="321"/>
        <v>1.0625764289723623</v>
      </c>
      <c r="E203" s="41">
        <f t="shared" si="322"/>
        <v>0.38381013170796441</v>
      </c>
      <c r="F203" s="45">
        <f t="shared" si="323"/>
        <v>3.3943647484231024E-2</v>
      </c>
    </row>
    <row r="204" spans="1:6" x14ac:dyDescent="0.25">
      <c r="A204" s="18" t="s">
        <v>128</v>
      </c>
      <c r="B204" s="39">
        <f t="shared" si="319"/>
        <v>1.1807230650244676</v>
      </c>
      <c r="C204" s="40">
        <f t="shared" si="320"/>
        <v>0.6590726123200048</v>
      </c>
      <c r="D204" s="54">
        <f t="shared" si="321"/>
        <v>1.2117186229632824</v>
      </c>
      <c r="E204" s="41">
        <f t="shared" si="322"/>
        <v>0.69107836801912681</v>
      </c>
      <c r="F204" s="45">
        <f t="shared" si="323"/>
        <v>0.93083786741611119</v>
      </c>
    </row>
    <row r="205" spans="1:6" x14ac:dyDescent="0.25">
      <c r="A205" s="18" t="s">
        <v>129</v>
      </c>
      <c r="B205" s="39">
        <f t="shared" si="319"/>
        <v>1.0122587639307894</v>
      </c>
      <c r="C205" s="40">
        <f t="shared" si="320"/>
        <v>0.45551812596663804</v>
      </c>
      <c r="D205" s="54">
        <f t="shared" si="321"/>
        <v>1.0711013290543556</v>
      </c>
      <c r="E205" s="41">
        <f t="shared" si="322"/>
        <v>0.42611132706647126</v>
      </c>
      <c r="F205" s="45">
        <f t="shared" si="323"/>
        <v>0.80020533854795106</v>
      </c>
    </row>
    <row r="206" spans="1:6" x14ac:dyDescent="0.25">
      <c r="A206" s="18" t="s">
        <v>130</v>
      </c>
      <c r="B206" s="39">
        <f t="shared" si="319"/>
        <v>0.89128993657846445</v>
      </c>
      <c r="C206" s="40">
        <f t="shared" si="320"/>
        <v>0.25696584864630129</v>
      </c>
      <c r="D206" s="54">
        <f t="shared" si="321"/>
        <v>1.0060994981007094</v>
      </c>
      <c r="E206" s="41">
        <f t="shared" si="322"/>
        <v>0.1171184881160732</v>
      </c>
      <c r="F206" s="45">
        <f t="shared" si="323"/>
        <v>0.282288746676013</v>
      </c>
    </row>
    <row r="207" spans="1:6" x14ac:dyDescent="0.25">
      <c r="A207" s="18" t="s">
        <v>131</v>
      </c>
      <c r="B207" s="39">
        <f t="shared" si="319"/>
        <v>0.84006898805112074</v>
      </c>
      <c r="C207" s="40">
        <f t="shared" si="320"/>
        <v>0.26523110171753589</v>
      </c>
      <c r="D207" s="54">
        <f t="shared" si="321"/>
        <v>1.0823683952221193</v>
      </c>
      <c r="E207" s="41">
        <f t="shared" si="322"/>
        <v>0.49427462330399063</v>
      </c>
      <c r="F207" s="45">
        <f t="shared" si="323"/>
        <v>0.27648705234705406</v>
      </c>
    </row>
    <row r="208" spans="1:6" x14ac:dyDescent="0.25">
      <c r="A208" s="18" t="s">
        <v>132</v>
      </c>
      <c r="B208" s="39">
        <f t="shared" si="319"/>
        <v>1.1608067081010349</v>
      </c>
      <c r="C208" s="40">
        <f t="shared" si="320"/>
        <v>0.21581190135475564</v>
      </c>
      <c r="D208" s="54">
        <f t="shared" si="321"/>
        <v>1.0286386851136469</v>
      </c>
      <c r="E208" s="41">
        <f t="shared" si="322"/>
        <v>0.23402032317407417</v>
      </c>
      <c r="F208" s="45">
        <f t="shared" si="323"/>
        <v>0.27931552036728258</v>
      </c>
    </row>
    <row r="209" spans="1:6" x14ac:dyDescent="0.25">
      <c r="A209" s="18" t="s">
        <v>133</v>
      </c>
      <c r="B209" s="39">
        <f t="shared" si="319"/>
        <v>1.7914527932283986</v>
      </c>
      <c r="C209" s="40">
        <f t="shared" si="320"/>
        <v>0.62111052974676151</v>
      </c>
      <c r="D209" s="54">
        <f t="shared" si="321"/>
        <v>1.030417491153826</v>
      </c>
      <c r="E209" s="41">
        <f t="shared" si="322"/>
        <v>0.2606230733510525</v>
      </c>
      <c r="F209" s="45">
        <f t="shared" si="323"/>
        <v>1.0574978087565601E-2</v>
      </c>
    </row>
    <row r="210" spans="1:6" x14ac:dyDescent="0.25">
      <c r="A210" s="18" t="s">
        <v>134</v>
      </c>
      <c r="B210" s="39">
        <f t="shared" si="319"/>
        <v>0.79754526472534726</v>
      </c>
      <c r="C210" s="40">
        <f t="shared" si="320"/>
        <v>0.48283152362881215</v>
      </c>
      <c r="D210" s="54">
        <f t="shared" si="321"/>
        <v>1.0775749718846988</v>
      </c>
      <c r="E210" s="41">
        <f t="shared" si="322"/>
        <v>0.44139247686017441</v>
      </c>
      <c r="F210" s="45">
        <f t="shared" si="323"/>
        <v>0.26182778832772391</v>
      </c>
    </row>
    <row r="211" spans="1:6" x14ac:dyDescent="0.25">
      <c r="A211" s="18" t="s">
        <v>135</v>
      </c>
      <c r="B211" s="39">
        <f t="shared" si="319"/>
        <v>0.86151767201611906</v>
      </c>
      <c r="C211" s="40">
        <f t="shared" si="320"/>
        <v>0.26810202817637074</v>
      </c>
      <c r="D211" s="54">
        <f t="shared" si="321"/>
        <v>1.0136767438712793</v>
      </c>
      <c r="E211" s="41">
        <f t="shared" si="322"/>
        <v>0.17167072327139715</v>
      </c>
      <c r="F211" s="45">
        <f t="shared" si="323"/>
        <v>0.20993071031716995</v>
      </c>
    </row>
    <row r="212" spans="1:6" x14ac:dyDescent="0.25">
      <c r="A212" s="18" t="s">
        <v>136</v>
      </c>
      <c r="B212" s="39">
        <f t="shared" si="319"/>
        <v>5.3740172059024136</v>
      </c>
      <c r="C212" s="40">
        <f t="shared" si="320"/>
        <v>9.0711423037352343</v>
      </c>
      <c r="D212" s="54">
        <f t="shared" si="321"/>
        <v>1.9467268461089893</v>
      </c>
      <c r="E212" s="41">
        <f t="shared" si="322"/>
        <v>2.3921054570838116</v>
      </c>
      <c r="F212" s="45">
        <f t="shared" si="323"/>
        <v>0.33343074540185275</v>
      </c>
    </row>
    <row r="213" spans="1:6" x14ac:dyDescent="0.25">
      <c r="A213" s="18" t="s">
        <v>137</v>
      </c>
      <c r="B213" s="39">
        <f t="shared" si="319"/>
        <v>0.18407842031880056</v>
      </c>
      <c r="C213" s="40">
        <f t="shared" si="320"/>
        <v>0.13524908357779183</v>
      </c>
      <c r="D213" s="54">
        <f t="shared" si="321"/>
        <v>3.1275229458869074</v>
      </c>
      <c r="E213" s="41">
        <f t="shared" si="322"/>
        <v>2.88640247299164</v>
      </c>
      <c r="F213" s="45">
        <f t="shared" si="323"/>
        <v>8.4721641841689274E-2</v>
      </c>
    </row>
    <row r="214" spans="1:6" x14ac:dyDescent="0.25">
      <c r="A214" s="18" t="s">
        <v>138</v>
      </c>
      <c r="B214" s="39">
        <f t="shared" si="319"/>
        <v>1.0886537397605249</v>
      </c>
      <c r="C214" s="40">
        <f t="shared" si="320"/>
        <v>1.0218323792829247</v>
      </c>
      <c r="D214" s="54">
        <f t="shared" si="321"/>
        <v>1.2927269262894809</v>
      </c>
      <c r="E214" s="41">
        <f t="shared" si="322"/>
        <v>0.88504013537304072</v>
      </c>
      <c r="F214" s="45">
        <f t="shared" si="323"/>
        <v>0.68527992806940796</v>
      </c>
    </row>
    <row r="215" spans="1:6" x14ac:dyDescent="0.25">
      <c r="A215" s="18" t="s">
        <v>139</v>
      </c>
      <c r="B215" s="39">
        <f t="shared" si="319"/>
        <v>0.89712672842493868</v>
      </c>
      <c r="C215" s="40">
        <f t="shared" si="320"/>
        <v>0.19697078318790145</v>
      </c>
      <c r="D215" s="54">
        <f t="shared" si="321"/>
        <v>1.0215760353531151</v>
      </c>
      <c r="E215" s="41">
        <f t="shared" si="322"/>
        <v>0.20692275474472283</v>
      </c>
      <c r="F215" s="45">
        <f t="shared" si="323"/>
        <v>0.25671007011902669</v>
      </c>
    </row>
    <row r="216" spans="1:6" x14ac:dyDescent="0.25">
      <c r="A216" s="18" t="s">
        <v>140</v>
      </c>
      <c r="B216" s="39">
        <f t="shared" si="319"/>
        <v>0.9173384477419313</v>
      </c>
      <c r="C216" s="40">
        <f t="shared" si="320"/>
        <v>0.16576395335739483</v>
      </c>
      <c r="D216" s="54">
        <f t="shared" si="321"/>
        <v>1.0207289039680079</v>
      </c>
      <c r="E216" s="41">
        <f t="shared" si="322"/>
        <v>0.21825604719200772</v>
      </c>
      <c r="F216" s="45">
        <f t="shared" si="323"/>
        <v>0.32856688929482325</v>
      </c>
    </row>
    <row r="217" spans="1:6" x14ac:dyDescent="0.25">
      <c r="A217" s="18" t="s">
        <v>141</v>
      </c>
      <c r="B217" s="39">
        <f t="shared" si="319"/>
        <v>0.94357530763384267</v>
      </c>
      <c r="C217" s="40">
        <f t="shared" si="320"/>
        <v>0.20444074998907152</v>
      </c>
      <c r="D217" s="54">
        <f t="shared" si="321"/>
        <v>1.0188080076089852</v>
      </c>
      <c r="E217" s="41">
        <f t="shared" si="322"/>
        <v>0.19102961783344527</v>
      </c>
      <c r="F217" s="45">
        <f t="shared" si="323"/>
        <v>0.47465075179853689</v>
      </c>
    </row>
    <row r="218" spans="1:6" x14ac:dyDescent="0.25">
      <c r="A218" s="18" t="s">
        <v>142</v>
      </c>
      <c r="B218" s="39">
        <f t="shared" si="319"/>
        <v>0.85769565363346123</v>
      </c>
      <c r="C218" s="40">
        <f t="shared" si="320"/>
        <v>0.24737292862432719</v>
      </c>
      <c r="D218" s="54">
        <f t="shared" si="321"/>
        <v>1.0404371676476238</v>
      </c>
      <c r="E218" s="41">
        <f t="shared" si="322"/>
        <v>0.29934202328353526</v>
      </c>
      <c r="F218" s="45">
        <f t="shared" si="323"/>
        <v>0.22601214164747055</v>
      </c>
    </row>
    <row r="219" spans="1:6" x14ac:dyDescent="0.25">
      <c r="A219" s="18" t="s">
        <v>143</v>
      </c>
      <c r="B219" s="39">
        <f t="shared" ref="B219:B250" si="324">AVERAGE(C129:J129)</f>
        <v>1.040958333660404</v>
      </c>
      <c r="C219" s="40">
        <f t="shared" ref="C219:C250" si="325">STDEV(C129:J129)</f>
        <v>0.23928751341486978</v>
      </c>
      <c r="D219" s="54">
        <f t="shared" ref="D219:D250" si="326">AVERAGE(M129:S129)</f>
        <v>1.0105854754861647</v>
      </c>
      <c r="E219" s="41">
        <f t="shared" ref="E219:E250" si="327">STDEV(M129:S129)</f>
        <v>0.15365889690877751</v>
      </c>
      <c r="F219" s="45">
        <f t="shared" ref="F219:F250" si="328">TTEST(C129:J129,M129:S129,2,3)</f>
        <v>0.77228946746711968</v>
      </c>
    </row>
    <row r="220" spans="1:6" x14ac:dyDescent="0.25">
      <c r="A220" s="18" t="s">
        <v>144</v>
      </c>
      <c r="B220" s="39">
        <f t="shared" si="324"/>
        <v>2.8810138180100195</v>
      </c>
      <c r="C220" s="40">
        <f t="shared" si="325"/>
        <v>2.5374920380458708</v>
      </c>
      <c r="D220" s="54">
        <f t="shared" si="326"/>
        <v>4.1728040990741277</v>
      </c>
      <c r="E220" s="41">
        <f t="shared" si="327"/>
        <v>8.4322310636232025</v>
      </c>
      <c r="F220" s="45">
        <f t="shared" si="328"/>
        <v>0.70809976663099983</v>
      </c>
    </row>
    <row r="221" spans="1:6" x14ac:dyDescent="0.25">
      <c r="A221" s="18" t="s">
        <v>145</v>
      </c>
      <c r="B221" s="39">
        <f t="shared" si="324"/>
        <v>1.1489377187298642</v>
      </c>
      <c r="C221" s="40">
        <f t="shared" si="325"/>
        <v>0.81236781389502066</v>
      </c>
      <c r="D221" s="54">
        <f t="shared" si="326"/>
        <v>1.4295552681851362</v>
      </c>
      <c r="E221" s="41">
        <f t="shared" si="327"/>
        <v>1.1601841104617452</v>
      </c>
      <c r="F221" s="45">
        <f t="shared" si="328"/>
        <v>0.60348967193738723</v>
      </c>
    </row>
    <row r="222" spans="1:6" x14ac:dyDescent="0.25">
      <c r="A222" s="18" t="s">
        <v>146</v>
      </c>
      <c r="B222" s="39">
        <f t="shared" si="324"/>
        <v>0.62543062155663776</v>
      </c>
      <c r="C222" s="40">
        <f t="shared" si="325"/>
        <v>0.70566172577442499</v>
      </c>
      <c r="D222" s="54">
        <f t="shared" si="326"/>
        <v>1.2445245138124486</v>
      </c>
      <c r="E222" s="41">
        <f t="shared" si="327"/>
        <v>0.81468095557066245</v>
      </c>
      <c r="F222" s="45">
        <f t="shared" si="328"/>
        <v>0.44344817017224247</v>
      </c>
    </row>
    <row r="223" spans="1:6" x14ac:dyDescent="0.25">
      <c r="A223" s="18" t="s">
        <v>147</v>
      </c>
      <c r="B223" s="39">
        <f t="shared" si="324"/>
        <v>6.6627144386844188</v>
      </c>
      <c r="C223" s="40">
        <f t="shared" si="325"/>
        <v>11.709517892026899</v>
      </c>
      <c r="D223" s="54">
        <f t="shared" si="326"/>
        <v>2.0453557094538444</v>
      </c>
      <c r="E223" s="41">
        <f t="shared" si="327"/>
        <v>3.330353914112826</v>
      </c>
      <c r="F223" s="45">
        <f t="shared" si="328"/>
        <v>0.38986937896415758</v>
      </c>
    </row>
    <row r="224" spans="1:6" x14ac:dyDescent="0.25">
      <c r="A224" s="18" t="s">
        <v>148</v>
      </c>
      <c r="B224" s="39">
        <f t="shared" si="324"/>
        <v>14.686948711842522</v>
      </c>
      <c r="C224" s="40">
        <f t="shared" si="325"/>
        <v>7.0564060251870728</v>
      </c>
      <c r="D224" s="54">
        <f t="shared" si="326"/>
        <v>1.4689358187156272</v>
      </c>
      <c r="E224" s="41">
        <f t="shared" si="327"/>
        <v>1.2679120371777373</v>
      </c>
      <c r="F224" s="45">
        <f t="shared" si="328"/>
        <v>9.9944200671445095E-4</v>
      </c>
    </row>
    <row r="225" spans="1:6" x14ac:dyDescent="0.25">
      <c r="A225" s="18" t="s">
        <v>149</v>
      </c>
      <c r="B225" s="39">
        <f t="shared" si="324"/>
        <v>186494.43757648117</v>
      </c>
      <c r="C225" s="40">
        <f t="shared" si="325"/>
        <v>345313.2333118731</v>
      </c>
      <c r="D225" s="54">
        <f t="shared" si="326"/>
        <v>2.8657575993568947</v>
      </c>
      <c r="E225" s="41">
        <f t="shared" si="327"/>
        <v>3.1682465446062307</v>
      </c>
      <c r="F225" s="45">
        <f t="shared" si="328"/>
        <v>0.17046844294757107</v>
      </c>
    </row>
    <row r="226" spans="1:6" x14ac:dyDescent="0.25">
      <c r="A226" s="18" t="s">
        <v>150</v>
      </c>
      <c r="B226" s="39">
        <f t="shared" si="324"/>
        <v>1.0913642597466362</v>
      </c>
      <c r="C226" s="40">
        <f t="shared" si="325"/>
        <v>0.28234647209229341</v>
      </c>
      <c r="D226" s="54">
        <f t="shared" si="326"/>
        <v>1.0503820652321854</v>
      </c>
      <c r="E226" s="41">
        <f t="shared" si="327"/>
        <v>0.34935920509339785</v>
      </c>
      <c r="F226" s="45">
        <f t="shared" si="328"/>
        <v>0.80879700316914682</v>
      </c>
    </row>
    <row r="227" spans="1:6" x14ac:dyDescent="0.25">
      <c r="A227" s="18" t="s">
        <v>151</v>
      </c>
      <c r="B227" s="39">
        <f t="shared" si="324"/>
        <v>11.912343041593633</v>
      </c>
      <c r="C227" s="40">
        <f t="shared" si="325"/>
        <v>11.377892169797946</v>
      </c>
      <c r="D227" s="54">
        <f t="shared" si="326"/>
        <v>1.8574751286715308</v>
      </c>
      <c r="E227" s="41">
        <f t="shared" si="327"/>
        <v>1.6512255475575339</v>
      </c>
      <c r="F227" s="45">
        <f t="shared" si="328"/>
        <v>4.1312517206077981E-2</v>
      </c>
    </row>
    <row r="228" spans="1:6" x14ac:dyDescent="0.25">
      <c r="A228" s="18" t="s">
        <v>152</v>
      </c>
      <c r="B228" s="39">
        <f t="shared" si="324"/>
        <v>1.0576179434257056</v>
      </c>
      <c r="C228" s="40">
        <f t="shared" si="325"/>
        <v>0.26086979567404012</v>
      </c>
      <c r="D228" s="54">
        <f t="shared" si="326"/>
        <v>1.0188102658608114</v>
      </c>
      <c r="E228" s="41">
        <f t="shared" si="327"/>
        <v>0.21405573646612067</v>
      </c>
      <c r="F228" s="45">
        <f t="shared" si="328"/>
        <v>0.75680136355078287</v>
      </c>
    </row>
    <row r="229" spans="1:6" x14ac:dyDescent="0.25">
      <c r="A229" s="18" t="s">
        <v>153</v>
      </c>
      <c r="B229" s="39">
        <f t="shared" si="324"/>
        <v>1.5353168437688129</v>
      </c>
      <c r="C229" s="40">
        <f t="shared" si="325"/>
        <v>0.75768809930959569</v>
      </c>
      <c r="D229" s="54">
        <f t="shared" si="326"/>
        <v>1.1691849248346819</v>
      </c>
      <c r="E229" s="41">
        <f t="shared" si="327"/>
        <v>0.63286747757100859</v>
      </c>
      <c r="F229" s="45">
        <f t="shared" si="328"/>
        <v>0.32659734828633658</v>
      </c>
    </row>
    <row r="230" spans="1:6" x14ac:dyDescent="0.25">
      <c r="A230" s="18" t="s">
        <v>154</v>
      </c>
      <c r="B230" s="39">
        <f t="shared" si="324"/>
        <v>3.5644656677914455</v>
      </c>
      <c r="C230" s="40">
        <f t="shared" si="325"/>
        <v>4.504279464346209</v>
      </c>
      <c r="D230" s="54">
        <f t="shared" si="326"/>
        <v>2.5864042424344214</v>
      </c>
      <c r="E230" s="41">
        <f t="shared" si="327"/>
        <v>3.0741885796302477</v>
      </c>
      <c r="F230" s="45">
        <f t="shared" si="328"/>
        <v>0.62850472817406344</v>
      </c>
    </row>
    <row r="231" spans="1:6" x14ac:dyDescent="0.25">
      <c r="A231" s="18" t="s">
        <v>155</v>
      </c>
      <c r="B231" s="39">
        <f t="shared" si="324"/>
        <v>1.1049860452963931</v>
      </c>
      <c r="C231" s="40">
        <f t="shared" si="325"/>
        <v>0.30735025998492355</v>
      </c>
      <c r="D231" s="54">
        <f t="shared" si="326"/>
        <v>1.4881532854758244</v>
      </c>
      <c r="E231" s="41">
        <f t="shared" si="327"/>
        <v>0.99183072804061057</v>
      </c>
      <c r="F231" s="45">
        <f t="shared" si="328"/>
        <v>0.35891332260369835</v>
      </c>
    </row>
    <row r="232" spans="1:6" x14ac:dyDescent="0.25">
      <c r="A232" s="18" t="s">
        <v>156</v>
      </c>
      <c r="B232" s="39">
        <f t="shared" si="324"/>
        <v>0.5231903686048649</v>
      </c>
      <c r="C232" s="40">
        <f t="shared" si="325"/>
        <v>0.19975537149211123</v>
      </c>
      <c r="D232" s="54">
        <f t="shared" si="326"/>
        <v>1.1703427778407414</v>
      </c>
      <c r="E232" s="41">
        <f t="shared" si="327"/>
        <v>0.63317763215689871</v>
      </c>
      <c r="F232" s="45">
        <f t="shared" si="328"/>
        <v>3.5561499611345394E-2</v>
      </c>
    </row>
    <row r="233" spans="1:6" x14ac:dyDescent="0.25">
      <c r="A233" s="18" t="s">
        <v>157</v>
      </c>
      <c r="B233" s="39">
        <f t="shared" si="324"/>
        <v>2.3938379541113952</v>
      </c>
      <c r="C233" s="40">
        <f t="shared" si="325"/>
        <v>2.7202655465727621</v>
      </c>
      <c r="D233" s="54">
        <f t="shared" si="326"/>
        <v>2.0711329360131066</v>
      </c>
      <c r="E233" s="41">
        <f t="shared" si="327"/>
        <v>2.1181536630692497</v>
      </c>
      <c r="F233" s="45">
        <f t="shared" si="328"/>
        <v>0.80057912719133051</v>
      </c>
    </row>
    <row r="234" spans="1:6" x14ac:dyDescent="0.25">
      <c r="A234" s="18" t="s">
        <v>158</v>
      </c>
      <c r="B234" s="39">
        <f t="shared" si="324"/>
        <v>1.4747086554343838</v>
      </c>
      <c r="C234" s="40">
        <f t="shared" si="325"/>
        <v>2.0215475068775079</v>
      </c>
      <c r="D234" s="54">
        <f t="shared" si="326"/>
        <v>1.0033184609531287</v>
      </c>
      <c r="E234" s="41">
        <f t="shared" si="327"/>
        <v>0.11530771083804214</v>
      </c>
      <c r="F234" s="45">
        <f t="shared" si="328"/>
        <v>0.67332134870495419</v>
      </c>
    </row>
    <row r="235" spans="1:6" x14ac:dyDescent="0.25">
      <c r="A235" s="18" t="s">
        <v>159</v>
      </c>
      <c r="B235" s="39">
        <f t="shared" si="324"/>
        <v>6.5840112015616539</v>
      </c>
      <c r="C235" s="40">
        <f t="shared" si="325"/>
        <v>5.1393047575417601</v>
      </c>
      <c r="D235" s="54">
        <f t="shared" si="326"/>
        <v>1.056745072355924</v>
      </c>
      <c r="E235" s="41">
        <f t="shared" si="327"/>
        <v>0.48313589795941903</v>
      </c>
      <c r="F235" s="45">
        <f t="shared" si="328"/>
        <v>0.20219095838747245</v>
      </c>
    </row>
    <row r="236" spans="1:6" x14ac:dyDescent="0.25">
      <c r="A236" s="18" t="s">
        <v>160</v>
      </c>
      <c r="B236" s="39">
        <f t="shared" si="324"/>
        <v>1.0132532482860412</v>
      </c>
      <c r="C236" s="40">
        <f t="shared" si="325"/>
        <v>0.34327896217713905</v>
      </c>
      <c r="D236" s="54">
        <f t="shared" si="326"/>
        <v>1.134961905512462</v>
      </c>
      <c r="E236" s="41">
        <f t="shared" si="327"/>
        <v>0.67460608553665879</v>
      </c>
      <c r="F236" s="45">
        <f t="shared" si="328"/>
        <v>0.67701539235128072</v>
      </c>
    </row>
    <row r="237" spans="1:6" x14ac:dyDescent="0.25">
      <c r="A237" s="18" t="s">
        <v>161</v>
      </c>
      <c r="B237" s="39">
        <f t="shared" si="324"/>
        <v>0.99081248042325143</v>
      </c>
      <c r="C237" s="40">
        <f t="shared" si="325"/>
        <v>0.43281382537885732</v>
      </c>
      <c r="D237" s="54">
        <f t="shared" si="326"/>
        <v>1.1073160213550215</v>
      </c>
      <c r="E237" s="41">
        <f t="shared" si="327"/>
        <v>0.38991426659242268</v>
      </c>
      <c r="F237" s="45">
        <f t="shared" si="328"/>
        <v>0.59273753449137834</v>
      </c>
    </row>
    <row r="238" spans="1:6" x14ac:dyDescent="0.25">
      <c r="A238" s="18" t="s">
        <v>162</v>
      </c>
      <c r="B238" s="39">
        <f t="shared" si="324"/>
        <v>0.81259817950263868</v>
      </c>
      <c r="C238" s="40">
        <f t="shared" si="325"/>
        <v>9.9675889401009896E-2</v>
      </c>
      <c r="D238" s="54">
        <f t="shared" si="326"/>
        <v>1.0568940372618303</v>
      </c>
      <c r="E238" s="41">
        <f t="shared" si="327"/>
        <v>0.38346565266289018</v>
      </c>
      <c r="F238" s="45">
        <f t="shared" si="328"/>
        <v>0.14731736913137747</v>
      </c>
    </row>
    <row r="239" spans="1:6" x14ac:dyDescent="0.25">
      <c r="A239" s="18" t="s">
        <v>163</v>
      </c>
      <c r="B239" s="39">
        <f t="shared" si="324"/>
        <v>0.90465906805685015</v>
      </c>
      <c r="C239" s="40">
        <f t="shared" si="325"/>
        <v>0.20441525111819125</v>
      </c>
      <c r="D239" s="54">
        <f t="shared" si="326"/>
        <v>1.0403778904251106</v>
      </c>
      <c r="E239" s="41">
        <f t="shared" si="327"/>
        <v>0.32714954718333022</v>
      </c>
      <c r="F239" s="45">
        <f t="shared" si="328"/>
        <v>0.36607019600401081</v>
      </c>
    </row>
    <row r="240" spans="1:6" x14ac:dyDescent="0.25">
      <c r="A240" s="18" t="s">
        <v>164</v>
      </c>
      <c r="B240" s="39">
        <f t="shared" si="324"/>
        <v>2.0055546014532157</v>
      </c>
      <c r="C240" s="40">
        <f t="shared" si="325"/>
        <v>0.87763733438460179</v>
      </c>
      <c r="D240" s="54">
        <f t="shared" si="326"/>
        <v>1.1322477804413045</v>
      </c>
      <c r="E240" s="41">
        <f t="shared" si="327"/>
        <v>0.55920532493740693</v>
      </c>
      <c r="F240" s="45">
        <f t="shared" si="328"/>
        <v>3.8355442196299751E-2</v>
      </c>
    </row>
    <row r="241" spans="1:6" x14ac:dyDescent="0.25">
      <c r="A241" s="18" t="s">
        <v>165</v>
      </c>
      <c r="B241" s="39">
        <f t="shared" si="324"/>
        <v>1.0621001606815881</v>
      </c>
      <c r="C241" s="40">
        <f t="shared" si="325"/>
        <v>0.47669193253361736</v>
      </c>
      <c r="D241" s="54">
        <f t="shared" si="326"/>
        <v>1.052043924536834</v>
      </c>
      <c r="E241" s="41">
        <f t="shared" si="327"/>
        <v>0.33199826731388082</v>
      </c>
      <c r="F241" s="45">
        <f t="shared" si="328"/>
        <v>0.96258753877529468</v>
      </c>
    </row>
    <row r="242" spans="1:6" x14ac:dyDescent="0.25">
      <c r="A242" s="18" t="s">
        <v>166</v>
      </c>
      <c r="B242" s="39">
        <f t="shared" si="324"/>
        <v>1.0672667599256196</v>
      </c>
      <c r="C242" s="40">
        <f t="shared" si="325"/>
        <v>0.43045413113676889</v>
      </c>
      <c r="D242" s="54">
        <f t="shared" si="326"/>
        <v>1.034079234818986</v>
      </c>
      <c r="E242" s="41">
        <f t="shared" si="327"/>
        <v>0.28808110903221029</v>
      </c>
      <c r="F242" s="45">
        <f t="shared" si="328"/>
        <v>0.86213017195414654</v>
      </c>
    </row>
    <row r="243" spans="1:6" x14ac:dyDescent="0.25">
      <c r="A243" s="18" t="s">
        <v>167</v>
      </c>
      <c r="B243" s="39">
        <f t="shared" si="324"/>
        <v>0.57402355739988842</v>
      </c>
      <c r="C243" s="40">
        <f t="shared" si="325"/>
        <v>0.17937382131181473</v>
      </c>
      <c r="D243" s="54">
        <f t="shared" si="326"/>
        <v>1.0773429700457042</v>
      </c>
      <c r="E243" s="41">
        <f t="shared" si="327"/>
        <v>0.42144035963869064</v>
      </c>
      <c r="F243" s="45">
        <f t="shared" si="328"/>
        <v>1.9139524085205615E-2</v>
      </c>
    </row>
    <row r="244" spans="1:6" x14ac:dyDescent="0.25">
      <c r="A244" s="18" t="s">
        <v>168</v>
      </c>
      <c r="B244" s="39">
        <f t="shared" si="324"/>
        <v>1.147690220999642</v>
      </c>
      <c r="C244" s="40">
        <f t="shared" si="325"/>
        <v>0.60866874342328581</v>
      </c>
      <c r="D244" s="54">
        <f t="shared" si="326"/>
        <v>1.0356992157865366</v>
      </c>
      <c r="E244" s="41">
        <f t="shared" si="327"/>
        <v>0.29858362921657927</v>
      </c>
      <c r="F244" s="45">
        <f t="shared" si="328"/>
        <v>0.65432081428989652</v>
      </c>
    </row>
    <row r="245" spans="1:6" x14ac:dyDescent="0.25">
      <c r="A245" s="18" t="s">
        <v>169</v>
      </c>
      <c r="B245" s="39">
        <f t="shared" si="324"/>
        <v>0.9142753681384167</v>
      </c>
      <c r="C245" s="40">
        <f t="shared" si="325"/>
        <v>0.42691577797568536</v>
      </c>
      <c r="D245" s="54">
        <f t="shared" si="326"/>
        <v>1.0785764865361958</v>
      </c>
      <c r="E245" s="41">
        <f t="shared" si="327"/>
        <v>0.46511309341838514</v>
      </c>
      <c r="F245" s="45">
        <f t="shared" si="328"/>
        <v>0.49142894986717178</v>
      </c>
    </row>
    <row r="246" spans="1:6" x14ac:dyDescent="0.25">
      <c r="A246" s="18" t="s">
        <v>170</v>
      </c>
      <c r="B246" s="39">
        <f t="shared" si="324"/>
        <v>0.75793255176548824</v>
      </c>
      <c r="C246" s="40">
        <f t="shared" si="325"/>
        <v>0.11560939502009276</v>
      </c>
      <c r="D246" s="54">
        <f t="shared" si="326"/>
        <v>1.0284660766387614</v>
      </c>
      <c r="E246" s="41">
        <f t="shared" si="327"/>
        <v>0.2741305830707777</v>
      </c>
      <c r="F246" s="45">
        <f t="shared" si="328"/>
        <v>4.1835231659750192E-2</v>
      </c>
    </row>
    <row r="247" spans="1:6" x14ac:dyDescent="0.25">
      <c r="A247" s="18" t="s">
        <v>171</v>
      </c>
      <c r="B247" s="39">
        <f t="shared" si="324"/>
        <v>0.9423735867358366</v>
      </c>
      <c r="C247" s="40">
        <f t="shared" si="325"/>
        <v>5.2859801582319198E-2</v>
      </c>
      <c r="D247" s="54">
        <f t="shared" si="326"/>
        <v>1.0104403349839675</v>
      </c>
      <c r="E247" s="41">
        <f t="shared" si="327"/>
        <v>0.15606977625663709</v>
      </c>
      <c r="F247" s="45">
        <f t="shared" si="328"/>
        <v>0.30672962703032985</v>
      </c>
    </row>
    <row r="248" spans="1:6" x14ac:dyDescent="0.25">
      <c r="A248" s="18" t="s">
        <v>172</v>
      </c>
      <c r="B248" s="39">
        <f t="shared" si="324"/>
        <v>1.5295577166731882</v>
      </c>
      <c r="C248" s="40">
        <f t="shared" si="325"/>
        <v>0.34414670322218882</v>
      </c>
      <c r="D248" s="54">
        <f t="shared" si="326"/>
        <v>1.0435180828784578</v>
      </c>
      <c r="E248" s="41">
        <f t="shared" si="327"/>
        <v>0.31311379131131012</v>
      </c>
      <c r="F248" s="45">
        <f t="shared" si="328"/>
        <v>1.3335445028200112E-2</v>
      </c>
    </row>
    <row r="249" spans="1:6" x14ac:dyDescent="0.25">
      <c r="A249" s="18" t="s">
        <v>173</v>
      </c>
      <c r="B249" s="39">
        <f t="shared" si="324"/>
        <v>1.180315764920425</v>
      </c>
      <c r="C249" s="40">
        <f t="shared" si="325"/>
        <v>0.5614336208677837</v>
      </c>
      <c r="D249" s="54">
        <f t="shared" si="326"/>
        <v>1.322561466735561</v>
      </c>
      <c r="E249" s="41">
        <f t="shared" si="327"/>
        <v>0.91303828474745063</v>
      </c>
      <c r="F249" s="45">
        <f t="shared" si="328"/>
        <v>0.72850515099347302</v>
      </c>
    </row>
    <row r="250" spans="1:6" x14ac:dyDescent="0.25">
      <c r="A250" s="18" t="s">
        <v>174</v>
      </c>
      <c r="B250" s="39">
        <f t="shared" si="324"/>
        <v>0.47989766485437935</v>
      </c>
      <c r="C250" s="40">
        <f t="shared" si="325"/>
        <v>0.2858532224744732</v>
      </c>
      <c r="D250" s="54">
        <f t="shared" si="326"/>
        <v>3.2868118143757918</v>
      </c>
      <c r="E250" s="41">
        <f t="shared" si="327"/>
        <v>4.1052635352452231</v>
      </c>
      <c r="F250" s="45">
        <f t="shared" si="328"/>
        <v>0.12066775120827301</v>
      </c>
    </row>
    <row r="251" spans="1:6" x14ac:dyDescent="0.25">
      <c r="A251" s="18" t="s">
        <v>175</v>
      </c>
      <c r="B251" s="39">
        <f t="shared" ref="B251:B270" si="329">AVERAGE(C161:J161)</f>
        <v>0.76218725879421267</v>
      </c>
      <c r="C251" s="40">
        <f t="shared" ref="C251:C270" si="330">STDEV(C161:J161)</f>
        <v>0.6787919185212975</v>
      </c>
      <c r="D251" s="54">
        <f t="shared" ref="D251:D270" si="331">AVERAGE(M161:S161)</f>
        <v>2.2354891491538025</v>
      </c>
      <c r="E251" s="41">
        <f t="shared" ref="E251:E270" si="332">STDEV(M161:S161)</f>
        <v>2.6906781653140417</v>
      </c>
      <c r="F251" s="45">
        <f t="shared" ref="F251:F270" si="333">TTEST(C161:J161,M161:S161,2,3)</f>
        <v>0.2034382249610121</v>
      </c>
    </row>
    <row r="252" spans="1:6" x14ac:dyDescent="0.25">
      <c r="A252" s="18" t="s">
        <v>176</v>
      </c>
      <c r="B252" s="39">
        <f t="shared" si="329"/>
        <v>6.6959719206459987</v>
      </c>
      <c r="C252" s="40">
        <f t="shared" si="330"/>
        <v>12.415303590060576</v>
      </c>
      <c r="D252" s="54">
        <f t="shared" si="331"/>
        <v>3.4533212687482164</v>
      </c>
      <c r="E252" s="41">
        <f t="shared" si="332"/>
        <v>4.6505877001703331</v>
      </c>
      <c r="F252" s="45">
        <f t="shared" si="333"/>
        <v>0.50984527984442352</v>
      </c>
    </row>
    <row r="253" spans="1:6" x14ac:dyDescent="0.25">
      <c r="A253" s="18" t="s">
        <v>177</v>
      </c>
      <c r="B253" s="39">
        <f t="shared" si="329"/>
        <v>0.72979695351513207</v>
      </c>
      <c r="C253" s="40">
        <f t="shared" si="330"/>
        <v>0.17832608058848368</v>
      </c>
      <c r="D253" s="54">
        <f t="shared" si="331"/>
        <v>1.040017714039436</v>
      </c>
      <c r="E253" s="41">
        <f t="shared" si="332"/>
        <v>0.32059718666879472</v>
      </c>
      <c r="F253" s="45">
        <f t="shared" si="333"/>
        <v>4.8918917102549753E-2</v>
      </c>
    </row>
    <row r="254" spans="1:6" x14ac:dyDescent="0.25">
      <c r="A254" s="18" t="s">
        <v>178</v>
      </c>
      <c r="B254" s="39">
        <f t="shared" si="329"/>
        <v>3.6721681915463025</v>
      </c>
      <c r="C254" s="40">
        <f t="shared" si="330"/>
        <v>4.2163030091685041</v>
      </c>
      <c r="D254" s="54">
        <f t="shared" si="331"/>
        <v>2.3749988496607712</v>
      </c>
      <c r="E254" s="41">
        <f t="shared" si="332"/>
        <v>4.0791782457033268</v>
      </c>
      <c r="F254" s="45">
        <f t="shared" si="333"/>
        <v>0.55581106531483271</v>
      </c>
    </row>
    <row r="255" spans="1:6" x14ac:dyDescent="0.25">
      <c r="A255" s="18" t="s">
        <v>179</v>
      </c>
      <c r="B255" s="39">
        <f t="shared" si="329"/>
        <v>0.83949965038086094</v>
      </c>
      <c r="C255" s="40">
        <f t="shared" si="330"/>
        <v>0.1414794596420661</v>
      </c>
      <c r="D255" s="54">
        <f t="shared" si="331"/>
        <v>1.0599244387343567</v>
      </c>
      <c r="E255" s="41">
        <f t="shared" si="332"/>
        <v>0.34688566208997734</v>
      </c>
      <c r="F255" s="45">
        <f t="shared" si="333"/>
        <v>0.1561712888557546</v>
      </c>
    </row>
    <row r="256" spans="1:6" x14ac:dyDescent="0.25">
      <c r="A256" s="18" t="s">
        <v>180</v>
      </c>
      <c r="B256" s="39">
        <f t="shared" si="329"/>
        <v>0.82561126723427058</v>
      </c>
      <c r="C256" s="40">
        <f t="shared" si="330"/>
        <v>0.60017962510736345</v>
      </c>
      <c r="D256" s="54">
        <f t="shared" si="331"/>
        <v>2.0268595213170926</v>
      </c>
      <c r="E256" s="41">
        <f t="shared" si="332"/>
        <v>2.9111123545212192</v>
      </c>
      <c r="F256" s="45">
        <f t="shared" si="333"/>
        <v>0.32220188321432647</v>
      </c>
    </row>
    <row r="257" spans="1:6" x14ac:dyDescent="0.25">
      <c r="A257" s="18" t="s">
        <v>181</v>
      </c>
      <c r="B257" s="39">
        <f t="shared" si="329"/>
        <v>6.7809389137067605E-2</v>
      </c>
      <c r="C257" s="40">
        <f t="shared" si="330"/>
        <v>0.11955421257715441</v>
      </c>
      <c r="D257" s="54">
        <f t="shared" si="331"/>
        <v>1.5254926496206518</v>
      </c>
      <c r="E257" s="41">
        <f t="shared" si="332"/>
        <v>0.89793313045554257</v>
      </c>
      <c r="F257" s="45">
        <f t="shared" si="333"/>
        <v>4.9528222310807959E-3</v>
      </c>
    </row>
    <row r="258" spans="1:6" x14ac:dyDescent="0.25">
      <c r="A258" s="18" t="s">
        <v>182</v>
      </c>
      <c r="B258" s="39">
        <f t="shared" si="329"/>
        <v>1.0660153624782922</v>
      </c>
      <c r="C258" s="40">
        <f t="shared" si="330"/>
        <v>0.49530679955263568</v>
      </c>
      <c r="D258" s="54">
        <f t="shared" si="331"/>
        <v>1.0616980152325166</v>
      </c>
      <c r="E258" s="41">
        <f t="shared" si="332"/>
        <v>0.34759405201780491</v>
      </c>
      <c r="F258" s="45">
        <f t="shared" si="333"/>
        <v>0.9845776192786978</v>
      </c>
    </row>
    <row r="259" spans="1:6" x14ac:dyDescent="0.25">
      <c r="A259" s="18" t="s">
        <v>183</v>
      </c>
      <c r="B259" s="39">
        <f t="shared" si="329"/>
        <v>1.0610041439275402</v>
      </c>
      <c r="C259" s="40">
        <f t="shared" si="330"/>
        <v>0.28576142157700518</v>
      </c>
      <c r="D259" s="54">
        <f t="shared" si="331"/>
        <v>1.0070137617579533</v>
      </c>
      <c r="E259" s="41">
        <f t="shared" si="332"/>
        <v>0.12923524405862361</v>
      </c>
      <c r="F259" s="45">
        <f t="shared" si="333"/>
        <v>0.64077484940816121</v>
      </c>
    </row>
    <row r="260" spans="1:6" x14ac:dyDescent="0.25">
      <c r="A260" s="18" t="s">
        <v>184</v>
      </c>
      <c r="B260" s="39">
        <f t="shared" si="329"/>
        <v>0.85805637600350382</v>
      </c>
      <c r="C260" s="40">
        <f t="shared" si="330"/>
        <v>0.16676708855547864</v>
      </c>
      <c r="D260" s="54">
        <f t="shared" si="331"/>
        <v>1.0079623459546727</v>
      </c>
      <c r="E260" s="41">
        <f t="shared" si="332"/>
        <v>0.13616521294501771</v>
      </c>
      <c r="F260" s="45">
        <f t="shared" si="333"/>
        <v>7.7774807353299807E-2</v>
      </c>
    </row>
    <row r="261" spans="1:6" x14ac:dyDescent="0.25">
      <c r="A261" s="18" t="s">
        <v>185</v>
      </c>
      <c r="B261" s="39">
        <f t="shared" si="329"/>
        <v>1.6460314277452901</v>
      </c>
      <c r="C261" s="40">
        <f t="shared" si="330"/>
        <v>1.8266341524575369</v>
      </c>
      <c r="D261" s="54">
        <f t="shared" si="331"/>
        <v>3.0281583524847382</v>
      </c>
      <c r="E261" s="41">
        <f t="shared" si="332"/>
        <v>4.9987264795023147</v>
      </c>
      <c r="F261" s="45">
        <f t="shared" si="333"/>
        <v>0.50994010034922599</v>
      </c>
    </row>
    <row r="262" spans="1:6" x14ac:dyDescent="0.25">
      <c r="A262" s="18" t="s">
        <v>186</v>
      </c>
      <c r="B262" s="39">
        <f t="shared" si="329"/>
        <v>0.88068991984859801</v>
      </c>
      <c r="C262" s="40">
        <f t="shared" si="330"/>
        <v>0.23297436606136235</v>
      </c>
      <c r="D262" s="54">
        <f t="shared" si="331"/>
        <v>1.0189718456095331</v>
      </c>
      <c r="E262" s="41">
        <f t="shared" si="332"/>
        <v>0.20889142023296384</v>
      </c>
      <c r="F262" s="45">
        <f t="shared" si="333"/>
        <v>0.24712120552046812</v>
      </c>
    </row>
    <row r="263" spans="1:6" x14ac:dyDescent="0.25">
      <c r="A263" s="18" t="s">
        <v>187</v>
      </c>
      <c r="B263" s="39">
        <f t="shared" si="329"/>
        <v>0.96436743924039547</v>
      </c>
      <c r="C263" s="40">
        <f t="shared" si="330"/>
        <v>0.43713924467387594</v>
      </c>
      <c r="D263" s="54">
        <f t="shared" si="331"/>
        <v>1.1514418360584009</v>
      </c>
      <c r="E263" s="41">
        <f t="shared" si="332"/>
        <v>0.60385996246927398</v>
      </c>
      <c r="F263" s="45">
        <f t="shared" si="333"/>
        <v>0.51159902740433238</v>
      </c>
    </row>
    <row r="264" spans="1:6" x14ac:dyDescent="0.25">
      <c r="A264" s="18" t="s">
        <v>188</v>
      </c>
      <c r="B264" s="39">
        <f t="shared" si="329"/>
        <v>0.98922695040527553</v>
      </c>
      <c r="C264" s="40">
        <f t="shared" si="330"/>
        <v>0.2853878881620765</v>
      </c>
      <c r="D264" s="54">
        <f t="shared" si="331"/>
        <v>1.0241309482732539</v>
      </c>
      <c r="E264" s="41">
        <f t="shared" si="332"/>
        <v>0.23332097892536349</v>
      </c>
      <c r="F264" s="45">
        <f t="shared" si="333"/>
        <v>0.79859835817044988</v>
      </c>
    </row>
    <row r="265" spans="1:6" x14ac:dyDescent="0.25">
      <c r="A265" s="18" t="s">
        <v>189</v>
      </c>
      <c r="B265" s="39">
        <f t="shared" si="329"/>
        <v>1.3364101049075785</v>
      </c>
      <c r="C265" s="40">
        <f t="shared" si="330"/>
        <v>1.3432550496803024</v>
      </c>
      <c r="D265" s="54">
        <f t="shared" si="331"/>
        <v>2.2488399354068331</v>
      </c>
      <c r="E265" s="41">
        <f t="shared" si="332"/>
        <v>2.8209027436960774</v>
      </c>
      <c r="F265" s="45">
        <f t="shared" si="333"/>
        <v>0.58312514078050448</v>
      </c>
    </row>
    <row r="266" spans="1:6" x14ac:dyDescent="0.25">
      <c r="A266" s="18" t="s">
        <v>190</v>
      </c>
      <c r="B266" s="39">
        <f t="shared" si="329"/>
        <v>1.2368791523105509</v>
      </c>
      <c r="C266" s="40">
        <f t="shared" si="330"/>
        <v>0.43138129975813977</v>
      </c>
      <c r="D266" s="54">
        <f t="shared" si="331"/>
        <v>1.1538950351983517</v>
      </c>
      <c r="E266" s="41">
        <f t="shared" si="332"/>
        <v>0.68627818909158878</v>
      </c>
      <c r="F266" s="45">
        <f t="shared" si="333"/>
        <v>0.78841131189863811</v>
      </c>
    </row>
    <row r="267" spans="1:6" x14ac:dyDescent="0.25">
      <c r="A267" s="18" t="s">
        <v>191</v>
      </c>
      <c r="B267" s="39">
        <f t="shared" si="329"/>
        <v>0.95026208824154512</v>
      </c>
      <c r="C267" s="40">
        <f t="shared" si="330"/>
        <v>0.41466239445557701</v>
      </c>
      <c r="D267" s="54">
        <f t="shared" si="331"/>
        <v>1.0116087192103549</v>
      </c>
      <c r="E267" s="41">
        <f t="shared" si="332"/>
        <v>0.15889326188202166</v>
      </c>
      <c r="F267" s="45">
        <f t="shared" si="333"/>
        <v>0.70736057610132186</v>
      </c>
    </row>
    <row r="268" spans="1:6" x14ac:dyDescent="0.25">
      <c r="A268" s="18" t="s">
        <v>192</v>
      </c>
      <c r="B268" s="39">
        <f t="shared" si="329"/>
        <v>1.0465889487238771</v>
      </c>
      <c r="C268" s="40">
        <f t="shared" si="330"/>
        <v>0.19219785711438062</v>
      </c>
      <c r="D268" s="54">
        <f t="shared" si="331"/>
        <v>1.0138184623786091</v>
      </c>
      <c r="E268" s="41">
        <f t="shared" si="332"/>
        <v>0.18406374557014191</v>
      </c>
      <c r="F268" s="45">
        <f t="shared" si="333"/>
        <v>0.74156855965891988</v>
      </c>
    </row>
    <row r="269" spans="1:6" x14ac:dyDescent="0.25">
      <c r="A269" s="18" t="s">
        <v>193</v>
      </c>
      <c r="B269" s="39">
        <f t="shared" si="329"/>
        <v>0.9241573281772969</v>
      </c>
      <c r="C269" s="40">
        <f t="shared" si="330"/>
        <v>0.28879911406045344</v>
      </c>
      <c r="D269" s="54">
        <f t="shared" si="331"/>
        <v>1.0351417814083581</v>
      </c>
      <c r="E269" s="41">
        <f t="shared" si="332"/>
        <v>0.26988397907691136</v>
      </c>
      <c r="F269" s="45">
        <f t="shared" si="333"/>
        <v>0.45573565636503266</v>
      </c>
    </row>
    <row r="270" spans="1:6" ht="15.75" thickBot="1" x14ac:dyDescent="0.3">
      <c r="A270" s="22" t="s">
        <v>194</v>
      </c>
      <c r="B270" s="42">
        <f t="shared" si="329"/>
        <v>0.91625138059062061</v>
      </c>
      <c r="C270" s="43">
        <f t="shared" si="330"/>
        <v>0.5465191819581956</v>
      </c>
      <c r="D270" s="55">
        <f t="shared" si="331"/>
        <v>1.1044268824958243</v>
      </c>
      <c r="E270" s="44">
        <f t="shared" si="332"/>
        <v>0.46043821470813828</v>
      </c>
      <c r="F270" s="46">
        <f t="shared" si="333"/>
        <v>0.48211753093523924</v>
      </c>
    </row>
  </sheetData>
  <conditionalFormatting sqref="N2:T90 C2:J90">
    <cfRule type="cellIs" dxfId="5" priority="24" stopIfTrue="1" operator="greaterThanOrEqual">
      <formula>35</formula>
    </cfRule>
    <cfRule type="cellIs" dxfId="4" priority="25" stopIfTrue="1" operator="equal">
      <formula>0</formula>
    </cfRule>
  </conditionalFormatting>
  <conditionalFormatting sqref="X1:AN93 X181:AN1048576 T96:Y96 T98:X180 Y94:AO94 O95:AE95">
    <cfRule type="cellIs" dxfId="3" priority="3" operator="lessThan">
      <formula>0</formula>
    </cfRule>
  </conditionalFormatting>
  <conditionalFormatting sqref="F187:F270">
    <cfRule type="cellIs" dxfId="2" priority="2" operator="lessThan">
      <formula>0.05</formula>
    </cfRule>
  </conditionalFormatting>
  <conditionalFormatting sqref="BJ2:BJ85">
    <cfRule type="cellIs" dxfId="1" priority="1" operator="lessThan">
      <formula>0.05</formula>
    </cfRule>
  </conditionalFormatting>
  <pageMargins left="0.7" right="0.7" top="0.75" bottom="0.75" header="0.3" footer="0.3"/>
  <pageSetup orientation="portrait" verticalDpi="0"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K13"/>
  <sheetViews>
    <sheetView tabSelected="1" zoomScale="85" zoomScaleNormal="85" workbookViewId="0">
      <selection activeCell="R5" sqref="R5"/>
    </sheetView>
  </sheetViews>
  <sheetFormatPr defaultRowHeight="15" x14ac:dyDescent="0.25"/>
  <cols>
    <col min="1" max="1" width="19.5703125" bestFit="1" customWidth="1"/>
    <col min="2" max="6" width="12" bestFit="1" customWidth="1"/>
  </cols>
  <sheetData>
    <row r="1" spans="1:11" ht="15.75" thickBot="1" x14ac:dyDescent="0.3">
      <c r="A1" s="93" t="s">
        <v>202</v>
      </c>
      <c r="B1" s="15" t="s">
        <v>1</v>
      </c>
      <c r="C1" s="15" t="s">
        <v>0</v>
      </c>
      <c r="D1" s="27" t="s">
        <v>2</v>
      </c>
      <c r="E1" s="64" t="s">
        <v>5</v>
      </c>
      <c r="F1" s="64" t="s">
        <v>6</v>
      </c>
      <c r="H1" s="56" t="s">
        <v>202</v>
      </c>
      <c r="I1" s="48" t="s">
        <v>2</v>
      </c>
      <c r="J1" s="51" t="s">
        <v>5</v>
      </c>
      <c r="K1" s="51" t="s">
        <v>6</v>
      </c>
    </row>
    <row r="2" spans="1:11" x14ac:dyDescent="0.25">
      <c r="A2" s="65" t="s">
        <v>148</v>
      </c>
      <c r="B2" s="15">
        <v>14.686948711842522</v>
      </c>
      <c r="C2" s="15">
        <v>7.0564060251870728</v>
      </c>
      <c r="D2" s="27">
        <v>1.4689358187156272</v>
      </c>
      <c r="E2" s="64">
        <v>1.2679120371777373</v>
      </c>
      <c r="F2" s="64">
        <v>9.9944200671445095E-4</v>
      </c>
      <c r="H2" s="57" t="s">
        <v>151</v>
      </c>
      <c r="I2" s="58">
        <v>1.8574751286715308</v>
      </c>
      <c r="J2" s="59">
        <v>1.6512255475575339</v>
      </c>
      <c r="K2" s="59">
        <v>4.1312517206077981E-2</v>
      </c>
    </row>
    <row r="3" spans="1:11" ht="15.75" thickBot="1" x14ac:dyDescent="0.3">
      <c r="A3" s="66" t="s">
        <v>181</v>
      </c>
      <c r="B3" s="19">
        <v>6.7809389137067605E-2</v>
      </c>
      <c r="C3" s="19">
        <v>0.11955421257715441</v>
      </c>
      <c r="D3" s="31">
        <v>1.5254926496206518</v>
      </c>
      <c r="E3" s="34">
        <v>0.89793313045554257</v>
      </c>
      <c r="F3" s="34">
        <v>4.9528222310808003E-3</v>
      </c>
      <c r="H3" s="61" t="s">
        <v>121</v>
      </c>
      <c r="I3" s="62">
        <v>1.2603077225144159</v>
      </c>
      <c r="J3" s="63">
        <v>0.8857406230311341</v>
      </c>
      <c r="K3" s="63">
        <v>4.649059404038422E-2</v>
      </c>
    </row>
    <row r="4" spans="1:11" x14ac:dyDescent="0.25">
      <c r="A4" s="66" t="s">
        <v>133</v>
      </c>
      <c r="B4" s="19">
        <v>1.7914527932283986</v>
      </c>
      <c r="C4" s="19">
        <v>0.62111052974676151</v>
      </c>
      <c r="D4" s="31">
        <v>1.030417491153826</v>
      </c>
      <c r="E4" s="34">
        <v>0.2606230733510525</v>
      </c>
      <c r="F4" s="34">
        <v>1.0574978087565601E-2</v>
      </c>
    </row>
    <row r="5" spans="1:11" x14ac:dyDescent="0.25">
      <c r="A5" s="66" t="s">
        <v>172</v>
      </c>
      <c r="B5" s="19">
        <v>1.5295577166731882</v>
      </c>
      <c r="C5" s="19">
        <v>0.34414670322218882</v>
      </c>
      <c r="D5" s="31">
        <v>1.0435180828784578</v>
      </c>
      <c r="E5" s="34">
        <v>0.31311379131131012</v>
      </c>
      <c r="F5" s="34">
        <v>1.3335445028200112E-2</v>
      </c>
      <c r="H5" s="60" t="s">
        <v>203</v>
      </c>
    </row>
    <row r="6" spans="1:11" x14ac:dyDescent="0.25">
      <c r="A6" s="66" t="s">
        <v>125</v>
      </c>
      <c r="B6" s="19">
        <v>0.67168190489983226</v>
      </c>
      <c r="C6" s="19">
        <v>0.19785640359812176</v>
      </c>
      <c r="D6" s="31">
        <v>1.0259951366821789</v>
      </c>
      <c r="E6" s="34">
        <v>0.26313654001184061</v>
      </c>
      <c r="F6" s="34">
        <v>1.3992271201405827E-2</v>
      </c>
    </row>
    <row r="7" spans="1:11" x14ac:dyDescent="0.25">
      <c r="A7" s="66" t="s">
        <v>127</v>
      </c>
      <c r="B7" s="19">
        <v>1.7722168173707802</v>
      </c>
      <c r="C7" s="19">
        <v>0.71967862851390219</v>
      </c>
      <c r="D7" s="31">
        <v>1.0625764289723623</v>
      </c>
      <c r="E7" s="34">
        <v>0.38381013170796441</v>
      </c>
      <c r="F7" s="34">
        <v>3.3943647484231024E-2</v>
      </c>
    </row>
    <row r="8" spans="1:11" x14ac:dyDescent="0.25">
      <c r="A8" s="66" t="s">
        <v>156</v>
      </c>
      <c r="B8" s="19">
        <v>0.5231903686048649</v>
      </c>
      <c r="C8" s="19">
        <v>0.19975537149211123</v>
      </c>
      <c r="D8" s="31">
        <v>1.1703427778407414</v>
      </c>
      <c r="E8" s="34">
        <v>0.63317763215689871</v>
      </c>
      <c r="F8" s="34">
        <v>3.5561499611345394E-2</v>
      </c>
    </row>
    <row r="9" spans="1:11" x14ac:dyDescent="0.25">
      <c r="A9" s="66" t="s">
        <v>164</v>
      </c>
      <c r="B9" s="19">
        <v>2.0055546014532157</v>
      </c>
      <c r="C9" s="19">
        <v>0.87763733438460179</v>
      </c>
      <c r="D9" s="31">
        <v>1.1322477804413045</v>
      </c>
      <c r="E9" s="34">
        <v>0.55920532493740693</v>
      </c>
      <c r="F9" s="34">
        <v>3.8355442196299751E-2</v>
      </c>
    </row>
    <row r="10" spans="1:11" x14ac:dyDescent="0.25">
      <c r="A10" s="66" t="s">
        <v>177</v>
      </c>
      <c r="B10" s="19">
        <v>0.72979695351513207</v>
      </c>
      <c r="C10" s="19">
        <v>0.17832608058848368</v>
      </c>
      <c r="D10" s="31">
        <v>1.040017714039436</v>
      </c>
      <c r="E10" s="34">
        <v>0.32059718666879472</v>
      </c>
      <c r="F10" s="34">
        <v>4.8918917102549753E-2</v>
      </c>
    </row>
    <row r="11" spans="1:11" x14ac:dyDescent="0.25">
      <c r="A11" s="66" t="s">
        <v>170</v>
      </c>
      <c r="B11" s="19">
        <v>0.83682538247630978</v>
      </c>
      <c r="C11" s="19">
        <v>0.12764312072385892</v>
      </c>
      <c r="D11" s="31">
        <v>1.0129877965410601</v>
      </c>
      <c r="E11" s="34">
        <v>0.17579085655478827</v>
      </c>
      <c r="F11" s="34">
        <v>4.1835231659750192E-2</v>
      </c>
    </row>
    <row r="12" spans="1:11" ht="15.75" thickBot="1" x14ac:dyDescent="0.3">
      <c r="A12" s="95" t="s">
        <v>167</v>
      </c>
      <c r="B12" s="23">
        <v>0.57402355739988842</v>
      </c>
      <c r="C12" s="23">
        <v>0.17937382131181473</v>
      </c>
      <c r="D12" s="38">
        <v>1.0773429700457042</v>
      </c>
      <c r="E12" s="36">
        <v>0.42144035963869064</v>
      </c>
      <c r="F12" s="36">
        <v>1.9139524085205601E-2</v>
      </c>
    </row>
    <row r="13" spans="1:11" x14ac:dyDescent="0.25">
      <c r="A13" s="94" t="s">
        <v>204</v>
      </c>
      <c r="B13" s="19"/>
      <c r="C13" s="19"/>
      <c r="D13" s="19"/>
      <c r="E13" s="19"/>
      <c r="F13" s="19"/>
    </row>
  </sheetData>
  <pageMargins left="0.7" right="0.7" top="0.75" bottom="0.75" header="0.3" footer="0.3"/>
  <drawing r:id="rId1"/>
  <legacyDrawing r:id="rId2"/>
  <oleObjects>
    <mc:AlternateContent xmlns:mc="http://schemas.openxmlformats.org/markup-compatibility/2006">
      <mc:Choice Requires="x14">
        <oleObject progId="Prism5.Document" shapeId="1026" r:id="rId3">
          <objectPr defaultSize="0" r:id="rId4">
            <anchor moveWithCells="1">
              <from>
                <xdr:col>6</xdr:col>
                <xdr:colOff>381000</xdr:colOff>
                <xdr:row>9</xdr:row>
                <xdr:rowOff>123825</xdr:rowOff>
              </from>
              <to>
                <xdr:col>17</xdr:col>
                <xdr:colOff>266700</xdr:colOff>
                <xdr:row>39</xdr:row>
                <xdr:rowOff>152400</xdr:rowOff>
              </to>
            </anchor>
          </objectPr>
        </oleObject>
      </mc:Choice>
      <mc:Fallback>
        <oleObject progId="Prism5.Document" shapeId="1026" r:id="rId3"/>
      </mc:Fallback>
    </mc:AlternateContent>
  </oleObjec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86"/>
  <sheetViews>
    <sheetView topLeftCell="A22" workbookViewId="0">
      <selection activeCell="E5" sqref="E5"/>
    </sheetView>
  </sheetViews>
  <sheetFormatPr defaultColWidth="9.140625" defaultRowHeight="15" x14ac:dyDescent="0.25"/>
  <cols>
    <col min="1" max="1" width="8.7109375" style="67" bestFit="1" customWidth="1"/>
    <col min="2" max="2" width="12" style="67" bestFit="1" customWidth="1"/>
    <col min="3" max="3" width="27.140625" style="67" bestFit="1" customWidth="1"/>
    <col min="4" max="5" width="9.140625" style="67"/>
    <col min="6" max="6" width="11.140625" style="71" bestFit="1" customWidth="1"/>
    <col min="7" max="7" width="12" style="67" bestFit="1" customWidth="1"/>
    <col min="8" max="8" width="27.140625" style="67" bestFit="1" customWidth="1"/>
    <col min="9" max="16384" width="9.140625" style="67"/>
  </cols>
  <sheetData>
    <row r="1" spans="1:8" ht="15.75" thickBot="1" x14ac:dyDescent="0.3">
      <c r="A1" s="67" t="s">
        <v>209</v>
      </c>
      <c r="F1" s="71" t="s">
        <v>210</v>
      </c>
    </row>
    <row r="2" spans="1:8" ht="15.75" thickBot="1" x14ac:dyDescent="0.3">
      <c r="A2" s="72" t="s">
        <v>205</v>
      </c>
      <c r="B2" s="70" t="s">
        <v>208</v>
      </c>
      <c r="C2" s="78" t="s">
        <v>206</v>
      </c>
      <c r="F2" s="73" t="s">
        <v>205</v>
      </c>
      <c r="G2" s="70" t="s">
        <v>208</v>
      </c>
      <c r="H2" s="78" t="s">
        <v>206</v>
      </c>
    </row>
    <row r="3" spans="1:8" x14ac:dyDescent="0.25">
      <c r="A3" s="74" t="s">
        <v>111</v>
      </c>
      <c r="B3" s="68">
        <v>0.53713359012587358</v>
      </c>
      <c r="C3" s="79">
        <v>1.1837244885898344</v>
      </c>
      <c r="F3" s="75" t="s">
        <v>111</v>
      </c>
      <c r="G3" s="68">
        <v>0.29404628023569329</v>
      </c>
      <c r="H3" s="79">
        <v>-2.4865147685625724</v>
      </c>
    </row>
    <row r="4" spans="1:8" x14ac:dyDescent="0.25">
      <c r="A4" s="74" t="s">
        <v>112</v>
      </c>
      <c r="B4" s="68">
        <v>0.35868615047862273</v>
      </c>
      <c r="C4" s="79">
        <v>-1.3979699341790222</v>
      </c>
      <c r="F4" s="75" t="s">
        <v>112</v>
      </c>
      <c r="G4" s="68">
        <v>0.88793306970895103</v>
      </c>
      <c r="H4" s="79">
        <v>1.006170641678042</v>
      </c>
    </row>
    <row r="5" spans="1:8" x14ac:dyDescent="0.25">
      <c r="A5" s="74" t="s">
        <v>113</v>
      </c>
      <c r="B5" s="68">
        <v>0.57248002579042168</v>
      </c>
      <c r="C5" s="79">
        <v>1.1647335864684545</v>
      </c>
      <c r="F5" s="75" t="s">
        <v>113</v>
      </c>
      <c r="G5" s="68">
        <v>0.62584506751220648</v>
      </c>
      <c r="H5" s="79">
        <v>-1.1377037981247107</v>
      </c>
    </row>
    <row r="6" spans="1:8" x14ac:dyDescent="0.25">
      <c r="A6" s="74" t="s">
        <v>114</v>
      </c>
      <c r="B6" s="68">
        <v>0.4280430789815074</v>
      </c>
      <c r="C6" s="79">
        <v>1.4983070768766806</v>
      </c>
      <c r="F6" s="75" t="s">
        <v>114</v>
      </c>
      <c r="G6" s="68">
        <v>0.70294317032296827</v>
      </c>
      <c r="H6" s="79">
        <v>1.0720520850285833</v>
      </c>
    </row>
    <row r="7" spans="1:8" x14ac:dyDescent="0.25">
      <c r="A7" s="74" t="s">
        <v>115</v>
      </c>
      <c r="B7" s="68">
        <v>0.21650043986220968</v>
      </c>
      <c r="C7" s="79">
        <v>-1.1593637908755903</v>
      </c>
      <c r="F7" s="75" t="s">
        <v>115</v>
      </c>
      <c r="G7" s="68">
        <v>0.80991616370272723</v>
      </c>
      <c r="H7" s="79">
        <v>-1.0129935583244918</v>
      </c>
    </row>
    <row r="8" spans="1:8" x14ac:dyDescent="0.25">
      <c r="A8" s="74" t="s">
        <v>116</v>
      </c>
      <c r="B8" s="68">
        <v>0.19275287956382844</v>
      </c>
      <c r="C8" s="79">
        <v>-1.7694896623592922</v>
      </c>
      <c r="F8" s="75" t="s">
        <v>116</v>
      </c>
      <c r="G8" s="68">
        <v>0.87225558402926606</v>
      </c>
      <c r="H8" s="79">
        <v>1.0040805425203709</v>
      </c>
    </row>
    <row r="9" spans="1:8" x14ac:dyDescent="0.25">
      <c r="A9" s="74" t="s">
        <v>117</v>
      </c>
      <c r="B9" s="68">
        <v>3.5869711674891364E-2</v>
      </c>
      <c r="C9" s="79">
        <v>-1.900878955421603</v>
      </c>
      <c r="F9" s="75" t="s">
        <v>117</v>
      </c>
      <c r="G9" s="68">
        <v>0.58267908158988568</v>
      </c>
      <c r="H9" s="79">
        <v>1.2036158414402669</v>
      </c>
    </row>
    <row r="10" spans="1:8" x14ac:dyDescent="0.25">
      <c r="A10" s="74" t="s">
        <v>118</v>
      </c>
      <c r="B10" s="68">
        <v>0.74600970168008685</v>
      </c>
      <c r="C10" s="79">
        <v>-1.0792282365044275</v>
      </c>
      <c r="F10" s="75" t="s">
        <v>118</v>
      </c>
      <c r="G10" s="68">
        <v>0.79365174454445386</v>
      </c>
      <c r="H10" s="79">
        <v>-1.0707524661214551</v>
      </c>
    </row>
    <row r="11" spans="1:8" x14ac:dyDescent="0.25">
      <c r="A11" s="74" t="s">
        <v>119</v>
      </c>
      <c r="B11" s="68">
        <v>6.9674955464632982E-2</v>
      </c>
      <c r="C11" s="79">
        <v>-1.2804639771506823</v>
      </c>
      <c r="F11" s="75" t="s">
        <v>119</v>
      </c>
      <c r="G11" s="68">
        <v>0.37091908699730047</v>
      </c>
      <c r="H11" s="79">
        <v>-1.1204862927278403</v>
      </c>
    </row>
    <row r="12" spans="1:8" x14ac:dyDescent="0.25">
      <c r="A12" s="74" t="s">
        <v>120</v>
      </c>
      <c r="B12" s="68">
        <v>0.82512335371144585</v>
      </c>
      <c r="C12" s="79">
        <v>-1.0139594797900289</v>
      </c>
      <c r="F12" s="75" t="s">
        <v>120</v>
      </c>
      <c r="G12" s="68">
        <v>0.41666940182128032</v>
      </c>
      <c r="H12" s="79">
        <v>3.9844345526290219</v>
      </c>
    </row>
    <row r="13" spans="1:8" x14ac:dyDescent="0.25">
      <c r="A13" s="74" t="s">
        <v>121</v>
      </c>
      <c r="B13" s="68">
        <v>0.10479871930790088</v>
      </c>
      <c r="C13" s="79">
        <v>-1.6895823473100464</v>
      </c>
      <c r="F13" s="75" t="s">
        <v>121</v>
      </c>
      <c r="G13" s="68">
        <v>0.16423696892373554</v>
      </c>
      <c r="H13" s="79">
        <v>-1.5840578238774681</v>
      </c>
    </row>
    <row r="14" spans="1:8" x14ac:dyDescent="0.25">
      <c r="A14" s="74" t="s">
        <v>122</v>
      </c>
      <c r="B14" s="68">
        <v>2.7558780391856417E-2</v>
      </c>
      <c r="C14" s="79">
        <v>-1.7532114426320708</v>
      </c>
      <c r="F14" s="75" t="s">
        <v>122</v>
      </c>
      <c r="G14" s="68">
        <v>0.20592486651570763</v>
      </c>
      <c r="H14" s="79">
        <v>1.2824254842473892</v>
      </c>
    </row>
    <row r="15" spans="1:8" x14ac:dyDescent="0.25">
      <c r="A15" s="74" t="s">
        <v>123</v>
      </c>
      <c r="B15" s="68">
        <v>0.11574341947969714</v>
      </c>
      <c r="C15" s="79">
        <v>-1.892115293451188</v>
      </c>
      <c r="F15" s="75" t="s">
        <v>123</v>
      </c>
      <c r="G15" s="68">
        <v>0.34079068524137407</v>
      </c>
      <c r="H15" s="79">
        <v>1.9283607895349719</v>
      </c>
    </row>
    <row r="16" spans="1:8" x14ac:dyDescent="0.25">
      <c r="A16" s="74" t="s">
        <v>124</v>
      </c>
      <c r="B16" s="68">
        <v>0.82273877855583577</v>
      </c>
      <c r="C16" s="79">
        <v>1.0668322429453572</v>
      </c>
      <c r="F16" s="75" t="s">
        <v>124</v>
      </c>
      <c r="G16" s="68">
        <v>0.54786282378257245</v>
      </c>
      <c r="H16" s="79">
        <v>1.3583685857806886</v>
      </c>
    </row>
    <row r="17" spans="1:8" x14ac:dyDescent="0.25">
      <c r="A17" s="74" t="s">
        <v>125</v>
      </c>
      <c r="B17" s="68">
        <v>7.8526603606821135E-2</v>
      </c>
      <c r="C17" s="79">
        <v>-1.8877486253633873</v>
      </c>
      <c r="F17" s="75" t="s">
        <v>125</v>
      </c>
      <c r="G17" s="68">
        <v>2.7243635256344469E-2</v>
      </c>
      <c r="H17" s="79">
        <v>-1.4530909448537319</v>
      </c>
    </row>
    <row r="18" spans="1:8" x14ac:dyDescent="0.25">
      <c r="A18" s="74" t="s">
        <v>126</v>
      </c>
      <c r="B18" s="68">
        <v>0.25046997721964731</v>
      </c>
      <c r="C18" s="79">
        <v>-1.3979699341790199</v>
      </c>
      <c r="F18" s="75" t="s">
        <v>126</v>
      </c>
      <c r="G18" s="68">
        <v>0.76101812595355878</v>
      </c>
      <c r="H18" s="79">
        <v>1.0006066877436002</v>
      </c>
    </row>
    <row r="19" spans="1:8" x14ac:dyDescent="0.25">
      <c r="A19" s="74" t="s">
        <v>127</v>
      </c>
      <c r="B19" s="68">
        <v>0.26180148656164692</v>
      </c>
      <c r="C19" s="79">
        <v>1.5122185602398235</v>
      </c>
      <c r="F19" s="75" t="s">
        <v>127</v>
      </c>
      <c r="G19" s="68">
        <v>7.8710645780628932E-2</v>
      </c>
      <c r="H19" s="79">
        <v>1.6345290296925632</v>
      </c>
    </row>
    <row r="20" spans="1:8" x14ac:dyDescent="0.25">
      <c r="A20" s="74" t="s">
        <v>128</v>
      </c>
      <c r="B20" s="68">
        <v>0.22371012752842889</v>
      </c>
      <c r="C20" s="79">
        <v>-1.9363413919657668</v>
      </c>
      <c r="F20" s="75" t="s">
        <v>128</v>
      </c>
      <c r="G20" s="68">
        <v>0.60452066977414654</v>
      </c>
      <c r="H20" s="79">
        <v>1.2082131551619846</v>
      </c>
    </row>
    <row r="21" spans="1:8" x14ac:dyDescent="0.25">
      <c r="A21" s="74" t="s">
        <v>129</v>
      </c>
      <c r="B21" s="68">
        <v>0.65982885365001087</v>
      </c>
      <c r="C21" s="79">
        <v>1.0742526480132855</v>
      </c>
      <c r="F21" s="75" t="s">
        <v>129</v>
      </c>
      <c r="G21" s="68">
        <v>0.3231436789932059</v>
      </c>
      <c r="H21" s="79">
        <v>-1.2641126207204172</v>
      </c>
    </row>
    <row r="22" spans="1:8" x14ac:dyDescent="0.25">
      <c r="A22" s="74" t="s">
        <v>130</v>
      </c>
      <c r="B22" s="68">
        <v>0.8525489498687181</v>
      </c>
      <c r="C22" s="79">
        <v>-1.0594630943592973</v>
      </c>
      <c r="F22" s="75" t="s">
        <v>130</v>
      </c>
      <c r="G22" s="68">
        <v>1.0180981854982934E-2</v>
      </c>
      <c r="H22" s="79">
        <v>-1.35531199450317</v>
      </c>
    </row>
    <row r="23" spans="1:8" x14ac:dyDescent="0.25">
      <c r="A23" s="74" t="s">
        <v>131</v>
      </c>
      <c r="B23" s="68">
        <v>0.22868483809312207</v>
      </c>
      <c r="C23" s="79">
        <v>-1.6132835184442536</v>
      </c>
      <c r="F23" s="75" t="s">
        <v>131</v>
      </c>
      <c r="G23" s="68">
        <v>0.53455707750441461</v>
      </c>
      <c r="H23" s="79">
        <v>-1.1077443742313564</v>
      </c>
    </row>
    <row r="24" spans="1:8" x14ac:dyDescent="0.25">
      <c r="A24" s="74" t="s">
        <v>132</v>
      </c>
      <c r="B24" s="68">
        <v>6.6243876861084044E-2</v>
      </c>
      <c r="C24" s="79">
        <v>-1.3947436663504071</v>
      </c>
      <c r="F24" s="75" t="s">
        <v>132</v>
      </c>
      <c r="G24" s="68">
        <v>4.8021346222692399E-2</v>
      </c>
      <c r="H24" s="79">
        <v>1.4254080725950311</v>
      </c>
    </row>
    <row r="25" spans="1:8" x14ac:dyDescent="0.25">
      <c r="A25" s="74" t="s">
        <v>133</v>
      </c>
      <c r="B25" s="68">
        <v>0.28265276016106528</v>
      </c>
      <c r="C25" s="79">
        <v>1.3013418554419396</v>
      </c>
      <c r="F25" s="75" t="s">
        <v>133</v>
      </c>
      <c r="G25" s="68">
        <v>5.4075440800587037E-2</v>
      </c>
      <c r="H25" s="79">
        <v>1.8536578828168688</v>
      </c>
    </row>
    <row r="26" spans="1:8" x14ac:dyDescent="0.25">
      <c r="A26" s="74" t="s">
        <v>134</v>
      </c>
      <c r="B26" s="68">
        <v>9.9063234373810621E-2</v>
      </c>
      <c r="C26" s="79">
        <v>-2.1784973122852276</v>
      </c>
      <c r="F26" s="75" t="s">
        <v>134</v>
      </c>
      <c r="G26" s="68">
        <v>0.4192762075146429</v>
      </c>
      <c r="H26" s="79">
        <v>-1.3127798499527885</v>
      </c>
    </row>
    <row r="27" spans="1:8" x14ac:dyDescent="0.25">
      <c r="A27" s="74" t="s">
        <v>135</v>
      </c>
      <c r="B27" s="68">
        <v>0.22942177798327743</v>
      </c>
      <c r="C27" s="79">
        <v>-1.3851094681109248</v>
      </c>
      <c r="F27" s="75" t="s">
        <v>135</v>
      </c>
      <c r="G27" s="68">
        <v>0.18146431590588669</v>
      </c>
      <c r="H27" s="79">
        <v>-1.1790500817123144</v>
      </c>
    </row>
    <row r="28" spans="1:8" x14ac:dyDescent="0.25">
      <c r="A28" s="74" t="s">
        <v>136</v>
      </c>
      <c r="B28" s="68">
        <v>0.54362183109471562</v>
      </c>
      <c r="C28" s="79">
        <v>1.1809926614295319</v>
      </c>
      <c r="F28" s="75" t="s">
        <v>136</v>
      </c>
      <c r="G28" s="68">
        <v>0.85947862116161056</v>
      </c>
      <c r="H28" s="79">
        <v>1.0128180351256382</v>
      </c>
    </row>
    <row r="29" spans="1:8" x14ac:dyDescent="0.25">
      <c r="A29" s="74" t="s">
        <v>137</v>
      </c>
      <c r="B29" s="68">
        <v>0.77782613205918927</v>
      </c>
      <c r="C29" s="79">
        <v>-1.0521448482007152</v>
      </c>
      <c r="F29" s="75" t="s">
        <v>137</v>
      </c>
      <c r="G29" s="68" t="s">
        <v>207</v>
      </c>
      <c r="H29" s="79">
        <v>1.0321302188062746</v>
      </c>
    </row>
    <row r="30" spans="1:8" x14ac:dyDescent="0.25">
      <c r="A30" s="74" t="s">
        <v>138</v>
      </c>
      <c r="B30" s="68">
        <v>0.92523241359933073</v>
      </c>
      <c r="C30" s="79">
        <v>-1.1095694720678455</v>
      </c>
      <c r="F30" s="75" t="s">
        <v>138</v>
      </c>
      <c r="G30" s="68">
        <v>0.38507116908669198</v>
      </c>
      <c r="H30" s="79">
        <v>-1.3628483158136127</v>
      </c>
    </row>
    <row r="31" spans="1:8" x14ac:dyDescent="0.25">
      <c r="A31" s="74" t="s">
        <v>139</v>
      </c>
      <c r="B31" s="68">
        <v>5.1583689807420528E-2</v>
      </c>
      <c r="C31" s="79">
        <v>-1.3915248441784172</v>
      </c>
      <c r="F31" s="75" t="s">
        <v>139</v>
      </c>
      <c r="G31" s="68">
        <v>0.67783718782671465</v>
      </c>
      <c r="H31" s="79">
        <v>-1.0872057565220685</v>
      </c>
    </row>
    <row r="32" spans="1:8" x14ac:dyDescent="0.25">
      <c r="A32" s="74" t="s">
        <v>140</v>
      </c>
      <c r="B32" s="68">
        <v>9.4597238512168919E-2</v>
      </c>
      <c r="C32" s="79">
        <v>-1.6663213678518258</v>
      </c>
      <c r="F32" s="75" t="s">
        <v>140</v>
      </c>
      <c r="G32" s="68">
        <v>0.35588775303899139</v>
      </c>
      <c r="H32" s="79">
        <v>1.0709380294620725</v>
      </c>
    </row>
    <row r="33" spans="1:8" x14ac:dyDescent="0.25">
      <c r="A33" s="74" t="s">
        <v>141</v>
      </c>
      <c r="B33" s="68">
        <v>3.3079761481272364E-3</v>
      </c>
      <c r="C33" s="79">
        <v>-1.5122185602398268</v>
      </c>
      <c r="F33" s="75" t="s">
        <v>141</v>
      </c>
      <c r="G33" s="68">
        <v>0.83520206727472379</v>
      </c>
      <c r="H33" s="79">
        <v>1.0488984435128996</v>
      </c>
    </row>
    <row r="34" spans="1:8" x14ac:dyDescent="0.25">
      <c r="A34" s="74" t="s">
        <v>142</v>
      </c>
      <c r="B34" s="68">
        <v>7.1434888478678349E-2</v>
      </c>
      <c r="C34" s="79">
        <v>-2.1485052960265691</v>
      </c>
      <c r="F34" s="75" t="s">
        <v>142</v>
      </c>
      <c r="G34" s="68">
        <v>0.73222141921310713</v>
      </c>
      <c r="H34" s="79">
        <v>1.0709380294620716</v>
      </c>
    </row>
    <row r="35" spans="1:8" x14ac:dyDescent="0.25">
      <c r="A35" s="74" t="s">
        <v>143</v>
      </c>
      <c r="B35" s="68">
        <v>8.3312236277436488E-2</v>
      </c>
      <c r="C35" s="79">
        <v>-1.3597423728128493</v>
      </c>
      <c r="F35" s="75" t="s">
        <v>143</v>
      </c>
      <c r="G35" s="68">
        <v>0.20450296515842278</v>
      </c>
      <c r="H35" s="79">
        <v>1.1202921440713616</v>
      </c>
    </row>
    <row r="36" spans="1:8" x14ac:dyDescent="0.25">
      <c r="A36" s="74" t="s">
        <v>144</v>
      </c>
      <c r="B36" s="68">
        <v>0.31080682332226151</v>
      </c>
      <c r="C36" s="79">
        <v>1.1147086365889221</v>
      </c>
      <c r="F36" s="75" t="s">
        <v>144</v>
      </c>
      <c r="G36" s="68">
        <v>0.59251587382542348</v>
      </c>
      <c r="H36" s="79">
        <v>1.4854242128844333</v>
      </c>
    </row>
    <row r="37" spans="1:8" x14ac:dyDescent="0.25">
      <c r="A37" s="74" t="s">
        <v>145</v>
      </c>
      <c r="B37" s="68">
        <v>0.39656686863683849</v>
      </c>
      <c r="C37" s="79">
        <v>-1.3134245558784028</v>
      </c>
      <c r="F37" s="75" t="s">
        <v>145</v>
      </c>
      <c r="G37" s="68">
        <v>0.28149200690940174</v>
      </c>
      <c r="H37" s="79">
        <v>-1.3604887246649129</v>
      </c>
    </row>
    <row r="38" spans="1:8" x14ac:dyDescent="0.25">
      <c r="A38" s="74" t="s">
        <v>146</v>
      </c>
      <c r="B38" s="68">
        <v>0.54362183109471562</v>
      </c>
      <c r="C38" s="79">
        <v>1.1809926614295319</v>
      </c>
      <c r="F38" s="75" t="s">
        <v>146</v>
      </c>
      <c r="G38" s="68" t="s">
        <v>207</v>
      </c>
      <c r="H38" s="79">
        <v>-1.8150383106343184</v>
      </c>
    </row>
    <row r="39" spans="1:8" x14ac:dyDescent="0.25">
      <c r="A39" s="74" t="s">
        <v>147</v>
      </c>
      <c r="B39" s="68">
        <v>0.54362183109471562</v>
      </c>
      <c r="C39" s="79">
        <v>1.1809926614295319</v>
      </c>
      <c r="F39" s="75" t="s">
        <v>147</v>
      </c>
      <c r="G39" s="68">
        <v>0.85947862116161056</v>
      </c>
      <c r="H39" s="79">
        <v>1.0128180351256382</v>
      </c>
    </row>
    <row r="40" spans="1:8" x14ac:dyDescent="0.25">
      <c r="A40" s="74" t="s">
        <v>148</v>
      </c>
      <c r="B40" s="68">
        <v>4.4032030325965386E-2</v>
      </c>
      <c r="C40" s="79">
        <v>10.80279956934554</v>
      </c>
      <c r="F40" s="75" t="s">
        <v>148</v>
      </c>
      <c r="G40" s="68">
        <v>1.8292899689191334E-2</v>
      </c>
      <c r="H40" s="79">
        <v>9.6556608293883848</v>
      </c>
    </row>
    <row r="41" spans="1:8" x14ac:dyDescent="0.25">
      <c r="A41" s="74" t="s">
        <v>149</v>
      </c>
      <c r="B41" s="68">
        <v>0.54362183109471562</v>
      </c>
      <c r="C41" s="79">
        <v>1.1809926614295319</v>
      </c>
      <c r="F41" s="75" t="s">
        <v>149</v>
      </c>
      <c r="G41" s="68">
        <v>0.478361840965004</v>
      </c>
      <c r="H41" s="79">
        <v>1.2347052373970733</v>
      </c>
    </row>
    <row r="42" spans="1:8" x14ac:dyDescent="0.25">
      <c r="A42" s="74" t="s">
        <v>150</v>
      </c>
      <c r="B42" s="68">
        <v>0.27792309627953182</v>
      </c>
      <c r="C42" s="79">
        <v>1.2483305489016108</v>
      </c>
      <c r="F42" s="75" t="s">
        <v>150</v>
      </c>
      <c r="G42" s="68">
        <v>0.34051432824378758</v>
      </c>
      <c r="H42" s="79">
        <v>-1.1620120262498821</v>
      </c>
    </row>
    <row r="43" spans="1:8" x14ac:dyDescent="0.25">
      <c r="A43" s="74" t="s">
        <v>151</v>
      </c>
      <c r="B43" s="68">
        <v>0.30512171494709106</v>
      </c>
      <c r="C43" s="79">
        <v>1.4742692172910969</v>
      </c>
      <c r="F43" s="75" t="s">
        <v>151</v>
      </c>
      <c r="G43" s="68">
        <v>0.25936369982395846</v>
      </c>
      <c r="H43" s="79">
        <v>2.1470785908127721</v>
      </c>
    </row>
    <row r="44" spans="1:8" x14ac:dyDescent="0.25">
      <c r="A44" s="74" t="s">
        <v>152</v>
      </c>
      <c r="B44" s="68">
        <v>8.4595533537062242E-2</v>
      </c>
      <c r="C44" s="79">
        <v>-1.251218139493748</v>
      </c>
      <c r="F44" s="75" t="s">
        <v>152</v>
      </c>
      <c r="G44" s="68">
        <v>0.38019594954898756</v>
      </c>
      <c r="H44" s="79">
        <v>1.0642779657995205</v>
      </c>
    </row>
    <row r="45" spans="1:8" x14ac:dyDescent="0.25">
      <c r="A45" s="74" t="s">
        <v>153</v>
      </c>
      <c r="B45" s="68">
        <v>0.80238304634462343</v>
      </c>
      <c r="C45" s="79">
        <v>-1.1276609270458033</v>
      </c>
      <c r="F45" s="75" t="s">
        <v>153</v>
      </c>
      <c r="G45" s="68">
        <v>8.2139572794806964E-2</v>
      </c>
      <c r="H45" s="79">
        <v>1.8671981024342932</v>
      </c>
    </row>
    <row r="46" spans="1:8" x14ac:dyDescent="0.25">
      <c r="A46" s="74" t="s">
        <v>154</v>
      </c>
      <c r="B46" s="68">
        <v>0.45459406390653367</v>
      </c>
      <c r="C46" s="79">
        <v>1.1486983549970351</v>
      </c>
      <c r="F46" s="75" t="s">
        <v>154</v>
      </c>
      <c r="G46" s="68">
        <v>0.85947862116161056</v>
      </c>
      <c r="H46" s="79">
        <v>1.0128180351256382</v>
      </c>
    </row>
    <row r="47" spans="1:8" x14ac:dyDescent="0.25">
      <c r="A47" s="74" t="s">
        <v>155</v>
      </c>
      <c r="B47" s="68">
        <v>0.10534922802563101</v>
      </c>
      <c r="C47" s="79">
        <v>-2.2191389441356892</v>
      </c>
      <c r="F47" s="75" t="s">
        <v>155</v>
      </c>
      <c r="G47" s="68">
        <v>0.84574782104722401</v>
      </c>
      <c r="H47" s="79">
        <v>1.7187682115886864</v>
      </c>
    </row>
    <row r="48" spans="1:8" x14ac:dyDescent="0.25">
      <c r="A48" s="74" t="s">
        <v>156</v>
      </c>
      <c r="B48" s="68">
        <v>3.7593950277665544E-2</v>
      </c>
      <c r="C48" s="79">
        <v>-4.0185266976082143</v>
      </c>
      <c r="F48" s="75" t="s">
        <v>156</v>
      </c>
      <c r="G48" s="68">
        <v>0.26712297417672576</v>
      </c>
      <c r="H48" s="79">
        <v>-1.4001923213221035</v>
      </c>
    </row>
    <row r="49" spans="1:8" x14ac:dyDescent="0.25">
      <c r="A49" s="74" t="s">
        <v>157</v>
      </c>
      <c r="B49" s="68">
        <v>0.8760583997775313</v>
      </c>
      <c r="C49" s="79">
        <v>-1.0328757151493877</v>
      </c>
      <c r="F49" s="75" t="s">
        <v>157</v>
      </c>
      <c r="G49" s="68">
        <v>0.98878224680526872</v>
      </c>
      <c r="H49" s="79">
        <v>-1.0317725717098036</v>
      </c>
    </row>
    <row r="50" spans="1:8" x14ac:dyDescent="0.25">
      <c r="A50" s="74" t="s">
        <v>158</v>
      </c>
      <c r="B50" s="68">
        <v>0.54362183109471562</v>
      </c>
      <c r="C50" s="79">
        <v>1.1809926614295319</v>
      </c>
      <c r="F50" s="75" t="s">
        <v>158</v>
      </c>
      <c r="G50" s="68" t="s">
        <v>207</v>
      </c>
      <c r="H50" s="79">
        <v>1.1407637158684243</v>
      </c>
    </row>
    <row r="51" spans="1:8" x14ac:dyDescent="0.25">
      <c r="A51" s="74" t="s">
        <v>159</v>
      </c>
      <c r="B51" s="68">
        <v>0.54362183109471562</v>
      </c>
      <c r="C51" s="79">
        <v>1.1809926614295319</v>
      </c>
      <c r="F51" s="75" t="s">
        <v>159</v>
      </c>
      <c r="G51" s="68" t="s">
        <v>207</v>
      </c>
      <c r="H51" s="79">
        <v>-1.167765018821509</v>
      </c>
    </row>
    <row r="52" spans="1:8" x14ac:dyDescent="0.25">
      <c r="A52" s="74" t="s">
        <v>160</v>
      </c>
      <c r="B52" s="68">
        <v>0.6860642352387134</v>
      </c>
      <c r="C52" s="79">
        <v>1.0643701824533598</v>
      </c>
      <c r="F52" s="75" t="s">
        <v>160</v>
      </c>
      <c r="G52" s="68">
        <v>0.30110875604750786</v>
      </c>
      <c r="H52" s="79">
        <v>-1.2884396825803754</v>
      </c>
    </row>
    <row r="53" spans="1:8" x14ac:dyDescent="0.25">
      <c r="A53" s="74" t="s">
        <v>161</v>
      </c>
      <c r="B53" s="68">
        <v>0.41939914030395953</v>
      </c>
      <c r="C53" s="79">
        <v>-1.5262592089605624</v>
      </c>
      <c r="F53" s="75" t="s">
        <v>161</v>
      </c>
      <c r="G53" s="68">
        <v>0.64384437676615769</v>
      </c>
      <c r="H53" s="79">
        <v>-1.0770796939944445</v>
      </c>
    </row>
    <row r="54" spans="1:8" x14ac:dyDescent="0.25">
      <c r="A54" s="74" t="s">
        <v>162</v>
      </c>
      <c r="B54" s="68">
        <v>0.2361552196723922</v>
      </c>
      <c r="C54" s="79">
        <v>-1.4776794405896323</v>
      </c>
      <c r="F54" s="75" t="s">
        <v>162</v>
      </c>
      <c r="G54" s="68">
        <v>0.15486629614844596</v>
      </c>
      <c r="H54" s="79">
        <v>-1.1901348091630195</v>
      </c>
    </row>
    <row r="55" spans="1:8" x14ac:dyDescent="0.25">
      <c r="A55" s="74" t="s">
        <v>163</v>
      </c>
      <c r="B55" s="68">
        <v>0.16466040094959439</v>
      </c>
      <c r="C55" s="79">
        <v>-1.3348398541700341</v>
      </c>
      <c r="F55" s="75" t="s">
        <v>163</v>
      </c>
      <c r="G55" s="68">
        <v>0.51271956124232321</v>
      </c>
      <c r="H55" s="79">
        <v>-1.0700105342321902</v>
      </c>
    </row>
    <row r="56" spans="1:8" x14ac:dyDescent="0.25">
      <c r="A56" s="74" t="s">
        <v>164</v>
      </c>
      <c r="B56" s="68">
        <v>0.41769276982721121</v>
      </c>
      <c r="C56" s="79">
        <v>1.4948492486349392</v>
      </c>
      <c r="F56" s="75" t="s">
        <v>164</v>
      </c>
      <c r="G56" s="68">
        <v>1.3685975667965374E-2</v>
      </c>
      <c r="H56" s="79">
        <v>1.6898263501857327</v>
      </c>
    </row>
    <row r="57" spans="1:8" x14ac:dyDescent="0.25">
      <c r="A57" s="74" t="s">
        <v>165</v>
      </c>
      <c r="B57" s="68">
        <v>9.8129075490551679E-2</v>
      </c>
      <c r="C57" s="79">
        <v>-1.7613317471922967</v>
      </c>
      <c r="F57" s="75" t="s">
        <v>165</v>
      </c>
      <c r="G57" s="68">
        <v>0.23377101515341914</v>
      </c>
      <c r="H57" s="79">
        <v>1.1327857326391277</v>
      </c>
    </row>
    <row r="58" spans="1:8" x14ac:dyDescent="0.25">
      <c r="A58" s="74" t="s">
        <v>166</v>
      </c>
      <c r="B58" s="68">
        <v>0.48496669374836054</v>
      </c>
      <c r="C58" s="79">
        <v>1.1381310345878226</v>
      </c>
      <c r="F58" s="75" t="s">
        <v>166</v>
      </c>
      <c r="G58" s="68">
        <v>0.34059300671686743</v>
      </c>
      <c r="H58" s="79">
        <v>-1.151588270882028</v>
      </c>
    </row>
    <row r="59" spans="1:8" x14ac:dyDescent="0.25">
      <c r="A59" s="74" t="s">
        <v>167</v>
      </c>
      <c r="B59" s="68">
        <v>0.34200427935483962</v>
      </c>
      <c r="C59" s="79">
        <v>-1.4012036648872686</v>
      </c>
      <c r="F59" s="75" t="s">
        <v>167</v>
      </c>
      <c r="G59" s="68">
        <v>0.10132024129494199</v>
      </c>
      <c r="H59" s="79">
        <v>-1.7083753657243461</v>
      </c>
    </row>
    <row r="60" spans="1:8" x14ac:dyDescent="0.25">
      <c r="A60" s="74" t="s">
        <v>168</v>
      </c>
      <c r="B60" s="68">
        <v>0.13122819906657732</v>
      </c>
      <c r="C60" s="79">
        <v>1.1864626349084859</v>
      </c>
      <c r="F60" s="75" t="s">
        <v>168</v>
      </c>
      <c r="G60" s="68">
        <v>0.16197417634234137</v>
      </c>
      <c r="H60" s="79">
        <v>-1.1054432778888583</v>
      </c>
    </row>
    <row r="61" spans="1:8" x14ac:dyDescent="0.25">
      <c r="A61" s="74" t="s">
        <v>169</v>
      </c>
      <c r="B61" s="68">
        <v>0.63355098609392302</v>
      </c>
      <c r="C61" s="79">
        <v>-1.0892486561426125</v>
      </c>
      <c r="F61" s="75" t="s">
        <v>169</v>
      </c>
      <c r="G61" s="68">
        <v>0.1522156152331286</v>
      </c>
      <c r="H61" s="79">
        <v>-1.3385072932985755</v>
      </c>
    </row>
    <row r="62" spans="1:8" x14ac:dyDescent="0.25">
      <c r="A62" s="74" t="s">
        <v>170</v>
      </c>
      <c r="B62" s="68">
        <v>4.3997692040106229E-2</v>
      </c>
      <c r="C62" s="79">
        <v>-1.3534735241372469</v>
      </c>
      <c r="F62" s="75" t="s">
        <v>170</v>
      </c>
      <c r="G62" s="68">
        <v>7.9578577950907711E-2</v>
      </c>
      <c r="H62" s="79">
        <v>-1.2385267254501331</v>
      </c>
    </row>
    <row r="63" spans="1:8" x14ac:dyDescent="0.25">
      <c r="A63" s="74" t="s">
        <v>171</v>
      </c>
      <c r="B63" s="68">
        <v>9.3119950463255219E-2</v>
      </c>
      <c r="C63" s="79">
        <v>-1.3317592794219173</v>
      </c>
      <c r="F63" s="75" t="s">
        <v>171</v>
      </c>
      <c r="G63" s="68">
        <v>0.93121003255897816</v>
      </c>
      <c r="H63" s="79">
        <v>1.0006066877435993</v>
      </c>
    </row>
    <row r="64" spans="1:8" x14ac:dyDescent="0.25">
      <c r="A64" s="74" t="s">
        <v>172</v>
      </c>
      <c r="B64" s="68">
        <v>6.2910163101306024E-2</v>
      </c>
      <c r="C64" s="79">
        <v>1.1728349492318766</v>
      </c>
      <c r="F64" s="75" t="s">
        <v>172</v>
      </c>
      <c r="G64" s="68">
        <v>4.2327310055708209E-2</v>
      </c>
      <c r="H64" s="79">
        <v>1.5690322436194251</v>
      </c>
    </row>
    <row r="65" spans="1:8" x14ac:dyDescent="0.25">
      <c r="A65" s="74" t="s">
        <v>173</v>
      </c>
      <c r="B65" s="68">
        <v>2.0174166065293979E-2</v>
      </c>
      <c r="C65" s="79">
        <v>-1.4207637391289767</v>
      </c>
      <c r="F65" s="75" t="s">
        <v>173</v>
      </c>
      <c r="G65" s="68">
        <v>0.31385520213565204</v>
      </c>
      <c r="H65" s="79">
        <v>1.4194922771526099</v>
      </c>
    </row>
    <row r="66" spans="1:8" x14ac:dyDescent="0.25">
      <c r="A66" s="74" t="s">
        <v>174</v>
      </c>
      <c r="B66" s="68">
        <v>0.13216297229412846</v>
      </c>
      <c r="C66" s="79">
        <v>-4.5106437081832249</v>
      </c>
      <c r="F66" s="75" t="s">
        <v>174</v>
      </c>
      <c r="G66" s="68">
        <v>0.33134278976818204</v>
      </c>
      <c r="H66" s="79">
        <v>-1.9140453335525893</v>
      </c>
    </row>
    <row r="67" spans="1:8" x14ac:dyDescent="0.25">
      <c r="A67" s="74" t="s">
        <v>175</v>
      </c>
      <c r="B67" s="68">
        <v>0.17623308713669911</v>
      </c>
      <c r="C67" s="79">
        <v>-2.8612918648705215</v>
      </c>
      <c r="F67" s="75" t="s">
        <v>175</v>
      </c>
      <c r="G67" s="68">
        <v>0.30598522421785329</v>
      </c>
      <c r="H67" s="79">
        <v>-1.4677690689488985</v>
      </c>
    </row>
    <row r="68" spans="1:8" x14ac:dyDescent="0.25">
      <c r="A68" s="74" t="s">
        <v>176</v>
      </c>
      <c r="B68" s="68">
        <v>0.41984302901957976</v>
      </c>
      <c r="C68" s="79">
        <v>1.540430222313548</v>
      </c>
      <c r="F68" s="75" t="s">
        <v>176</v>
      </c>
      <c r="G68" s="68">
        <v>0.62578354749487342</v>
      </c>
      <c r="H68" s="79">
        <v>1.0492620270128865</v>
      </c>
    </row>
    <row r="69" spans="1:8" x14ac:dyDescent="0.25">
      <c r="A69" s="74" t="s">
        <v>177</v>
      </c>
      <c r="B69" s="68">
        <v>0.12475240770553903</v>
      </c>
      <c r="C69" s="79">
        <v>-1.5547328107084968</v>
      </c>
      <c r="F69" s="75" t="s">
        <v>177</v>
      </c>
      <c r="G69" s="68">
        <v>2.0402679437852983E-2</v>
      </c>
      <c r="H69" s="79">
        <v>-1.393415000981522</v>
      </c>
    </row>
    <row r="70" spans="1:8" x14ac:dyDescent="0.25">
      <c r="A70" s="74" t="s">
        <v>178</v>
      </c>
      <c r="B70" s="68">
        <v>0.54362183109471562</v>
      </c>
      <c r="C70" s="79">
        <v>1.1809926614295319</v>
      </c>
      <c r="F70" s="75" t="s">
        <v>178</v>
      </c>
      <c r="G70" s="68">
        <v>0.64449889430395935</v>
      </c>
      <c r="H70" s="79">
        <v>1.0960966380330766</v>
      </c>
    </row>
    <row r="71" spans="1:8" x14ac:dyDescent="0.25">
      <c r="A71" s="74" t="s">
        <v>179</v>
      </c>
      <c r="B71" s="68">
        <v>0.25621827507624001</v>
      </c>
      <c r="C71" s="79">
        <v>-1.3947436663504074</v>
      </c>
      <c r="F71" s="75" t="s">
        <v>179</v>
      </c>
      <c r="G71" s="68">
        <v>0.21180921591589816</v>
      </c>
      <c r="H71" s="79">
        <v>-1.2134586938781078</v>
      </c>
    </row>
    <row r="72" spans="1:8" x14ac:dyDescent="0.25">
      <c r="A72" s="74" t="s">
        <v>180</v>
      </c>
      <c r="B72" s="68">
        <v>7.8925237123382383E-2</v>
      </c>
      <c r="C72" s="79">
        <v>1.9953843530540398</v>
      </c>
      <c r="F72" s="75" t="s">
        <v>180</v>
      </c>
      <c r="G72" s="68">
        <v>0.15598980308028809</v>
      </c>
      <c r="H72" s="79">
        <v>-4.1385488884785753</v>
      </c>
    </row>
    <row r="73" spans="1:8" x14ac:dyDescent="0.25">
      <c r="A73" s="74" t="s">
        <v>181</v>
      </c>
      <c r="B73" s="68">
        <v>1.7978241466070608E-2</v>
      </c>
      <c r="C73" s="79">
        <v>-4.7788605406240698</v>
      </c>
      <c r="F73" s="75" t="s">
        <v>181</v>
      </c>
      <c r="G73" s="68">
        <v>4.7946476090464811E-2</v>
      </c>
      <c r="H73" s="79">
        <v>-3.5006552745080763</v>
      </c>
    </row>
    <row r="74" spans="1:8" x14ac:dyDescent="0.25">
      <c r="A74" s="74" t="s">
        <v>182</v>
      </c>
      <c r="B74" s="68">
        <v>0.25369712543887968</v>
      </c>
      <c r="C74" s="79">
        <v>-1.4240501955970721</v>
      </c>
      <c r="F74" s="75" t="s">
        <v>182</v>
      </c>
      <c r="G74" s="68">
        <v>0.80551214260535986</v>
      </c>
      <c r="H74" s="79">
        <v>1.0096638131035931</v>
      </c>
    </row>
    <row r="75" spans="1:8" x14ac:dyDescent="0.25">
      <c r="A75" s="74" t="s">
        <v>183</v>
      </c>
      <c r="B75" s="68">
        <v>0.50603952131112806</v>
      </c>
      <c r="C75" s="79">
        <v>1.0817246660801048</v>
      </c>
      <c r="F75" s="75" t="s">
        <v>183</v>
      </c>
      <c r="G75" s="68">
        <v>0.45178214105759373</v>
      </c>
      <c r="H75" s="79">
        <v>-1.074469849399758</v>
      </c>
    </row>
    <row r="76" spans="1:8" x14ac:dyDescent="0.25">
      <c r="A76" s="74" t="s">
        <v>184</v>
      </c>
      <c r="B76" s="68">
        <v>0.17524814313958856</v>
      </c>
      <c r="C76" s="79">
        <v>-1.3225601461225391</v>
      </c>
      <c r="F76" s="75" t="s">
        <v>184</v>
      </c>
      <c r="G76" s="68">
        <v>5.8772855842952776E-2</v>
      </c>
      <c r="H76" s="79">
        <v>-1.1971674841980153</v>
      </c>
    </row>
    <row r="77" spans="1:8" x14ac:dyDescent="0.25">
      <c r="A77" s="74" t="s">
        <v>185</v>
      </c>
      <c r="B77" s="68">
        <v>0.54362183109471562</v>
      </c>
      <c r="C77" s="79">
        <v>1.1809926614295319</v>
      </c>
      <c r="F77" s="75" t="s">
        <v>185</v>
      </c>
      <c r="G77" s="68">
        <v>0.35643889005963381</v>
      </c>
      <c r="H77" s="79">
        <v>-1.3581332188354176</v>
      </c>
    </row>
    <row r="78" spans="1:8" x14ac:dyDescent="0.25">
      <c r="A78" s="74" t="s">
        <v>186</v>
      </c>
      <c r="B78" s="68">
        <v>0.20980731495874427</v>
      </c>
      <c r="C78" s="79">
        <v>-1.3628876769848268</v>
      </c>
      <c r="F78" s="75" t="s">
        <v>186</v>
      </c>
      <c r="G78" s="68">
        <v>0.28930410653426131</v>
      </c>
      <c r="H78" s="79">
        <v>-1.1672592327430105</v>
      </c>
    </row>
    <row r="79" spans="1:8" x14ac:dyDescent="0.25">
      <c r="A79" s="74" t="s">
        <v>187</v>
      </c>
      <c r="B79" s="68">
        <v>0.6017220513395436</v>
      </c>
      <c r="C79" s="79">
        <v>-1.2983385881615761</v>
      </c>
      <c r="F79" s="75" t="s">
        <v>187</v>
      </c>
      <c r="G79" s="68">
        <v>0.18576109372752808</v>
      </c>
      <c r="H79" s="79">
        <v>-1.2920169527714664</v>
      </c>
    </row>
    <row r="80" spans="1:8" x14ac:dyDescent="0.25">
      <c r="A80" s="74" t="s">
        <v>188</v>
      </c>
      <c r="B80" s="68">
        <v>9.2179789154344841E-2</v>
      </c>
      <c r="C80" s="79">
        <v>-1.4306459324352592</v>
      </c>
      <c r="F80" s="75" t="s">
        <v>188</v>
      </c>
      <c r="G80" s="68">
        <v>0.84421576804264542</v>
      </c>
      <c r="H80" s="79">
        <v>1.0255337704377454</v>
      </c>
    </row>
    <row r="81" spans="1:8" x14ac:dyDescent="0.25">
      <c r="A81" s="74" t="s">
        <v>189</v>
      </c>
      <c r="B81" s="68">
        <v>0.43646259604634419</v>
      </c>
      <c r="C81" s="79">
        <v>1.2226402776920684</v>
      </c>
      <c r="F81" s="75" t="s">
        <v>189</v>
      </c>
      <c r="G81" s="68" t="s">
        <v>207</v>
      </c>
      <c r="H81" s="79">
        <v>-2.7132086548953471</v>
      </c>
    </row>
    <row r="82" spans="1:8" x14ac:dyDescent="0.25">
      <c r="A82" s="74" t="s">
        <v>190</v>
      </c>
      <c r="B82" s="68">
        <v>8.669825971398977E-2</v>
      </c>
      <c r="C82" s="79">
        <v>1.3947436663504058</v>
      </c>
      <c r="F82" s="75" t="s">
        <v>190</v>
      </c>
      <c r="G82" s="68">
        <v>0.6769895109972901</v>
      </c>
      <c r="H82" s="79">
        <v>-1.0955269688994069</v>
      </c>
    </row>
    <row r="83" spans="1:8" x14ac:dyDescent="0.25">
      <c r="A83" s="74" t="s">
        <v>191</v>
      </c>
      <c r="B83" s="68">
        <v>0.67716073906191854</v>
      </c>
      <c r="C83" s="79">
        <v>1.0545786295160142</v>
      </c>
      <c r="F83" s="75" t="s">
        <v>191</v>
      </c>
      <c r="G83" s="68">
        <v>8.8426193771748943E-2</v>
      </c>
      <c r="H83" s="79">
        <v>-1.3600172968999971</v>
      </c>
    </row>
    <row r="84" spans="1:8" x14ac:dyDescent="0.25">
      <c r="A84" s="74" t="s">
        <v>192</v>
      </c>
      <c r="B84" s="68">
        <v>6.3951245175477164E-2</v>
      </c>
      <c r="C84" s="79">
        <v>-1.1674278037569734</v>
      </c>
      <c r="F84" s="75" t="s">
        <v>192</v>
      </c>
      <c r="G84" s="68">
        <v>0.67873662534976487</v>
      </c>
      <c r="H84" s="79">
        <v>1.0337411655208768</v>
      </c>
    </row>
    <row r="85" spans="1:8" x14ac:dyDescent="0.25">
      <c r="A85" s="74" t="s">
        <v>193</v>
      </c>
      <c r="B85" s="68">
        <v>0.10901586847160882</v>
      </c>
      <c r="C85" s="79">
        <v>-1.6586390916288849</v>
      </c>
      <c r="F85" s="75" t="s">
        <v>193</v>
      </c>
      <c r="G85" s="68">
        <v>0.90932910821234914</v>
      </c>
      <c r="H85" s="79">
        <v>-1.0021684325959981</v>
      </c>
    </row>
    <row r="86" spans="1:8" ht="15.75" thickBot="1" x14ac:dyDescent="0.3">
      <c r="A86" s="76" t="s">
        <v>194</v>
      </c>
      <c r="B86" s="69">
        <v>9.8552183466156185E-2</v>
      </c>
      <c r="C86" s="80">
        <v>-3.4661481833698593</v>
      </c>
      <c r="F86" s="77" t="s">
        <v>194</v>
      </c>
      <c r="G86" s="69">
        <v>0.47679885531220056</v>
      </c>
      <c r="H86" s="80">
        <v>1.2082131551619852</v>
      </c>
    </row>
  </sheetData>
  <conditionalFormatting sqref="C3:C86 H3:H86">
    <cfRule type="colorScale" priority="2">
      <colorScale>
        <cfvo type="min"/>
        <cfvo type="percentile" val="50"/>
        <cfvo type="max"/>
        <color rgb="FFF8696B"/>
        <color rgb="FFFFEB84"/>
        <color rgb="FF63BE7B"/>
      </colorScale>
    </cfRule>
  </conditionalFormatting>
  <conditionalFormatting sqref="B3:B86 G3:G86">
    <cfRule type="cellIs" dxfId="0" priority="1" operator="lessThan">
      <formula>0.1</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99"/>
  <sheetViews>
    <sheetView zoomScale="130" zoomScaleNormal="130" workbookViewId="0">
      <pane ySplit="2" topLeftCell="A56" activePane="bottomLeft" state="frozen"/>
      <selection pane="bottomLeft" activeCell="E83" sqref="E83"/>
    </sheetView>
  </sheetViews>
  <sheetFormatPr defaultRowHeight="12.75" x14ac:dyDescent="0.2"/>
  <cols>
    <col min="1" max="4" width="10.7109375" style="90" customWidth="1"/>
    <col min="5" max="5" width="30.7109375" style="91" customWidth="1"/>
    <col min="6" max="6" width="30.7109375" style="90" customWidth="1"/>
    <col min="7" max="7" width="8.85546875" style="84"/>
    <col min="8" max="8" width="9.140625" style="84" hidden="1" customWidth="1"/>
    <col min="9" max="253" width="8.85546875" style="84"/>
    <col min="254" max="257" width="10.7109375" style="84" customWidth="1"/>
    <col min="258" max="259" width="30.7109375" style="84" customWidth="1"/>
    <col min="260" max="260" width="8.85546875" style="84"/>
    <col min="261" max="261" width="0" style="84" hidden="1" customWidth="1"/>
    <col min="262" max="262" width="12" style="84" bestFit="1" customWidth="1"/>
    <col min="263" max="509" width="8.85546875" style="84"/>
    <col min="510" max="513" width="10.7109375" style="84" customWidth="1"/>
    <col min="514" max="515" width="30.7109375" style="84" customWidth="1"/>
    <col min="516" max="516" width="8.85546875" style="84"/>
    <col min="517" max="517" width="0" style="84" hidden="1" customWidth="1"/>
    <col min="518" max="518" width="12" style="84" bestFit="1" customWidth="1"/>
    <col min="519" max="765" width="8.85546875" style="84"/>
    <col min="766" max="769" width="10.7109375" style="84" customWidth="1"/>
    <col min="770" max="771" width="30.7109375" style="84" customWidth="1"/>
    <col min="772" max="772" width="8.85546875" style="84"/>
    <col min="773" max="773" width="0" style="84" hidden="1" customWidth="1"/>
    <col min="774" max="774" width="12" style="84" bestFit="1" customWidth="1"/>
    <col min="775" max="1021" width="8.85546875" style="84"/>
    <col min="1022" max="1025" width="10.7109375" style="84" customWidth="1"/>
    <col min="1026" max="1027" width="30.7109375" style="84" customWidth="1"/>
    <col min="1028" max="1028" width="8.85546875" style="84"/>
    <col min="1029" max="1029" width="0" style="84" hidden="1" customWidth="1"/>
    <col min="1030" max="1030" width="12" style="84" bestFit="1" customWidth="1"/>
    <col min="1031" max="1277" width="8.85546875" style="84"/>
    <col min="1278" max="1281" width="10.7109375" style="84" customWidth="1"/>
    <col min="1282" max="1283" width="30.7109375" style="84" customWidth="1"/>
    <col min="1284" max="1284" width="8.85546875" style="84"/>
    <col min="1285" max="1285" width="0" style="84" hidden="1" customWidth="1"/>
    <col min="1286" max="1286" width="12" style="84" bestFit="1" customWidth="1"/>
    <col min="1287" max="1533" width="8.85546875" style="84"/>
    <col min="1534" max="1537" width="10.7109375" style="84" customWidth="1"/>
    <col min="1538" max="1539" width="30.7109375" style="84" customWidth="1"/>
    <col min="1540" max="1540" width="8.85546875" style="84"/>
    <col min="1541" max="1541" width="0" style="84" hidden="1" customWidth="1"/>
    <col min="1542" max="1542" width="12" style="84" bestFit="1" customWidth="1"/>
    <col min="1543" max="1789" width="8.85546875" style="84"/>
    <col min="1790" max="1793" width="10.7109375" style="84" customWidth="1"/>
    <col min="1794" max="1795" width="30.7109375" style="84" customWidth="1"/>
    <col min="1796" max="1796" width="8.85546875" style="84"/>
    <col min="1797" max="1797" width="0" style="84" hidden="1" customWidth="1"/>
    <col min="1798" max="1798" width="12" style="84" bestFit="1" customWidth="1"/>
    <col min="1799" max="2045" width="8.85546875" style="84"/>
    <col min="2046" max="2049" width="10.7109375" style="84" customWidth="1"/>
    <col min="2050" max="2051" width="30.7109375" style="84" customWidth="1"/>
    <col min="2052" max="2052" width="8.85546875" style="84"/>
    <col min="2053" max="2053" width="0" style="84" hidden="1" customWidth="1"/>
    <col min="2054" max="2054" width="12" style="84" bestFit="1" customWidth="1"/>
    <col min="2055" max="2301" width="8.85546875" style="84"/>
    <col min="2302" max="2305" width="10.7109375" style="84" customWidth="1"/>
    <col min="2306" max="2307" width="30.7109375" style="84" customWidth="1"/>
    <col min="2308" max="2308" width="8.85546875" style="84"/>
    <col min="2309" max="2309" width="0" style="84" hidden="1" customWidth="1"/>
    <col min="2310" max="2310" width="12" style="84" bestFit="1" customWidth="1"/>
    <col min="2311" max="2557" width="8.85546875" style="84"/>
    <col min="2558" max="2561" width="10.7109375" style="84" customWidth="1"/>
    <col min="2562" max="2563" width="30.7109375" style="84" customWidth="1"/>
    <col min="2564" max="2564" width="8.85546875" style="84"/>
    <col min="2565" max="2565" width="0" style="84" hidden="1" customWidth="1"/>
    <col min="2566" max="2566" width="12" style="84" bestFit="1" customWidth="1"/>
    <col min="2567" max="2813" width="8.85546875" style="84"/>
    <col min="2814" max="2817" width="10.7109375" style="84" customWidth="1"/>
    <col min="2818" max="2819" width="30.7109375" style="84" customWidth="1"/>
    <col min="2820" max="2820" width="8.85546875" style="84"/>
    <col min="2821" max="2821" width="0" style="84" hidden="1" customWidth="1"/>
    <col min="2822" max="2822" width="12" style="84" bestFit="1" customWidth="1"/>
    <col min="2823" max="3069" width="8.85546875" style="84"/>
    <col min="3070" max="3073" width="10.7109375" style="84" customWidth="1"/>
    <col min="3074" max="3075" width="30.7109375" style="84" customWidth="1"/>
    <col min="3076" max="3076" width="8.85546875" style="84"/>
    <col min="3077" max="3077" width="0" style="84" hidden="1" customWidth="1"/>
    <col min="3078" max="3078" width="12" style="84" bestFit="1" customWidth="1"/>
    <col min="3079" max="3325" width="8.85546875" style="84"/>
    <col min="3326" max="3329" width="10.7109375" style="84" customWidth="1"/>
    <col min="3330" max="3331" width="30.7109375" style="84" customWidth="1"/>
    <col min="3332" max="3332" width="8.85546875" style="84"/>
    <col min="3333" max="3333" width="0" style="84" hidden="1" customWidth="1"/>
    <col min="3334" max="3334" width="12" style="84" bestFit="1" customWidth="1"/>
    <col min="3335" max="3581" width="8.85546875" style="84"/>
    <col min="3582" max="3585" width="10.7109375" style="84" customWidth="1"/>
    <col min="3586" max="3587" width="30.7109375" style="84" customWidth="1"/>
    <col min="3588" max="3588" width="8.85546875" style="84"/>
    <col min="3589" max="3589" width="0" style="84" hidden="1" customWidth="1"/>
    <col min="3590" max="3590" width="12" style="84" bestFit="1" customWidth="1"/>
    <col min="3591" max="3837" width="8.85546875" style="84"/>
    <col min="3838" max="3841" width="10.7109375" style="84" customWidth="1"/>
    <col min="3842" max="3843" width="30.7109375" style="84" customWidth="1"/>
    <col min="3844" max="3844" width="8.85546875" style="84"/>
    <col min="3845" max="3845" width="0" style="84" hidden="1" customWidth="1"/>
    <col min="3846" max="3846" width="12" style="84" bestFit="1" customWidth="1"/>
    <col min="3847" max="4093" width="8.85546875" style="84"/>
    <col min="4094" max="4097" width="10.7109375" style="84" customWidth="1"/>
    <col min="4098" max="4099" width="30.7109375" style="84" customWidth="1"/>
    <col min="4100" max="4100" width="8.85546875" style="84"/>
    <col min="4101" max="4101" width="0" style="84" hidden="1" customWidth="1"/>
    <col min="4102" max="4102" width="12" style="84" bestFit="1" customWidth="1"/>
    <col min="4103" max="4349" width="8.85546875" style="84"/>
    <col min="4350" max="4353" width="10.7109375" style="84" customWidth="1"/>
    <col min="4354" max="4355" width="30.7109375" style="84" customWidth="1"/>
    <col min="4356" max="4356" width="8.85546875" style="84"/>
    <col min="4357" max="4357" width="0" style="84" hidden="1" customWidth="1"/>
    <col min="4358" max="4358" width="12" style="84" bestFit="1" customWidth="1"/>
    <col min="4359" max="4605" width="8.85546875" style="84"/>
    <col min="4606" max="4609" width="10.7109375" style="84" customWidth="1"/>
    <col min="4610" max="4611" width="30.7109375" style="84" customWidth="1"/>
    <col min="4612" max="4612" width="8.85546875" style="84"/>
    <col min="4613" max="4613" width="0" style="84" hidden="1" customWidth="1"/>
    <col min="4614" max="4614" width="12" style="84" bestFit="1" customWidth="1"/>
    <col min="4615" max="4861" width="8.85546875" style="84"/>
    <col min="4862" max="4865" width="10.7109375" style="84" customWidth="1"/>
    <col min="4866" max="4867" width="30.7109375" style="84" customWidth="1"/>
    <col min="4868" max="4868" width="8.85546875" style="84"/>
    <col min="4869" max="4869" width="0" style="84" hidden="1" customWidth="1"/>
    <col min="4870" max="4870" width="12" style="84" bestFit="1" customWidth="1"/>
    <col min="4871" max="5117" width="8.85546875" style="84"/>
    <col min="5118" max="5121" width="10.7109375" style="84" customWidth="1"/>
    <col min="5122" max="5123" width="30.7109375" style="84" customWidth="1"/>
    <col min="5124" max="5124" width="8.85546875" style="84"/>
    <col min="5125" max="5125" width="0" style="84" hidden="1" customWidth="1"/>
    <col min="5126" max="5126" width="12" style="84" bestFit="1" customWidth="1"/>
    <col min="5127" max="5373" width="8.85546875" style="84"/>
    <col min="5374" max="5377" width="10.7109375" style="84" customWidth="1"/>
    <col min="5378" max="5379" width="30.7109375" style="84" customWidth="1"/>
    <col min="5380" max="5380" width="8.85546875" style="84"/>
    <col min="5381" max="5381" width="0" style="84" hidden="1" customWidth="1"/>
    <col min="5382" max="5382" width="12" style="84" bestFit="1" customWidth="1"/>
    <col min="5383" max="5629" width="8.85546875" style="84"/>
    <col min="5630" max="5633" width="10.7109375" style="84" customWidth="1"/>
    <col min="5634" max="5635" width="30.7109375" style="84" customWidth="1"/>
    <col min="5636" max="5636" width="8.85546875" style="84"/>
    <col min="5637" max="5637" width="0" style="84" hidden="1" customWidth="1"/>
    <col min="5638" max="5638" width="12" style="84" bestFit="1" customWidth="1"/>
    <col min="5639" max="5885" width="8.85546875" style="84"/>
    <col min="5886" max="5889" width="10.7109375" style="84" customWidth="1"/>
    <col min="5890" max="5891" width="30.7109375" style="84" customWidth="1"/>
    <col min="5892" max="5892" width="8.85546875" style="84"/>
    <col min="5893" max="5893" width="0" style="84" hidden="1" customWidth="1"/>
    <col min="5894" max="5894" width="12" style="84" bestFit="1" customWidth="1"/>
    <col min="5895" max="6141" width="8.85546875" style="84"/>
    <col min="6142" max="6145" width="10.7109375" style="84" customWidth="1"/>
    <col min="6146" max="6147" width="30.7109375" style="84" customWidth="1"/>
    <col min="6148" max="6148" width="8.85546875" style="84"/>
    <col min="6149" max="6149" width="0" style="84" hidden="1" customWidth="1"/>
    <col min="6150" max="6150" width="12" style="84" bestFit="1" customWidth="1"/>
    <col min="6151" max="6397" width="8.85546875" style="84"/>
    <col min="6398" max="6401" width="10.7109375" style="84" customWidth="1"/>
    <col min="6402" max="6403" width="30.7109375" style="84" customWidth="1"/>
    <col min="6404" max="6404" width="8.85546875" style="84"/>
    <col min="6405" max="6405" width="0" style="84" hidden="1" customWidth="1"/>
    <col min="6406" max="6406" width="12" style="84" bestFit="1" customWidth="1"/>
    <col min="6407" max="6653" width="8.85546875" style="84"/>
    <col min="6654" max="6657" width="10.7109375" style="84" customWidth="1"/>
    <col min="6658" max="6659" width="30.7109375" style="84" customWidth="1"/>
    <col min="6660" max="6660" width="8.85546875" style="84"/>
    <col min="6661" max="6661" width="0" style="84" hidden="1" customWidth="1"/>
    <col min="6662" max="6662" width="12" style="84" bestFit="1" customWidth="1"/>
    <col min="6663" max="6909" width="8.85546875" style="84"/>
    <col min="6910" max="6913" width="10.7109375" style="84" customWidth="1"/>
    <col min="6914" max="6915" width="30.7109375" style="84" customWidth="1"/>
    <col min="6916" max="6916" width="8.85546875" style="84"/>
    <col min="6917" max="6917" width="0" style="84" hidden="1" customWidth="1"/>
    <col min="6918" max="6918" width="12" style="84" bestFit="1" customWidth="1"/>
    <col min="6919" max="7165" width="8.85546875" style="84"/>
    <col min="7166" max="7169" width="10.7109375" style="84" customWidth="1"/>
    <col min="7170" max="7171" width="30.7109375" style="84" customWidth="1"/>
    <col min="7172" max="7172" width="8.85546875" style="84"/>
    <col min="7173" max="7173" width="0" style="84" hidden="1" customWidth="1"/>
    <col min="7174" max="7174" width="12" style="84" bestFit="1" customWidth="1"/>
    <col min="7175" max="7421" width="8.85546875" style="84"/>
    <col min="7422" max="7425" width="10.7109375" style="84" customWidth="1"/>
    <col min="7426" max="7427" width="30.7109375" style="84" customWidth="1"/>
    <col min="7428" max="7428" width="8.85546875" style="84"/>
    <col min="7429" max="7429" width="0" style="84" hidden="1" customWidth="1"/>
    <col min="7430" max="7430" width="12" style="84" bestFit="1" customWidth="1"/>
    <col min="7431" max="7677" width="8.85546875" style="84"/>
    <col min="7678" max="7681" width="10.7109375" style="84" customWidth="1"/>
    <col min="7682" max="7683" width="30.7109375" style="84" customWidth="1"/>
    <col min="7684" max="7684" width="8.85546875" style="84"/>
    <col min="7685" max="7685" width="0" style="84" hidden="1" customWidth="1"/>
    <col min="7686" max="7686" width="12" style="84" bestFit="1" customWidth="1"/>
    <col min="7687" max="7933" width="8.85546875" style="84"/>
    <col min="7934" max="7937" width="10.7109375" style="84" customWidth="1"/>
    <col min="7938" max="7939" width="30.7109375" style="84" customWidth="1"/>
    <col min="7940" max="7940" width="8.85546875" style="84"/>
    <col min="7941" max="7941" width="0" style="84" hidden="1" customWidth="1"/>
    <col min="7942" max="7942" width="12" style="84" bestFit="1" customWidth="1"/>
    <col min="7943" max="8189" width="8.85546875" style="84"/>
    <col min="8190" max="8193" width="10.7109375" style="84" customWidth="1"/>
    <col min="8194" max="8195" width="30.7109375" style="84" customWidth="1"/>
    <col min="8196" max="8196" width="8.85546875" style="84"/>
    <col min="8197" max="8197" width="0" style="84" hidden="1" customWidth="1"/>
    <col min="8198" max="8198" width="12" style="84" bestFit="1" customWidth="1"/>
    <col min="8199" max="8445" width="8.85546875" style="84"/>
    <col min="8446" max="8449" width="10.7109375" style="84" customWidth="1"/>
    <col min="8450" max="8451" width="30.7109375" style="84" customWidth="1"/>
    <col min="8452" max="8452" width="8.85546875" style="84"/>
    <col min="8453" max="8453" width="0" style="84" hidden="1" customWidth="1"/>
    <col min="8454" max="8454" width="12" style="84" bestFit="1" customWidth="1"/>
    <col min="8455" max="8701" width="8.85546875" style="84"/>
    <col min="8702" max="8705" width="10.7109375" style="84" customWidth="1"/>
    <col min="8706" max="8707" width="30.7109375" style="84" customWidth="1"/>
    <col min="8708" max="8708" width="8.85546875" style="84"/>
    <col min="8709" max="8709" width="0" style="84" hidden="1" customWidth="1"/>
    <col min="8710" max="8710" width="12" style="84" bestFit="1" customWidth="1"/>
    <col min="8711" max="8957" width="8.85546875" style="84"/>
    <col min="8958" max="8961" width="10.7109375" style="84" customWidth="1"/>
    <col min="8962" max="8963" width="30.7109375" style="84" customWidth="1"/>
    <col min="8964" max="8964" width="8.85546875" style="84"/>
    <col min="8965" max="8965" width="0" style="84" hidden="1" customWidth="1"/>
    <col min="8966" max="8966" width="12" style="84" bestFit="1" customWidth="1"/>
    <col min="8967" max="9213" width="8.85546875" style="84"/>
    <col min="9214" max="9217" width="10.7109375" style="84" customWidth="1"/>
    <col min="9218" max="9219" width="30.7109375" style="84" customWidth="1"/>
    <col min="9220" max="9220" width="8.85546875" style="84"/>
    <col min="9221" max="9221" width="0" style="84" hidden="1" customWidth="1"/>
    <col min="9222" max="9222" width="12" style="84" bestFit="1" customWidth="1"/>
    <col min="9223" max="9469" width="8.85546875" style="84"/>
    <col min="9470" max="9473" width="10.7109375" style="84" customWidth="1"/>
    <col min="9474" max="9475" width="30.7109375" style="84" customWidth="1"/>
    <col min="9476" max="9476" width="8.85546875" style="84"/>
    <col min="9477" max="9477" width="0" style="84" hidden="1" customWidth="1"/>
    <col min="9478" max="9478" width="12" style="84" bestFit="1" customWidth="1"/>
    <col min="9479" max="9725" width="8.85546875" style="84"/>
    <col min="9726" max="9729" width="10.7109375" style="84" customWidth="1"/>
    <col min="9730" max="9731" width="30.7109375" style="84" customWidth="1"/>
    <col min="9732" max="9732" width="8.85546875" style="84"/>
    <col min="9733" max="9733" width="0" style="84" hidden="1" customWidth="1"/>
    <col min="9734" max="9734" width="12" style="84" bestFit="1" customWidth="1"/>
    <col min="9735" max="9981" width="8.85546875" style="84"/>
    <col min="9982" max="9985" width="10.7109375" style="84" customWidth="1"/>
    <col min="9986" max="9987" width="30.7109375" style="84" customWidth="1"/>
    <col min="9988" max="9988" width="8.85546875" style="84"/>
    <col min="9989" max="9989" width="0" style="84" hidden="1" customWidth="1"/>
    <col min="9990" max="9990" width="12" style="84" bestFit="1" customWidth="1"/>
    <col min="9991" max="10237" width="8.85546875" style="84"/>
    <col min="10238" max="10241" width="10.7109375" style="84" customWidth="1"/>
    <col min="10242" max="10243" width="30.7109375" style="84" customWidth="1"/>
    <col min="10244" max="10244" width="8.85546875" style="84"/>
    <col min="10245" max="10245" width="0" style="84" hidden="1" customWidth="1"/>
    <col min="10246" max="10246" width="12" style="84" bestFit="1" customWidth="1"/>
    <col min="10247" max="10493" width="8.85546875" style="84"/>
    <col min="10494" max="10497" width="10.7109375" style="84" customWidth="1"/>
    <col min="10498" max="10499" width="30.7109375" style="84" customWidth="1"/>
    <col min="10500" max="10500" width="8.85546875" style="84"/>
    <col min="10501" max="10501" width="0" style="84" hidden="1" customWidth="1"/>
    <col min="10502" max="10502" width="12" style="84" bestFit="1" customWidth="1"/>
    <col min="10503" max="10749" width="8.85546875" style="84"/>
    <col min="10750" max="10753" width="10.7109375" style="84" customWidth="1"/>
    <col min="10754" max="10755" width="30.7109375" style="84" customWidth="1"/>
    <col min="10756" max="10756" width="8.85546875" style="84"/>
    <col min="10757" max="10757" width="0" style="84" hidden="1" customWidth="1"/>
    <col min="10758" max="10758" width="12" style="84" bestFit="1" customWidth="1"/>
    <col min="10759" max="11005" width="8.85546875" style="84"/>
    <col min="11006" max="11009" width="10.7109375" style="84" customWidth="1"/>
    <col min="11010" max="11011" width="30.7109375" style="84" customWidth="1"/>
    <col min="11012" max="11012" width="8.85546875" style="84"/>
    <col min="11013" max="11013" width="0" style="84" hidden="1" customWidth="1"/>
    <col min="11014" max="11014" width="12" style="84" bestFit="1" customWidth="1"/>
    <col min="11015" max="11261" width="8.85546875" style="84"/>
    <col min="11262" max="11265" width="10.7109375" style="84" customWidth="1"/>
    <col min="11266" max="11267" width="30.7109375" style="84" customWidth="1"/>
    <col min="11268" max="11268" width="8.85546875" style="84"/>
    <col min="11269" max="11269" width="0" style="84" hidden="1" customWidth="1"/>
    <col min="11270" max="11270" width="12" style="84" bestFit="1" customWidth="1"/>
    <col min="11271" max="11517" width="8.85546875" style="84"/>
    <col min="11518" max="11521" width="10.7109375" style="84" customWidth="1"/>
    <col min="11522" max="11523" width="30.7109375" style="84" customWidth="1"/>
    <col min="11524" max="11524" width="8.85546875" style="84"/>
    <col min="11525" max="11525" width="0" style="84" hidden="1" customWidth="1"/>
    <col min="11526" max="11526" width="12" style="84" bestFit="1" customWidth="1"/>
    <col min="11527" max="11773" width="8.85546875" style="84"/>
    <col min="11774" max="11777" width="10.7109375" style="84" customWidth="1"/>
    <col min="11778" max="11779" width="30.7109375" style="84" customWidth="1"/>
    <col min="11780" max="11780" width="8.85546875" style="84"/>
    <col min="11781" max="11781" width="0" style="84" hidden="1" customWidth="1"/>
    <col min="11782" max="11782" width="12" style="84" bestFit="1" customWidth="1"/>
    <col min="11783" max="12029" width="8.85546875" style="84"/>
    <col min="12030" max="12033" width="10.7109375" style="84" customWidth="1"/>
    <col min="12034" max="12035" width="30.7109375" style="84" customWidth="1"/>
    <col min="12036" max="12036" width="8.85546875" style="84"/>
    <col min="12037" max="12037" width="0" style="84" hidden="1" customWidth="1"/>
    <col min="12038" max="12038" width="12" style="84" bestFit="1" customWidth="1"/>
    <col min="12039" max="12285" width="8.85546875" style="84"/>
    <col min="12286" max="12289" width="10.7109375" style="84" customWidth="1"/>
    <col min="12290" max="12291" width="30.7109375" style="84" customWidth="1"/>
    <col min="12292" max="12292" width="8.85546875" style="84"/>
    <col min="12293" max="12293" width="0" style="84" hidden="1" customWidth="1"/>
    <col min="12294" max="12294" width="12" style="84" bestFit="1" customWidth="1"/>
    <col min="12295" max="12541" width="8.85546875" style="84"/>
    <col min="12542" max="12545" width="10.7109375" style="84" customWidth="1"/>
    <col min="12546" max="12547" width="30.7109375" style="84" customWidth="1"/>
    <col min="12548" max="12548" width="8.85546875" style="84"/>
    <col min="12549" max="12549" width="0" style="84" hidden="1" customWidth="1"/>
    <col min="12550" max="12550" width="12" style="84" bestFit="1" customWidth="1"/>
    <col min="12551" max="12797" width="8.85546875" style="84"/>
    <col min="12798" max="12801" width="10.7109375" style="84" customWidth="1"/>
    <col min="12802" max="12803" width="30.7109375" style="84" customWidth="1"/>
    <col min="12804" max="12804" width="8.85546875" style="84"/>
    <col min="12805" max="12805" width="0" style="84" hidden="1" customWidth="1"/>
    <col min="12806" max="12806" width="12" style="84" bestFit="1" customWidth="1"/>
    <col min="12807" max="13053" width="8.85546875" style="84"/>
    <col min="13054" max="13057" width="10.7109375" style="84" customWidth="1"/>
    <col min="13058" max="13059" width="30.7109375" style="84" customWidth="1"/>
    <col min="13060" max="13060" width="8.85546875" style="84"/>
    <col min="13061" max="13061" width="0" style="84" hidden="1" customWidth="1"/>
    <col min="13062" max="13062" width="12" style="84" bestFit="1" customWidth="1"/>
    <col min="13063" max="13309" width="8.85546875" style="84"/>
    <col min="13310" max="13313" width="10.7109375" style="84" customWidth="1"/>
    <col min="13314" max="13315" width="30.7109375" style="84" customWidth="1"/>
    <col min="13316" max="13316" width="8.85546875" style="84"/>
    <col min="13317" max="13317" width="0" style="84" hidden="1" customWidth="1"/>
    <col min="13318" max="13318" width="12" style="84" bestFit="1" customWidth="1"/>
    <col min="13319" max="13565" width="8.85546875" style="84"/>
    <col min="13566" max="13569" width="10.7109375" style="84" customWidth="1"/>
    <col min="13570" max="13571" width="30.7109375" style="84" customWidth="1"/>
    <col min="13572" max="13572" width="8.85546875" style="84"/>
    <col min="13573" max="13573" width="0" style="84" hidden="1" customWidth="1"/>
    <col min="13574" max="13574" width="12" style="84" bestFit="1" customWidth="1"/>
    <col min="13575" max="13821" width="8.85546875" style="84"/>
    <col min="13822" max="13825" width="10.7109375" style="84" customWidth="1"/>
    <col min="13826" max="13827" width="30.7109375" style="84" customWidth="1"/>
    <col min="13828" max="13828" width="8.85546875" style="84"/>
    <col min="13829" max="13829" width="0" style="84" hidden="1" customWidth="1"/>
    <col min="13830" max="13830" width="12" style="84" bestFit="1" customWidth="1"/>
    <col min="13831" max="14077" width="8.85546875" style="84"/>
    <col min="14078" max="14081" width="10.7109375" style="84" customWidth="1"/>
    <col min="14082" max="14083" width="30.7109375" style="84" customWidth="1"/>
    <col min="14084" max="14084" width="8.85546875" style="84"/>
    <col min="14085" max="14085" width="0" style="84" hidden="1" customWidth="1"/>
    <col min="14086" max="14086" width="12" style="84" bestFit="1" customWidth="1"/>
    <col min="14087" max="14333" width="8.85546875" style="84"/>
    <col min="14334" max="14337" width="10.7109375" style="84" customWidth="1"/>
    <col min="14338" max="14339" width="30.7109375" style="84" customWidth="1"/>
    <col min="14340" max="14340" width="8.85546875" style="84"/>
    <col min="14341" max="14341" width="0" style="84" hidden="1" customWidth="1"/>
    <col min="14342" max="14342" width="12" style="84" bestFit="1" customWidth="1"/>
    <col min="14343" max="14589" width="8.85546875" style="84"/>
    <col min="14590" max="14593" width="10.7109375" style="84" customWidth="1"/>
    <col min="14594" max="14595" width="30.7109375" style="84" customWidth="1"/>
    <col min="14596" max="14596" width="8.85546875" style="84"/>
    <col min="14597" max="14597" width="0" style="84" hidden="1" customWidth="1"/>
    <col min="14598" max="14598" width="12" style="84" bestFit="1" customWidth="1"/>
    <col min="14599" max="14845" width="8.85546875" style="84"/>
    <col min="14846" max="14849" width="10.7109375" style="84" customWidth="1"/>
    <col min="14850" max="14851" width="30.7109375" style="84" customWidth="1"/>
    <col min="14852" max="14852" width="8.85546875" style="84"/>
    <col min="14853" max="14853" width="0" style="84" hidden="1" customWidth="1"/>
    <col min="14854" max="14854" width="12" style="84" bestFit="1" customWidth="1"/>
    <col min="14855" max="15101" width="8.85546875" style="84"/>
    <col min="15102" max="15105" width="10.7109375" style="84" customWidth="1"/>
    <col min="15106" max="15107" width="30.7109375" style="84" customWidth="1"/>
    <col min="15108" max="15108" width="8.85546875" style="84"/>
    <col min="15109" max="15109" width="0" style="84" hidden="1" customWidth="1"/>
    <col min="15110" max="15110" width="12" style="84" bestFit="1" customWidth="1"/>
    <col min="15111" max="15357" width="8.85546875" style="84"/>
    <col min="15358" max="15361" width="10.7109375" style="84" customWidth="1"/>
    <col min="15362" max="15363" width="30.7109375" style="84" customWidth="1"/>
    <col min="15364" max="15364" width="8.85546875" style="84"/>
    <col min="15365" max="15365" width="0" style="84" hidden="1" customWidth="1"/>
    <col min="15366" max="15366" width="12" style="84" bestFit="1" customWidth="1"/>
    <col min="15367" max="15613" width="8.85546875" style="84"/>
    <col min="15614" max="15617" width="10.7109375" style="84" customWidth="1"/>
    <col min="15618" max="15619" width="30.7109375" style="84" customWidth="1"/>
    <col min="15620" max="15620" width="8.85546875" style="84"/>
    <col min="15621" max="15621" width="0" style="84" hidden="1" customWidth="1"/>
    <col min="15622" max="15622" width="12" style="84" bestFit="1" customWidth="1"/>
    <col min="15623" max="15869" width="8.85546875" style="84"/>
    <col min="15870" max="15873" width="10.7109375" style="84" customWidth="1"/>
    <col min="15874" max="15875" width="30.7109375" style="84" customWidth="1"/>
    <col min="15876" max="15876" width="8.85546875" style="84"/>
    <col min="15877" max="15877" width="0" style="84" hidden="1" customWidth="1"/>
    <col min="15878" max="15878" width="12" style="84" bestFit="1" customWidth="1"/>
    <col min="15879" max="16125" width="8.85546875" style="84"/>
    <col min="16126" max="16129" width="10.7109375" style="84" customWidth="1"/>
    <col min="16130" max="16131" width="30.7109375" style="84" customWidth="1"/>
    <col min="16132" max="16132" width="8.85546875" style="84"/>
    <col min="16133" max="16133" width="0" style="84" hidden="1" customWidth="1"/>
    <col min="16134" max="16134" width="12" style="84" bestFit="1" customWidth="1"/>
    <col min="16135" max="16384" width="8.85546875" style="84"/>
  </cols>
  <sheetData>
    <row r="1" spans="1:8" x14ac:dyDescent="0.2">
      <c r="A1" s="96" t="s">
        <v>211</v>
      </c>
      <c r="B1" s="96"/>
      <c r="C1" s="97" t="s">
        <v>212</v>
      </c>
      <c r="D1" s="98"/>
      <c r="E1" s="81" t="s">
        <v>213</v>
      </c>
      <c r="F1" s="82" t="str">
        <f>IF(E1="Don't Know.",HYPERLINK("http://www.sabiosciences.com/distributor.php","Contact Technical Support"),IF(E1="Old Version",HYPERLINK("http://www.sabiosciences.com/rt_pcr_product/HTML/"&amp;UPPER(TRIM(LEFT(C1,8)))&amp;"A.html","Open Gene Table in Web Browser"),IF(E1="Z Version",HYPERLINK("http://www.sabiosciences.com/rt_pcr_product/HTML/"&amp;UPPER(TRIM(LEFT(C1,8)))&amp;"Z.html","Open Gene Table in Web Browser"),HYPERLINK("http://www.sabiosciences.com/distributor.php","Contact Technical Support"))))</f>
        <v>Open Gene Table in Web Browser</v>
      </c>
      <c r="G1" s="83"/>
    </row>
    <row r="2" spans="1:8" ht="15" customHeight="1" x14ac:dyDescent="0.2">
      <c r="A2" s="85" t="s">
        <v>214</v>
      </c>
      <c r="B2" s="85" t="s">
        <v>215</v>
      </c>
      <c r="C2" s="85" t="s">
        <v>216</v>
      </c>
      <c r="D2" s="85" t="s">
        <v>205</v>
      </c>
      <c r="E2" s="85" t="s">
        <v>217</v>
      </c>
      <c r="F2" s="85" t="s">
        <v>218</v>
      </c>
    </row>
    <row r="3" spans="1:8" ht="15" customHeight="1" x14ac:dyDescent="0.2">
      <c r="A3" s="86" t="s">
        <v>219</v>
      </c>
      <c r="B3" s="86" t="s">
        <v>220</v>
      </c>
      <c r="C3" s="86" t="s">
        <v>221</v>
      </c>
      <c r="D3" s="86" t="s">
        <v>111</v>
      </c>
      <c r="E3" s="87" t="s">
        <v>222</v>
      </c>
      <c r="F3" s="87" t="s">
        <v>223</v>
      </c>
      <c r="H3" s="88"/>
    </row>
    <row r="4" spans="1:8" ht="15" customHeight="1" x14ac:dyDescent="0.2">
      <c r="A4" s="86" t="s">
        <v>224</v>
      </c>
      <c r="B4" s="86" t="s">
        <v>225</v>
      </c>
      <c r="C4" s="86" t="s">
        <v>226</v>
      </c>
      <c r="D4" s="86" t="s">
        <v>112</v>
      </c>
      <c r="E4" s="87" t="s">
        <v>227</v>
      </c>
      <c r="F4" s="87" t="s">
        <v>228</v>
      </c>
      <c r="H4" s="88"/>
    </row>
    <row r="5" spans="1:8" ht="15" customHeight="1" x14ac:dyDescent="0.2">
      <c r="A5" s="86" t="s">
        <v>229</v>
      </c>
      <c r="B5" s="86" t="s">
        <v>230</v>
      </c>
      <c r="C5" s="86" t="s">
        <v>231</v>
      </c>
      <c r="D5" s="86" t="s">
        <v>113</v>
      </c>
      <c r="E5" s="87" t="s">
        <v>232</v>
      </c>
      <c r="F5" s="87" t="s">
        <v>233</v>
      </c>
      <c r="H5" s="88"/>
    </row>
    <row r="6" spans="1:8" ht="15" customHeight="1" x14ac:dyDescent="0.2">
      <c r="A6" s="86" t="s">
        <v>234</v>
      </c>
      <c r="B6" s="86" t="s">
        <v>235</v>
      </c>
      <c r="C6" s="86" t="s">
        <v>236</v>
      </c>
      <c r="D6" s="86" t="s">
        <v>114</v>
      </c>
      <c r="E6" s="87" t="s">
        <v>237</v>
      </c>
      <c r="F6" s="87" t="s">
        <v>238</v>
      </c>
    </row>
    <row r="7" spans="1:8" ht="15" customHeight="1" x14ac:dyDescent="0.2">
      <c r="A7" s="86" t="s">
        <v>239</v>
      </c>
      <c r="B7" s="86" t="s">
        <v>240</v>
      </c>
      <c r="C7" s="86" t="s">
        <v>241</v>
      </c>
      <c r="D7" s="86" t="s">
        <v>115</v>
      </c>
      <c r="E7" s="87" t="s">
        <v>242</v>
      </c>
      <c r="F7" s="87" t="s">
        <v>243</v>
      </c>
    </row>
    <row r="8" spans="1:8" ht="15" customHeight="1" x14ac:dyDescent="0.2">
      <c r="A8" s="86" t="s">
        <v>244</v>
      </c>
      <c r="B8" s="86" t="s">
        <v>245</v>
      </c>
      <c r="C8" s="86" t="s">
        <v>246</v>
      </c>
      <c r="D8" s="86" t="s">
        <v>116</v>
      </c>
      <c r="E8" s="87" t="s">
        <v>247</v>
      </c>
      <c r="F8" s="87" t="s">
        <v>248</v>
      </c>
    </row>
    <row r="9" spans="1:8" ht="15" customHeight="1" x14ac:dyDescent="0.2">
      <c r="A9" s="86" t="s">
        <v>249</v>
      </c>
      <c r="B9" s="86" t="s">
        <v>250</v>
      </c>
      <c r="C9" s="86" t="s">
        <v>251</v>
      </c>
      <c r="D9" s="86" t="s">
        <v>117</v>
      </c>
      <c r="E9" s="87" t="s">
        <v>252</v>
      </c>
      <c r="F9" s="87" t="s">
        <v>253</v>
      </c>
    </row>
    <row r="10" spans="1:8" ht="15" customHeight="1" x14ac:dyDescent="0.2">
      <c r="A10" s="86" t="s">
        <v>254</v>
      </c>
      <c r="B10" s="86" t="s">
        <v>255</v>
      </c>
      <c r="C10" s="86" t="s">
        <v>256</v>
      </c>
      <c r="D10" s="86" t="s">
        <v>118</v>
      </c>
      <c r="E10" s="87" t="s">
        <v>257</v>
      </c>
      <c r="F10" s="87" t="s">
        <v>258</v>
      </c>
    </row>
    <row r="11" spans="1:8" ht="15" customHeight="1" x14ac:dyDescent="0.2">
      <c r="A11" s="86" t="s">
        <v>259</v>
      </c>
      <c r="B11" s="86" t="s">
        <v>260</v>
      </c>
      <c r="C11" s="86" t="s">
        <v>261</v>
      </c>
      <c r="D11" s="86" t="s">
        <v>119</v>
      </c>
      <c r="E11" s="87" t="s">
        <v>262</v>
      </c>
      <c r="F11" s="87" t="s">
        <v>263</v>
      </c>
    </row>
    <row r="12" spans="1:8" ht="15" customHeight="1" x14ac:dyDescent="0.2">
      <c r="A12" s="86" t="s">
        <v>264</v>
      </c>
      <c r="B12" s="86" t="s">
        <v>265</v>
      </c>
      <c r="C12" s="86" t="s">
        <v>266</v>
      </c>
      <c r="D12" s="86" t="s">
        <v>120</v>
      </c>
      <c r="E12" s="87" t="s">
        <v>267</v>
      </c>
      <c r="F12" s="87" t="s">
        <v>268</v>
      </c>
    </row>
    <row r="13" spans="1:8" ht="15" customHeight="1" x14ac:dyDescent="0.2">
      <c r="A13" s="86" t="s">
        <v>269</v>
      </c>
      <c r="B13" s="86" t="s">
        <v>270</v>
      </c>
      <c r="C13" s="86" t="s">
        <v>271</v>
      </c>
      <c r="D13" s="86" t="s">
        <v>121</v>
      </c>
      <c r="E13" s="87" t="s">
        <v>272</v>
      </c>
      <c r="F13" s="87" t="s">
        <v>273</v>
      </c>
    </row>
    <row r="14" spans="1:8" ht="15" customHeight="1" x14ac:dyDescent="0.2">
      <c r="A14" s="86" t="s">
        <v>274</v>
      </c>
      <c r="B14" s="86" t="s">
        <v>275</v>
      </c>
      <c r="C14" s="86" t="s">
        <v>276</v>
      </c>
      <c r="D14" s="86" t="s">
        <v>122</v>
      </c>
      <c r="E14" s="87" t="s">
        <v>277</v>
      </c>
      <c r="F14" s="87" t="s">
        <v>278</v>
      </c>
    </row>
    <row r="15" spans="1:8" ht="15" customHeight="1" x14ac:dyDescent="0.2">
      <c r="A15" s="86" t="s">
        <v>279</v>
      </c>
      <c r="B15" s="86" t="s">
        <v>280</v>
      </c>
      <c r="C15" s="86" t="s">
        <v>281</v>
      </c>
      <c r="D15" s="86" t="s">
        <v>123</v>
      </c>
      <c r="E15" s="87" t="s">
        <v>282</v>
      </c>
      <c r="F15" s="87" t="s">
        <v>283</v>
      </c>
    </row>
    <row r="16" spans="1:8" ht="15" customHeight="1" x14ac:dyDescent="0.2">
      <c r="A16" s="86" t="s">
        <v>284</v>
      </c>
      <c r="B16" s="86" t="s">
        <v>285</v>
      </c>
      <c r="C16" s="86" t="s">
        <v>286</v>
      </c>
      <c r="D16" s="86" t="s">
        <v>124</v>
      </c>
      <c r="E16" s="87" t="s">
        <v>287</v>
      </c>
      <c r="F16" s="87" t="s">
        <v>288</v>
      </c>
    </row>
    <row r="17" spans="1:6" ht="15" customHeight="1" x14ac:dyDescent="0.2">
      <c r="A17" s="86" t="s">
        <v>289</v>
      </c>
      <c r="B17" s="86" t="s">
        <v>290</v>
      </c>
      <c r="C17" s="86" t="s">
        <v>291</v>
      </c>
      <c r="D17" s="86" t="s">
        <v>125</v>
      </c>
      <c r="E17" s="87" t="s">
        <v>292</v>
      </c>
      <c r="F17" s="87" t="s">
        <v>293</v>
      </c>
    </row>
    <row r="18" spans="1:6" ht="15" customHeight="1" x14ac:dyDescent="0.2">
      <c r="A18" s="86" t="s">
        <v>294</v>
      </c>
      <c r="B18" s="86" t="s">
        <v>295</v>
      </c>
      <c r="C18" s="86" t="s">
        <v>296</v>
      </c>
      <c r="D18" s="86" t="s">
        <v>126</v>
      </c>
      <c r="E18" s="87" t="s">
        <v>297</v>
      </c>
      <c r="F18" s="87" t="s">
        <v>298</v>
      </c>
    </row>
    <row r="19" spans="1:6" ht="15" customHeight="1" x14ac:dyDescent="0.2">
      <c r="A19" s="86" t="s">
        <v>299</v>
      </c>
      <c r="B19" s="86" t="s">
        <v>300</v>
      </c>
      <c r="C19" s="86" t="s">
        <v>301</v>
      </c>
      <c r="D19" s="86" t="s">
        <v>127</v>
      </c>
      <c r="E19" s="87" t="s">
        <v>302</v>
      </c>
      <c r="F19" s="87" t="s">
        <v>303</v>
      </c>
    </row>
    <row r="20" spans="1:6" ht="15" customHeight="1" x14ac:dyDescent="0.2">
      <c r="A20" s="86" t="s">
        <v>304</v>
      </c>
      <c r="B20" s="86" t="s">
        <v>305</v>
      </c>
      <c r="C20" s="86" t="s">
        <v>306</v>
      </c>
      <c r="D20" s="86" t="s">
        <v>128</v>
      </c>
      <c r="E20" s="87" t="s">
        <v>307</v>
      </c>
      <c r="F20" s="87" t="s">
        <v>308</v>
      </c>
    </row>
    <row r="21" spans="1:6" ht="15" customHeight="1" x14ac:dyDescent="0.2">
      <c r="A21" s="86" t="s">
        <v>309</v>
      </c>
      <c r="B21" s="86" t="s">
        <v>310</v>
      </c>
      <c r="C21" s="86" t="s">
        <v>311</v>
      </c>
      <c r="D21" s="86" t="s">
        <v>129</v>
      </c>
      <c r="E21" s="87" t="s">
        <v>312</v>
      </c>
      <c r="F21" s="87" t="s">
        <v>313</v>
      </c>
    </row>
    <row r="22" spans="1:6" ht="15" customHeight="1" x14ac:dyDescent="0.2">
      <c r="A22" s="86" t="s">
        <v>314</v>
      </c>
      <c r="B22" s="86" t="s">
        <v>315</v>
      </c>
      <c r="C22" s="86" t="s">
        <v>316</v>
      </c>
      <c r="D22" s="86" t="s">
        <v>130</v>
      </c>
      <c r="E22" s="87" t="s">
        <v>317</v>
      </c>
      <c r="F22" s="87" t="s">
        <v>318</v>
      </c>
    </row>
    <row r="23" spans="1:6" ht="15" customHeight="1" x14ac:dyDescent="0.2">
      <c r="A23" s="86" t="s">
        <v>319</v>
      </c>
      <c r="B23" s="86" t="s">
        <v>320</v>
      </c>
      <c r="C23" s="86" t="s">
        <v>321</v>
      </c>
      <c r="D23" s="86" t="s">
        <v>131</v>
      </c>
      <c r="E23" s="87" t="s">
        <v>322</v>
      </c>
      <c r="F23" s="87" t="s">
        <v>323</v>
      </c>
    </row>
    <row r="24" spans="1:6" ht="15" customHeight="1" x14ac:dyDescent="0.2">
      <c r="A24" s="86" t="s">
        <v>324</v>
      </c>
      <c r="B24" s="86" t="s">
        <v>325</v>
      </c>
      <c r="C24" s="86" t="s">
        <v>326</v>
      </c>
      <c r="D24" s="86" t="s">
        <v>132</v>
      </c>
      <c r="E24" s="87" t="s">
        <v>327</v>
      </c>
      <c r="F24" s="87" t="s">
        <v>328</v>
      </c>
    </row>
    <row r="25" spans="1:6" ht="15" customHeight="1" x14ac:dyDescent="0.2">
      <c r="A25" s="86" t="s">
        <v>329</v>
      </c>
      <c r="B25" s="86" t="s">
        <v>330</v>
      </c>
      <c r="C25" s="86" t="s">
        <v>331</v>
      </c>
      <c r="D25" s="86" t="s">
        <v>133</v>
      </c>
      <c r="E25" s="87" t="s">
        <v>332</v>
      </c>
      <c r="F25" s="87" t="s">
        <v>333</v>
      </c>
    </row>
    <row r="26" spans="1:6" ht="15" customHeight="1" x14ac:dyDescent="0.2">
      <c r="A26" s="86" t="s">
        <v>334</v>
      </c>
      <c r="B26" s="86" t="s">
        <v>335</v>
      </c>
      <c r="C26" s="86" t="s">
        <v>336</v>
      </c>
      <c r="D26" s="86" t="s">
        <v>134</v>
      </c>
      <c r="E26" s="87" t="s">
        <v>337</v>
      </c>
      <c r="F26" s="87" t="s">
        <v>338</v>
      </c>
    </row>
    <row r="27" spans="1:6" ht="15" customHeight="1" x14ac:dyDescent="0.2">
      <c r="A27" s="86" t="s">
        <v>339</v>
      </c>
      <c r="B27" s="86" t="s">
        <v>340</v>
      </c>
      <c r="C27" s="86" t="s">
        <v>341</v>
      </c>
      <c r="D27" s="86" t="s">
        <v>135</v>
      </c>
      <c r="E27" s="87" t="s">
        <v>342</v>
      </c>
      <c r="F27" s="87" t="s">
        <v>343</v>
      </c>
    </row>
    <row r="28" spans="1:6" ht="15" customHeight="1" x14ac:dyDescent="0.2">
      <c r="A28" s="86" t="s">
        <v>344</v>
      </c>
      <c r="B28" s="86" t="s">
        <v>345</v>
      </c>
      <c r="C28" s="86" t="s">
        <v>346</v>
      </c>
      <c r="D28" s="86" t="s">
        <v>136</v>
      </c>
      <c r="E28" s="87" t="s">
        <v>347</v>
      </c>
      <c r="F28" s="87" t="s">
        <v>348</v>
      </c>
    </row>
    <row r="29" spans="1:6" ht="15" customHeight="1" x14ac:dyDescent="0.2">
      <c r="A29" s="86" t="s">
        <v>349</v>
      </c>
      <c r="B29" s="86" t="s">
        <v>350</v>
      </c>
      <c r="C29" s="86" t="s">
        <v>351</v>
      </c>
      <c r="D29" s="86" t="s">
        <v>137</v>
      </c>
      <c r="E29" s="87" t="s">
        <v>352</v>
      </c>
      <c r="F29" s="87" t="s">
        <v>353</v>
      </c>
    </row>
    <row r="30" spans="1:6" ht="15" customHeight="1" x14ac:dyDescent="0.2">
      <c r="A30" s="86" t="s">
        <v>354</v>
      </c>
      <c r="B30" s="86" t="s">
        <v>355</v>
      </c>
      <c r="C30" s="86" t="s">
        <v>356</v>
      </c>
      <c r="D30" s="86" t="s">
        <v>138</v>
      </c>
      <c r="E30" s="87" t="s">
        <v>357</v>
      </c>
      <c r="F30" s="87" t="s">
        <v>358</v>
      </c>
    </row>
    <row r="31" spans="1:6" ht="15" customHeight="1" x14ac:dyDescent="0.2">
      <c r="A31" s="86" t="s">
        <v>359</v>
      </c>
      <c r="B31" s="86" t="s">
        <v>360</v>
      </c>
      <c r="C31" s="86" t="s">
        <v>361</v>
      </c>
      <c r="D31" s="86" t="s">
        <v>139</v>
      </c>
      <c r="E31" s="87" t="s">
        <v>362</v>
      </c>
      <c r="F31" s="87" t="s">
        <v>363</v>
      </c>
    </row>
    <row r="32" spans="1:6" ht="15" customHeight="1" x14ac:dyDescent="0.2">
      <c r="A32" s="86" t="s">
        <v>364</v>
      </c>
      <c r="B32" s="86" t="s">
        <v>365</v>
      </c>
      <c r="C32" s="86" t="s">
        <v>366</v>
      </c>
      <c r="D32" s="86" t="s">
        <v>140</v>
      </c>
      <c r="E32" s="87" t="s">
        <v>367</v>
      </c>
      <c r="F32" s="87" t="s">
        <v>368</v>
      </c>
    </row>
    <row r="33" spans="1:6" ht="15" customHeight="1" x14ac:dyDescent="0.2">
      <c r="A33" s="86" t="s">
        <v>369</v>
      </c>
      <c r="B33" s="86" t="s">
        <v>370</v>
      </c>
      <c r="C33" s="86" t="s">
        <v>371</v>
      </c>
      <c r="D33" s="86" t="s">
        <v>141</v>
      </c>
      <c r="E33" s="87" t="s">
        <v>372</v>
      </c>
      <c r="F33" s="87" t="s">
        <v>373</v>
      </c>
    </row>
    <row r="34" spans="1:6" ht="15" customHeight="1" x14ac:dyDescent="0.2">
      <c r="A34" s="86" t="s">
        <v>374</v>
      </c>
      <c r="B34" s="86" t="s">
        <v>375</v>
      </c>
      <c r="C34" s="86" t="s">
        <v>376</v>
      </c>
      <c r="D34" s="86" t="s">
        <v>142</v>
      </c>
      <c r="E34" s="87" t="s">
        <v>377</v>
      </c>
      <c r="F34" s="87" t="s">
        <v>378</v>
      </c>
    </row>
    <row r="35" spans="1:6" ht="15" customHeight="1" x14ac:dyDescent="0.2">
      <c r="A35" s="86" t="s">
        <v>379</v>
      </c>
      <c r="B35" s="86" t="s">
        <v>380</v>
      </c>
      <c r="C35" s="86" t="s">
        <v>381</v>
      </c>
      <c r="D35" s="86" t="s">
        <v>143</v>
      </c>
      <c r="E35" s="87" t="s">
        <v>382</v>
      </c>
      <c r="F35" s="87" t="s">
        <v>383</v>
      </c>
    </row>
    <row r="36" spans="1:6" ht="15" customHeight="1" x14ac:dyDescent="0.2">
      <c r="A36" s="86" t="s">
        <v>384</v>
      </c>
      <c r="B36" s="86" t="s">
        <v>385</v>
      </c>
      <c r="C36" s="86" t="s">
        <v>386</v>
      </c>
      <c r="D36" s="86" t="s">
        <v>144</v>
      </c>
      <c r="E36" s="87" t="s">
        <v>387</v>
      </c>
      <c r="F36" s="87" t="s">
        <v>388</v>
      </c>
    </row>
    <row r="37" spans="1:6" ht="15" customHeight="1" x14ac:dyDescent="0.2">
      <c r="A37" s="86" t="s">
        <v>389</v>
      </c>
      <c r="B37" s="86" t="s">
        <v>390</v>
      </c>
      <c r="C37" s="86" t="s">
        <v>391</v>
      </c>
      <c r="D37" s="86" t="s">
        <v>145</v>
      </c>
      <c r="E37" s="87" t="s">
        <v>392</v>
      </c>
      <c r="F37" s="87" t="s">
        <v>393</v>
      </c>
    </row>
    <row r="38" spans="1:6" ht="15" customHeight="1" x14ac:dyDescent="0.2">
      <c r="A38" s="86" t="s">
        <v>394</v>
      </c>
      <c r="B38" s="86" t="s">
        <v>395</v>
      </c>
      <c r="C38" s="86" t="s">
        <v>396</v>
      </c>
      <c r="D38" s="86" t="s">
        <v>146</v>
      </c>
      <c r="E38" s="87" t="s">
        <v>397</v>
      </c>
      <c r="F38" s="87" t="s">
        <v>398</v>
      </c>
    </row>
    <row r="39" spans="1:6" ht="15" customHeight="1" x14ac:dyDescent="0.2">
      <c r="A39" s="86" t="s">
        <v>399</v>
      </c>
      <c r="B39" s="86" t="s">
        <v>400</v>
      </c>
      <c r="C39" s="86" t="s">
        <v>401</v>
      </c>
      <c r="D39" s="86" t="s">
        <v>147</v>
      </c>
      <c r="E39" s="87" t="s">
        <v>402</v>
      </c>
      <c r="F39" s="87" t="s">
        <v>403</v>
      </c>
    </row>
    <row r="40" spans="1:6" ht="15" customHeight="1" x14ac:dyDescent="0.2">
      <c r="A40" s="86" t="s">
        <v>404</v>
      </c>
      <c r="B40" s="86" t="s">
        <v>405</v>
      </c>
      <c r="C40" s="86" t="s">
        <v>406</v>
      </c>
      <c r="D40" s="86" t="s">
        <v>148</v>
      </c>
      <c r="E40" s="87" t="s">
        <v>407</v>
      </c>
      <c r="F40" s="87" t="s">
        <v>408</v>
      </c>
    </row>
    <row r="41" spans="1:6" ht="15" customHeight="1" x14ac:dyDescent="0.2">
      <c r="A41" s="86" t="s">
        <v>409</v>
      </c>
      <c r="B41" s="86" t="s">
        <v>410</v>
      </c>
      <c r="C41" s="86" t="s">
        <v>411</v>
      </c>
      <c r="D41" s="86" t="s">
        <v>149</v>
      </c>
      <c r="E41" s="87" t="s">
        <v>412</v>
      </c>
      <c r="F41" s="87" t="s">
        <v>413</v>
      </c>
    </row>
    <row r="42" spans="1:6" ht="15" customHeight="1" x14ac:dyDescent="0.2">
      <c r="A42" s="86" t="s">
        <v>414</v>
      </c>
      <c r="B42" s="86" t="s">
        <v>415</v>
      </c>
      <c r="C42" s="86" t="s">
        <v>416</v>
      </c>
      <c r="D42" s="86" t="s">
        <v>150</v>
      </c>
      <c r="E42" s="87" t="s">
        <v>417</v>
      </c>
      <c r="F42" s="87" t="s">
        <v>418</v>
      </c>
    </row>
    <row r="43" spans="1:6" ht="15" customHeight="1" x14ac:dyDescent="0.2">
      <c r="A43" s="86" t="s">
        <v>419</v>
      </c>
      <c r="B43" s="86" t="s">
        <v>420</v>
      </c>
      <c r="C43" s="86" t="s">
        <v>421</v>
      </c>
      <c r="D43" s="86" t="s">
        <v>151</v>
      </c>
      <c r="E43" s="87" t="s">
        <v>422</v>
      </c>
      <c r="F43" s="87" t="s">
        <v>348</v>
      </c>
    </row>
    <row r="44" spans="1:6" ht="15" customHeight="1" x14ac:dyDescent="0.2">
      <c r="A44" s="86" t="s">
        <v>423</v>
      </c>
      <c r="B44" s="86" t="s">
        <v>424</v>
      </c>
      <c r="C44" s="86" t="s">
        <v>425</v>
      </c>
      <c r="D44" s="86" t="s">
        <v>152</v>
      </c>
      <c r="E44" s="87" t="s">
        <v>426</v>
      </c>
      <c r="F44" s="87" t="s">
        <v>427</v>
      </c>
    </row>
    <row r="45" spans="1:6" ht="15" customHeight="1" x14ac:dyDescent="0.2">
      <c r="A45" s="86" t="s">
        <v>428</v>
      </c>
      <c r="B45" s="86" t="s">
        <v>429</v>
      </c>
      <c r="C45" s="86" t="s">
        <v>430</v>
      </c>
      <c r="D45" s="86" t="s">
        <v>153</v>
      </c>
      <c r="E45" s="87" t="s">
        <v>431</v>
      </c>
      <c r="F45" s="87" t="s">
        <v>432</v>
      </c>
    </row>
    <row r="46" spans="1:6" ht="15" customHeight="1" x14ac:dyDescent="0.2">
      <c r="A46" s="86" t="s">
        <v>433</v>
      </c>
      <c r="B46" s="86" t="s">
        <v>434</v>
      </c>
      <c r="C46" s="86" t="s">
        <v>435</v>
      </c>
      <c r="D46" s="86" t="s">
        <v>154</v>
      </c>
      <c r="E46" s="87" t="s">
        <v>436</v>
      </c>
      <c r="F46" s="87" t="s">
        <v>437</v>
      </c>
    </row>
    <row r="47" spans="1:6" ht="15" customHeight="1" x14ac:dyDescent="0.2">
      <c r="A47" s="86" t="s">
        <v>438</v>
      </c>
      <c r="B47" s="86" t="s">
        <v>439</v>
      </c>
      <c r="C47" s="86" t="s">
        <v>440</v>
      </c>
      <c r="D47" s="86" t="s">
        <v>155</v>
      </c>
      <c r="E47" s="87" t="s">
        <v>441</v>
      </c>
      <c r="F47" s="87" t="s">
        <v>442</v>
      </c>
    </row>
    <row r="48" spans="1:6" ht="15" customHeight="1" x14ac:dyDescent="0.2">
      <c r="A48" s="86" t="s">
        <v>443</v>
      </c>
      <c r="B48" s="86" t="s">
        <v>444</v>
      </c>
      <c r="C48" s="86" t="s">
        <v>445</v>
      </c>
      <c r="D48" s="86" t="s">
        <v>156</v>
      </c>
      <c r="E48" s="87" t="s">
        <v>446</v>
      </c>
      <c r="F48" s="87" t="s">
        <v>447</v>
      </c>
    </row>
    <row r="49" spans="1:6" ht="15" customHeight="1" x14ac:dyDescent="0.2">
      <c r="A49" s="86" t="s">
        <v>448</v>
      </c>
      <c r="B49" s="86" t="s">
        <v>449</v>
      </c>
      <c r="C49" s="86" t="s">
        <v>450</v>
      </c>
      <c r="D49" s="86" t="s">
        <v>157</v>
      </c>
      <c r="E49" s="87" t="s">
        <v>451</v>
      </c>
      <c r="F49" s="87" t="s">
        <v>452</v>
      </c>
    </row>
    <row r="50" spans="1:6" ht="15" customHeight="1" x14ac:dyDescent="0.2">
      <c r="A50" s="86" t="s">
        <v>453</v>
      </c>
      <c r="B50" s="86" t="s">
        <v>454</v>
      </c>
      <c r="C50" s="86" t="s">
        <v>455</v>
      </c>
      <c r="D50" s="86" t="s">
        <v>158</v>
      </c>
      <c r="E50" s="87" t="s">
        <v>456</v>
      </c>
      <c r="F50" s="87" t="s">
        <v>457</v>
      </c>
    </row>
    <row r="51" spans="1:6" ht="15" customHeight="1" x14ac:dyDescent="0.2">
      <c r="A51" s="86" t="s">
        <v>458</v>
      </c>
      <c r="B51" s="86" t="s">
        <v>459</v>
      </c>
      <c r="C51" s="86" t="s">
        <v>460</v>
      </c>
      <c r="D51" s="86" t="s">
        <v>159</v>
      </c>
      <c r="E51" s="87" t="s">
        <v>461</v>
      </c>
      <c r="F51" s="87" t="s">
        <v>462</v>
      </c>
    </row>
    <row r="52" spans="1:6" ht="15" customHeight="1" x14ac:dyDescent="0.2">
      <c r="A52" s="86" t="s">
        <v>463</v>
      </c>
      <c r="B52" s="86" t="s">
        <v>464</v>
      </c>
      <c r="C52" s="86" t="s">
        <v>465</v>
      </c>
      <c r="D52" s="86" t="s">
        <v>160</v>
      </c>
      <c r="E52" s="87" t="s">
        <v>466</v>
      </c>
      <c r="F52" s="87" t="s">
        <v>467</v>
      </c>
    </row>
    <row r="53" spans="1:6" ht="15" customHeight="1" x14ac:dyDescent="0.2">
      <c r="A53" s="86" t="s">
        <v>468</v>
      </c>
      <c r="B53" s="86" t="s">
        <v>469</v>
      </c>
      <c r="C53" s="86" t="s">
        <v>470</v>
      </c>
      <c r="D53" s="86" t="s">
        <v>161</v>
      </c>
      <c r="E53" s="87" t="s">
        <v>471</v>
      </c>
      <c r="F53" s="87" t="s">
        <v>472</v>
      </c>
    </row>
    <row r="54" spans="1:6" ht="15" customHeight="1" x14ac:dyDescent="0.2">
      <c r="A54" s="86" t="s">
        <v>473</v>
      </c>
      <c r="B54" s="86" t="s">
        <v>474</v>
      </c>
      <c r="C54" s="86" t="s">
        <v>475</v>
      </c>
      <c r="D54" s="86" t="s">
        <v>162</v>
      </c>
      <c r="E54" s="87" t="s">
        <v>476</v>
      </c>
      <c r="F54" s="87" t="s">
        <v>477</v>
      </c>
    </row>
    <row r="55" spans="1:6" ht="15" customHeight="1" x14ac:dyDescent="0.2">
      <c r="A55" s="86" t="s">
        <v>478</v>
      </c>
      <c r="B55" s="86" t="s">
        <v>479</v>
      </c>
      <c r="C55" s="86" t="s">
        <v>480</v>
      </c>
      <c r="D55" s="86" t="s">
        <v>163</v>
      </c>
      <c r="E55" s="87" t="s">
        <v>481</v>
      </c>
      <c r="F55" s="87" t="s">
        <v>482</v>
      </c>
    </row>
    <row r="56" spans="1:6" ht="15" customHeight="1" x14ac:dyDescent="0.2">
      <c r="A56" s="86" t="s">
        <v>483</v>
      </c>
      <c r="B56" s="86" t="s">
        <v>484</v>
      </c>
      <c r="C56" s="86" t="s">
        <v>485</v>
      </c>
      <c r="D56" s="86" t="s">
        <v>164</v>
      </c>
      <c r="E56" s="87" t="s">
        <v>486</v>
      </c>
      <c r="F56" s="87" t="s">
        <v>487</v>
      </c>
    </row>
    <row r="57" spans="1:6" ht="15" customHeight="1" x14ac:dyDescent="0.2">
      <c r="A57" s="86" t="s">
        <v>488</v>
      </c>
      <c r="B57" s="86" t="s">
        <v>489</v>
      </c>
      <c r="C57" s="86" t="s">
        <v>490</v>
      </c>
      <c r="D57" s="86" t="s">
        <v>165</v>
      </c>
      <c r="E57" s="87" t="s">
        <v>491</v>
      </c>
      <c r="F57" s="87" t="s">
        <v>492</v>
      </c>
    </row>
    <row r="58" spans="1:6" ht="15" customHeight="1" x14ac:dyDescent="0.2">
      <c r="A58" s="86" t="s">
        <v>493</v>
      </c>
      <c r="B58" s="86" t="s">
        <v>494</v>
      </c>
      <c r="C58" s="86" t="s">
        <v>495</v>
      </c>
      <c r="D58" s="86" t="s">
        <v>166</v>
      </c>
      <c r="E58" s="87" t="s">
        <v>496</v>
      </c>
      <c r="F58" s="87" t="s">
        <v>497</v>
      </c>
    </row>
    <row r="59" spans="1:6" ht="15" customHeight="1" x14ac:dyDescent="0.2">
      <c r="A59" s="86" t="s">
        <v>498</v>
      </c>
      <c r="B59" s="86" t="s">
        <v>499</v>
      </c>
      <c r="C59" s="86" t="s">
        <v>500</v>
      </c>
      <c r="D59" s="86" t="s">
        <v>167</v>
      </c>
      <c r="E59" s="87" t="s">
        <v>501</v>
      </c>
      <c r="F59" s="87" t="s">
        <v>502</v>
      </c>
    </row>
    <row r="60" spans="1:6" ht="15" customHeight="1" x14ac:dyDescent="0.2">
      <c r="A60" s="86" t="s">
        <v>503</v>
      </c>
      <c r="B60" s="86" t="s">
        <v>504</v>
      </c>
      <c r="C60" s="86" t="s">
        <v>505</v>
      </c>
      <c r="D60" s="86" t="s">
        <v>168</v>
      </c>
      <c r="E60" s="87" t="s">
        <v>506</v>
      </c>
      <c r="F60" s="87" t="s">
        <v>507</v>
      </c>
    </row>
    <row r="61" spans="1:6" ht="15" customHeight="1" x14ac:dyDescent="0.2">
      <c r="A61" s="86" t="s">
        <v>508</v>
      </c>
      <c r="B61" s="86" t="s">
        <v>509</v>
      </c>
      <c r="C61" s="86" t="s">
        <v>510</v>
      </c>
      <c r="D61" s="86" t="s">
        <v>169</v>
      </c>
      <c r="E61" s="87" t="s">
        <v>511</v>
      </c>
      <c r="F61" s="87" t="s">
        <v>512</v>
      </c>
    </row>
    <row r="62" spans="1:6" ht="15" customHeight="1" x14ac:dyDescent="0.2">
      <c r="A62" s="86" t="s">
        <v>513</v>
      </c>
      <c r="B62" s="86" t="s">
        <v>514</v>
      </c>
      <c r="C62" s="86" t="s">
        <v>515</v>
      </c>
      <c r="D62" s="86" t="s">
        <v>170</v>
      </c>
      <c r="E62" s="87" t="s">
        <v>516</v>
      </c>
      <c r="F62" s="87" t="s">
        <v>517</v>
      </c>
    </row>
    <row r="63" spans="1:6" ht="15" customHeight="1" x14ac:dyDescent="0.2">
      <c r="A63" s="86" t="s">
        <v>518</v>
      </c>
      <c r="B63" s="86" t="s">
        <v>519</v>
      </c>
      <c r="C63" s="86" t="s">
        <v>520</v>
      </c>
      <c r="D63" s="86" t="s">
        <v>171</v>
      </c>
      <c r="E63" s="87" t="s">
        <v>521</v>
      </c>
      <c r="F63" s="87" t="s">
        <v>522</v>
      </c>
    </row>
    <row r="64" spans="1:6" ht="15" customHeight="1" x14ac:dyDescent="0.2">
      <c r="A64" s="86" t="s">
        <v>523</v>
      </c>
      <c r="B64" s="86" t="s">
        <v>524</v>
      </c>
      <c r="C64" s="86" t="s">
        <v>525</v>
      </c>
      <c r="D64" s="86" t="s">
        <v>172</v>
      </c>
      <c r="E64" s="87" t="s">
        <v>526</v>
      </c>
      <c r="F64" s="87" t="s">
        <v>527</v>
      </c>
    </row>
    <row r="65" spans="1:6" ht="15" customHeight="1" x14ac:dyDescent="0.2">
      <c r="A65" s="86" t="s">
        <v>528</v>
      </c>
      <c r="B65" s="86" t="s">
        <v>529</v>
      </c>
      <c r="C65" s="86" t="s">
        <v>530</v>
      </c>
      <c r="D65" s="86" t="s">
        <v>173</v>
      </c>
      <c r="E65" s="87" t="s">
        <v>531</v>
      </c>
      <c r="F65" s="87" t="s">
        <v>532</v>
      </c>
    </row>
    <row r="66" spans="1:6" ht="15" customHeight="1" x14ac:dyDescent="0.2">
      <c r="A66" s="86" t="s">
        <v>533</v>
      </c>
      <c r="B66" s="86" t="s">
        <v>534</v>
      </c>
      <c r="C66" s="86" t="s">
        <v>535</v>
      </c>
      <c r="D66" s="86" t="s">
        <v>174</v>
      </c>
      <c r="E66" s="87" t="s">
        <v>536</v>
      </c>
      <c r="F66" s="87" t="s">
        <v>537</v>
      </c>
    </row>
    <row r="67" spans="1:6" ht="15" customHeight="1" x14ac:dyDescent="0.2">
      <c r="A67" s="86" t="s">
        <v>538</v>
      </c>
      <c r="B67" s="86" t="s">
        <v>539</v>
      </c>
      <c r="C67" s="86" t="s">
        <v>540</v>
      </c>
      <c r="D67" s="86" t="s">
        <v>175</v>
      </c>
      <c r="E67" s="87" t="s">
        <v>541</v>
      </c>
      <c r="F67" s="87" t="s">
        <v>542</v>
      </c>
    </row>
    <row r="68" spans="1:6" ht="15" customHeight="1" x14ac:dyDescent="0.2">
      <c r="A68" s="86" t="s">
        <v>543</v>
      </c>
      <c r="B68" s="86" t="s">
        <v>544</v>
      </c>
      <c r="C68" s="86" t="s">
        <v>545</v>
      </c>
      <c r="D68" s="86" t="s">
        <v>176</v>
      </c>
      <c r="E68" s="87" t="s">
        <v>546</v>
      </c>
      <c r="F68" s="87" t="s">
        <v>547</v>
      </c>
    </row>
    <row r="69" spans="1:6" ht="15" customHeight="1" x14ac:dyDescent="0.2">
      <c r="A69" s="86" t="s">
        <v>548</v>
      </c>
      <c r="B69" s="86" t="s">
        <v>549</v>
      </c>
      <c r="C69" s="86" t="s">
        <v>550</v>
      </c>
      <c r="D69" s="86" t="s">
        <v>177</v>
      </c>
      <c r="E69" s="87" t="s">
        <v>551</v>
      </c>
      <c r="F69" s="87" t="s">
        <v>552</v>
      </c>
    </row>
    <row r="70" spans="1:6" ht="15" customHeight="1" x14ac:dyDescent="0.2">
      <c r="A70" s="86" t="s">
        <v>553</v>
      </c>
      <c r="B70" s="86" t="s">
        <v>554</v>
      </c>
      <c r="C70" s="86" t="s">
        <v>555</v>
      </c>
      <c r="D70" s="86" t="s">
        <v>178</v>
      </c>
      <c r="E70" s="87" t="s">
        <v>556</v>
      </c>
      <c r="F70" s="87" t="s">
        <v>557</v>
      </c>
    </row>
    <row r="71" spans="1:6" ht="15" customHeight="1" x14ac:dyDescent="0.2">
      <c r="A71" s="86" t="s">
        <v>558</v>
      </c>
      <c r="B71" s="86" t="s">
        <v>559</v>
      </c>
      <c r="C71" s="86" t="s">
        <v>560</v>
      </c>
      <c r="D71" s="86" t="s">
        <v>179</v>
      </c>
      <c r="E71" s="87" t="s">
        <v>561</v>
      </c>
      <c r="F71" s="87" t="s">
        <v>562</v>
      </c>
    </row>
    <row r="72" spans="1:6" ht="15" customHeight="1" x14ac:dyDescent="0.2">
      <c r="A72" s="86" t="s">
        <v>563</v>
      </c>
      <c r="B72" s="86" t="s">
        <v>564</v>
      </c>
      <c r="C72" s="86" t="s">
        <v>565</v>
      </c>
      <c r="D72" s="86" t="s">
        <v>180</v>
      </c>
      <c r="E72" s="87" t="s">
        <v>566</v>
      </c>
      <c r="F72" s="87" t="s">
        <v>567</v>
      </c>
    </row>
    <row r="73" spans="1:6" ht="15" customHeight="1" x14ac:dyDescent="0.2">
      <c r="A73" s="86" t="s">
        <v>568</v>
      </c>
      <c r="B73" s="86" t="s">
        <v>569</v>
      </c>
      <c r="C73" s="86" t="s">
        <v>570</v>
      </c>
      <c r="D73" s="86" t="s">
        <v>181</v>
      </c>
      <c r="E73" s="87" t="s">
        <v>571</v>
      </c>
      <c r="F73" s="87" t="s">
        <v>572</v>
      </c>
    </row>
    <row r="74" spans="1:6" ht="15" customHeight="1" x14ac:dyDescent="0.2">
      <c r="A74" s="86" t="s">
        <v>573</v>
      </c>
      <c r="B74" s="86" t="s">
        <v>574</v>
      </c>
      <c r="C74" s="86" t="s">
        <v>575</v>
      </c>
      <c r="D74" s="86" t="s">
        <v>182</v>
      </c>
      <c r="E74" s="87" t="s">
        <v>576</v>
      </c>
      <c r="F74" s="87" t="s">
        <v>577</v>
      </c>
    </row>
    <row r="75" spans="1:6" ht="15" customHeight="1" x14ac:dyDescent="0.2">
      <c r="A75" s="86" t="s">
        <v>578</v>
      </c>
      <c r="B75" s="86" t="s">
        <v>579</v>
      </c>
      <c r="C75" s="86" t="s">
        <v>580</v>
      </c>
      <c r="D75" s="86" t="s">
        <v>183</v>
      </c>
      <c r="E75" s="87" t="s">
        <v>581</v>
      </c>
      <c r="F75" s="87" t="s">
        <v>582</v>
      </c>
    </row>
    <row r="76" spans="1:6" ht="15" customHeight="1" x14ac:dyDescent="0.2">
      <c r="A76" s="86" t="s">
        <v>583</v>
      </c>
      <c r="B76" s="86" t="s">
        <v>584</v>
      </c>
      <c r="C76" s="86" t="s">
        <v>585</v>
      </c>
      <c r="D76" s="86" t="s">
        <v>184</v>
      </c>
      <c r="E76" s="87" t="s">
        <v>586</v>
      </c>
      <c r="F76" s="87" t="s">
        <v>587</v>
      </c>
    </row>
    <row r="77" spans="1:6" ht="15" customHeight="1" x14ac:dyDescent="0.2">
      <c r="A77" s="86" t="s">
        <v>588</v>
      </c>
      <c r="B77" s="86" t="s">
        <v>589</v>
      </c>
      <c r="C77" s="86" t="s">
        <v>590</v>
      </c>
      <c r="D77" s="86" t="s">
        <v>185</v>
      </c>
      <c r="E77" s="87" t="s">
        <v>591</v>
      </c>
      <c r="F77" s="87" t="s">
        <v>592</v>
      </c>
    </row>
    <row r="78" spans="1:6" ht="15" customHeight="1" x14ac:dyDescent="0.2">
      <c r="A78" s="86" t="s">
        <v>593</v>
      </c>
      <c r="B78" s="86" t="s">
        <v>594</v>
      </c>
      <c r="C78" s="86" t="s">
        <v>595</v>
      </c>
      <c r="D78" s="86" t="s">
        <v>186</v>
      </c>
      <c r="E78" s="87" t="s">
        <v>596</v>
      </c>
      <c r="F78" s="87" t="s">
        <v>597</v>
      </c>
    </row>
    <row r="79" spans="1:6" ht="15" customHeight="1" x14ac:dyDescent="0.2">
      <c r="A79" s="86" t="s">
        <v>598</v>
      </c>
      <c r="B79" s="86" t="s">
        <v>599</v>
      </c>
      <c r="C79" s="86" t="s">
        <v>600</v>
      </c>
      <c r="D79" s="86" t="s">
        <v>187</v>
      </c>
      <c r="E79" s="87" t="s">
        <v>601</v>
      </c>
      <c r="F79" s="87" t="s">
        <v>602</v>
      </c>
    </row>
    <row r="80" spans="1:6" ht="15" customHeight="1" x14ac:dyDescent="0.2">
      <c r="A80" s="86" t="s">
        <v>603</v>
      </c>
      <c r="B80" s="86" t="s">
        <v>604</v>
      </c>
      <c r="C80" s="86" t="s">
        <v>605</v>
      </c>
      <c r="D80" s="86" t="s">
        <v>188</v>
      </c>
      <c r="E80" s="87" t="s">
        <v>606</v>
      </c>
      <c r="F80" s="87" t="s">
        <v>607</v>
      </c>
    </row>
    <row r="81" spans="1:6" ht="15" customHeight="1" x14ac:dyDescent="0.2">
      <c r="A81" s="86" t="s">
        <v>608</v>
      </c>
      <c r="B81" s="86" t="s">
        <v>609</v>
      </c>
      <c r="C81" s="86" t="s">
        <v>610</v>
      </c>
      <c r="D81" s="86" t="s">
        <v>189</v>
      </c>
      <c r="E81" s="87" t="s">
        <v>611</v>
      </c>
      <c r="F81" s="87" t="s">
        <v>612</v>
      </c>
    </row>
    <row r="82" spans="1:6" ht="15" customHeight="1" x14ac:dyDescent="0.2">
      <c r="A82" s="86" t="s">
        <v>613</v>
      </c>
      <c r="B82" s="86" t="s">
        <v>614</v>
      </c>
      <c r="C82" s="86" t="s">
        <v>615</v>
      </c>
      <c r="D82" s="86" t="s">
        <v>190</v>
      </c>
      <c r="E82" s="87" t="s">
        <v>616</v>
      </c>
      <c r="F82" s="87" t="s">
        <v>617</v>
      </c>
    </row>
    <row r="83" spans="1:6" ht="15" customHeight="1" x14ac:dyDescent="0.2">
      <c r="A83" s="86" t="s">
        <v>618</v>
      </c>
      <c r="B83" s="86" t="s">
        <v>619</v>
      </c>
      <c r="C83" s="86" t="s">
        <v>620</v>
      </c>
      <c r="D83" s="86" t="s">
        <v>191</v>
      </c>
      <c r="E83" s="87" t="s">
        <v>621</v>
      </c>
      <c r="F83" s="87" t="s">
        <v>622</v>
      </c>
    </row>
    <row r="84" spans="1:6" ht="15" customHeight="1" x14ac:dyDescent="0.2">
      <c r="A84" s="86" t="s">
        <v>623</v>
      </c>
      <c r="B84" s="86" t="s">
        <v>624</v>
      </c>
      <c r="C84" s="86" t="s">
        <v>625</v>
      </c>
      <c r="D84" s="86" t="s">
        <v>192</v>
      </c>
      <c r="E84" s="87" t="s">
        <v>626</v>
      </c>
      <c r="F84" s="87" t="s">
        <v>627</v>
      </c>
    </row>
    <row r="85" spans="1:6" ht="15" customHeight="1" x14ac:dyDescent="0.2">
      <c r="A85" s="86" t="s">
        <v>628</v>
      </c>
      <c r="B85" s="86" t="s">
        <v>629</v>
      </c>
      <c r="C85" s="86" t="s">
        <v>630</v>
      </c>
      <c r="D85" s="86" t="s">
        <v>193</v>
      </c>
      <c r="E85" s="87" t="s">
        <v>631</v>
      </c>
      <c r="F85" s="87" t="s">
        <v>632</v>
      </c>
    </row>
    <row r="86" spans="1:6" ht="15" customHeight="1" x14ac:dyDescent="0.2">
      <c r="A86" s="86" t="s">
        <v>633</v>
      </c>
      <c r="B86" s="86" t="s">
        <v>634</v>
      </c>
      <c r="C86" s="86" t="s">
        <v>635</v>
      </c>
      <c r="D86" s="86" t="s">
        <v>194</v>
      </c>
      <c r="E86" s="87" t="s">
        <v>636</v>
      </c>
      <c r="F86" s="87" t="s">
        <v>637</v>
      </c>
    </row>
    <row r="87" spans="1:6" ht="15" customHeight="1" x14ac:dyDescent="0.2">
      <c r="A87" s="86" t="s">
        <v>638</v>
      </c>
      <c r="B87" s="86" t="s">
        <v>639</v>
      </c>
      <c r="C87" s="86" t="s">
        <v>640</v>
      </c>
      <c r="D87" s="86" t="s">
        <v>195</v>
      </c>
      <c r="E87" s="87" t="s">
        <v>641</v>
      </c>
      <c r="F87" s="87" t="s">
        <v>642</v>
      </c>
    </row>
    <row r="88" spans="1:6" ht="15" customHeight="1" x14ac:dyDescent="0.2">
      <c r="A88" s="86" t="s">
        <v>643</v>
      </c>
      <c r="B88" s="86" t="s">
        <v>644</v>
      </c>
      <c r="C88" s="86" t="s">
        <v>645</v>
      </c>
      <c r="D88" s="86" t="s">
        <v>196</v>
      </c>
      <c r="E88" s="87" t="s">
        <v>646</v>
      </c>
      <c r="F88" s="87" t="s">
        <v>348</v>
      </c>
    </row>
    <row r="89" spans="1:6" ht="15" customHeight="1" x14ac:dyDescent="0.2">
      <c r="A89" s="86" t="s">
        <v>647</v>
      </c>
      <c r="B89" s="86" t="s">
        <v>648</v>
      </c>
      <c r="C89" s="86" t="s">
        <v>649</v>
      </c>
      <c r="D89" s="86" t="s">
        <v>197</v>
      </c>
      <c r="E89" s="87" t="s">
        <v>650</v>
      </c>
      <c r="F89" s="87" t="s">
        <v>651</v>
      </c>
    </row>
    <row r="90" spans="1:6" ht="15" customHeight="1" x14ac:dyDescent="0.2">
      <c r="A90" s="86" t="s">
        <v>652</v>
      </c>
      <c r="B90" s="86" t="s">
        <v>653</v>
      </c>
      <c r="C90" s="86" t="s">
        <v>654</v>
      </c>
      <c r="D90" s="86" t="s">
        <v>198</v>
      </c>
      <c r="E90" s="87" t="s">
        <v>655</v>
      </c>
      <c r="F90" s="87" t="s">
        <v>656</v>
      </c>
    </row>
    <row r="91" spans="1:6" ht="15" customHeight="1" x14ac:dyDescent="0.2">
      <c r="A91" s="86" t="s">
        <v>657</v>
      </c>
      <c r="B91" s="86" t="s">
        <v>658</v>
      </c>
      <c r="C91" s="86" t="s">
        <v>659</v>
      </c>
      <c r="D91" s="86" t="s">
        <v>199</v>
      </c>
      <c r="E91" s="87" t="s">
        <v>660</v>
      </c>
      <c r="F91" s="87" t="s">
        <v>661</v>
      </c>
    </row>
    <row r="92" spans="1:6" ht="15" customHeight="1" x14ac:dyDescent="0.2">
      <c r="A92" s="86" t="s">
        <v>662</v>
      </c>
      <c r="B92" s="86" t="s">
        <v>663</v>
      </c>
      <c r="C92" s="86" t="s">
        <v>664</v>
      </c>
      <c r="D92" s="86" t="s">
        <v>665</v>
      </c>
      <c r="E92" s="87" t="s">
        <v>666</v>
      </c>
      <c r="F92" s="87" t="s">
        <v>667</v>
      </c>
    </row>
    <row r="93" spans="1:6" ht="15" customHeight="1" x14ac:dyDescent="0.2">
      <c r="A93" s="86" t="s">
        <v>668</v>
      </c>
      <c r="B93" s="86" t="s">
        <v>663</v>
      </c>
      <c r="C93" s="86" t="s">
        <v>669</v>
      </c>
      <c r="D93" s="86" t="s">
        <v>670</v>
      </c>
      <c r="E93" s="87" t="s">
        <v>671</v>
      </c>
      <c r="F93" s="87" t="s">
        <v>672</v>
      </c>
    </row>
    <row r="94" spans="1:6" ht="15" customHeight="1" x14ac:dyDescent="0.2">
      <c r="A94" s="86" t="s">
        <v>673</v>
      </c>
      <c r="B94" s="86" t="s">
        <v>663</v>
      </c>
      <c r="C94" s="86" t="s">
        <v>669</v>
      </c>
      <c r="D94" s="86" t="s">
        <v>670</v>
      </c>
      <c r="E94" s="87" t="s">
        <v>671</v>
      </c>
      <c r="F94" s="87" t="s">
        <v>672</v>
      </c>
    </row>
    <row r="95" spans="1:6" ht="15" customHeight="1" x14ac:dyDescent="0.2">
      <c r="A95" s="86" t="s">
        <v>674</v>
      </c>
      <c r="B95" s="86" t="s">
        <v>663</v>
      </c>
      <c r="C95" s="86" t="s">
        <v>669</v>
      </c>
      <c r="D95" s="86" t="s">
        <v>670</v>
      </c>
      <c r="E95" s="87" t="s">
        <v>671</v>
      </c>
      <c r="F95" s="87" t="s">
        <v>672</v>
      </c>
    </row>
    <row r="96" spans="1:6" ht="15" customHeight="1" x14ac:dyDescent="0.2">
      <c r="A96" s="86" t="s">
        <v>675</v>
      </c>
      <c r="B96" s="86" t="s">
        <v>663</v>
      </c>
      <c r="C96" s="86" t="s">
        <v>676</v>
      </c>
      <c r="D96" s="86" t="s">
        <v>677</v>
      </c>
      <c r="E96" s="87" t="s">
        <v>678</v>
      </c>
      <c r="F96" s="87" t="s">
        <v>679</v>
      </c>
    </row>
    <row r="97" spans="1:6" ht="15" customHeight="1" x14ac:dyDescent="0.2">
      <c r="A97" s="86" t="s">
        <v>680</v>
      </c>
      <c r="B97" s="86" t="s">
        <v>663</v>
      </c>
      <c r="C97" s="86" t="s">
        <v>676</v>
      </c>
      <c r="D97" s="86" t="s">
        <v>677</v>
      </c>
      <c r="E97" s="87" t="s">
        <v>678</v>
      </c>
      <c r="F97" s="87" t="s">
        <v>679</v>
      </c>
    </row>
    <row r="98" spans="1:6" ht="15" customHeight="1" x14ac:dyDescent="0.2">
      <c r="A98" s="86" t="s">
        <v>681</v>
      </c>
      <c r="B98" s="86" t="s">
        <v>663</v>
      </c>
      <c r="C98" s="86" t="s">
        <v>676</v>
      </c>
      <c r="D98" s="86" t="s">
        <v>677</v>
      </c>
      <c r="E98" s="87" t="s">
        <v>678</v>
      </c>
      <c r="F98" s="87" t="s">
        <v>679</v>
      </c>
    </row>
    <row r="99" spans="1:6" x14ac:dyDescent="0.2">
      <c r="A99" s="89" t="s">
        <v>682</v>
      </c>
      <c r="B99" s="89" t="s">
        <v>683</v>
      </c>
      <c r="C99" s="89" t="s">
        <v>684</v>
      </c>
      <c r="D99" s="89" t="s">
        <v>685</v>
      </c>
      <c r="E99" s="89" t="s">
        <v>686</v>
      </c>
      <c r="F99" s="89" t="s">
        <v>685</v>
      </c>
    </row>
  </sheetData>
  <mergeCells count="2">
    <mergeCell ref="A1:B1"/>
    <mergeCell ref="C1:D1"/>
  </mergeCells>
  <dataValidations count="1">
    <dataValidation type="list" allowBlank="1" showInputMessage="1" showErrorMessage="1" sqref="IX1 ST1 ACP1 AML1 AWH1 BGD1 BPZ1 BZV1 CJR1 CTN1 DDJ1 DNF1 DXB1 EGX1 EQT1 FAP1 FKL1 FUH1 GED1 GNZ1 GXV1 HHR1 HRN1 IBJ1 ILF1 IVB1 JEX1 JOT1 JYP1 KIL1 KSH1 LCD1 LLZ1 LVV1 MFR1 MPN1 MZJ1 NJF1 NTB1 OCX1 OMT1 OWP1 PGL1 PQH1 QAD1 QJZ1 QTV1 RDR1 RNN1 RXJ1 SHF1 SRB1 TAX1 TKT1 TUP1 UEL1 UOH1 UYD1 VHZ1 VRV1 WBR1 WLN1 WVJ1 IX65537 ST65537 ACP65537 AML65537 AWH65537 BGD65537 BPZ65537 BZV65537 CJR65537 CTN65537 DDJ65537 DNF65537 DXB65537 EGX65537 EQT65537 FAP65537 FKL65537 FUH65537 GED65537 GNZ65537 GXV65537 HHR65537 HRN65537 IBJ65537 ILF65537 IVB65537 JEX65537 JOT65537 JYP65537 KIL65537 KSH65537 LCD65537 LLZ65537 LVV65537 MFR65537 MPN65537 MZJ65537 NJF65537 NTB65537 OCX65537 OMT65537 OWP65537 PGL65537 PQH65537 QAD65537 QJZ65537 QTV65537 RDR65537 RNN65537 RXJ65537 SHF65537 SRB65537 TAX65537 TKT65537 TUP65537 UEL65537 UOH65537 UYD65537 VHZ65537 VRV65537 WBR65537 WLN65537 WVJ65537 IX131073 ST131073 ACP131073 AML131073 AWH131073 BGD131073 BPZ131073 BZV131073 CJR131073 CTN131073 DDJ131073 DNF131073 DXB131073 EGX131073 EQT131073 FAP131073 FKL131073 FUH131073 GED131073 GNZ131073 GXV131073 HHR131073 HRN131073 IBJ131073 ILF131073 IVB131073 JEX131073 JOT131073 JYP131073 KIL131073 KSH131073 LCD131073 LLZ131073 LVV131073 MFR131073 MPN131073 MZJ131073 NJF131073 NTB131073 OCX131073 OMT131073 OWP131073 PGL131073 PQH131073 QAD131073 QJZ131073 QTV131073 RDR131073 RNN131073 RXJ131073 SHF131073 SRB131073 TAX131073 TKT131073 TUP131073 UEL131073 UOH131073 UYD131073 VHZ131073 VRV131073 WBR131073 WLN131073 WVJ131073 IX196609 ST196609 ACP196609 AML196609 AWH196609 BGD196609 BPZ196609 BZV196609 CJR196609 CTN196609 DDJ196609 DNF196609 DXB196609 EGX196609 EQT196609 FAP196609 FKL196609 FUH196609 GED196609 GNZ196609 GXV196609 HHR196609 HRN196609 IBJ196609 ILF196609 IVB196609 JEX196609 JOT196609 JYP196609 KIL196609 KSH196609 LCD196609 LLZ196609 LVV196609 MFR196609 MPN196609 MZJ196609 NJF196609 NTB196609 OCX196609 OMT196609 OWP196609 PGL196609 PQH196609 QAD196609 QJZ196609 QTV196609 RDR196609 RNN196609 RXJ196609 SHF196609 SRB196609 TAX196609 TKT196609 TUP196609 UEL196609 UOH196609 UYD196609 VHZ196609 VRV196609 WBR196609 WLN196609 WVJ196609 IX262145 ST262145 ACP262145 AML262145 AWH262145 BGD262145 BPZ262145 BZV262145 CJR262145 CTN262145 DDJ262145 DNF262145 DXB262145 EGX262145 EQT262145 FAP262145 FKL262145 FUH262145 GED262145 GNZ262145 GXV262145 HHR262145 HRN262145 IBJ262145 ILF262145 IVB262145 JEX262145 JOT262145 JYP262145 KIL262145 KSH262145 LCD262145 LLZ262145 LVV262145 MFR262145 MPN262145 MZJ262145 NJF262145 NTB262145 OCX262145 OMT262145 OWP262145 PGL262145 PQH262145 QAD262145 QJZ262145 QTV262145 RDR262145 RNN262145 RXJ262145 SHF262145 SRB262145 TAX262145 TKT262145 TUP262145 UEL262145 UOH262145 UYD262145 VHZ262145 VRV262145 WBR262145 WLN262145 WVJ262145 IX327681 ST327681 ACP327681 AML327681 AWH327681 BGD327681 BPZ327681 BZV327681 CJR327681 CTN327681 DDJ327681 DNF327681 DXB327681 EGX327681 EQT327681 FAP327681 FKL327681 FUH327681 GED327681 GNZ327681 GXV327681 HHR327681 HRN327681 IBJ327681 ILF327681 IVB327681 JEX327681 JOT327681 JYP327681 KIL327681 KSH327681 LCD327681 LLZ327681 LVV327681 MFR327681 MPN327681 MZJ327681 NJF327681 NTB327681 OCX327681 OMT327681 OWP327681 PGL327681 PQH327681 QAD327681 QJZ327681 QTV327681 RDR327681 RNN327681 RXJ327681 SHF327681 SRB327681 TAX327681 TKT327681 TUP327681 UEL327681 UOH327681 UYD327681 VHZ327681 VRV327681 WBR327681 WLN327681 WVJ327681 IX393217 ST393217 ACP393217 AML393217 AWH393217 BGD393217 BPZ393217 BZV393217 CJR393217 CTN393217 DDJ393217 DNF393217 DXB393217 EGX393217 EQT393217 FAP393217 FKL393217 FUH393217 GED393217 GNZ393217 GXV393217 HHR393217 HRN393217 IBJ393217 ILF393217 IVB393217 JEX393217 JOT393217 JYP393217 KIL393217 KSH393217 LCD393217 LLZ393217 LVV393217 MFR393217 MPN393217 MZJ393217 NJF393217 NTB393217 OCX393217 OMT393217 OWP393217 PGL393217 PQH393217 QAD393217 QJZ393217 QTV393217 RDR393217 RNN393217 RXJ393217 SHF393217 SRB393217 TAX393217 TKT393217 TUP393217 UEL393217 UOH393217 UYD393217 VHZ393217 VRV393217 WBR393217 WLN393217 WVJ393217 IX458753 ST458753 ACP458753 AML458753 AWH458753 BGD458753 BPZ458753 BZV458753 CJR458753 CTN458753 DDJ458753 DNF458753 DXB458753 EGX458753 EQT458753 FAP458753 FKL458753 FUH458753 GED458753 GNZ458753 GXV458753 HHR458753 HRN458753 IBJ458753 ILF458753 IVB458753 JEX458753 JOT458753 JYP458753 KIL458753 KSH458753 LCD458753 LLZ458753 LVV458753 MFR458753 MPN458753 MZJ458753 NJF458753 NTB458753 OCX458753 OMT458753 OWP458753 PGL458753 PQH458753 QAD458753 QJZ458753 QTV458753 RDR458753 RNN458753 RXJ458753 SHF458753 SRB458753 TAX458753 TKT458753 TUP458753 UEL458753 UOH458753 UYD458753 VHZ458753 VRV458753 WBR458753 WLN458753 WVJ458753 IX524289 ST524289 ACP524289 AML524289 AWH524289 BGD524289 BPZ524289 BZV524289 CJR524289 CTN524289 DDJ524289 DNF524289 DXB524289 EGX524289 EQT524289 FAP524289 FKL524289 FUH524289 GED524289 GNZ524289 GXV524289 HHR524289 HRN524289 IBJ524289 ILF524289 IVB524289 JEX524289 JOT524289 JYP524289 KIL524289 KSH524289 LCD524289 LLZ524289 LVV524289 MFR524289 MPN524289 MZJ524289 NJF524289 NTB524289 OCX524289 OMT524289 OWP524289 PGL524289 PQH524289 QAD524289 QJZ524289 QTV524289 RDR524289 RNN524289 RXJ524289 SHF524289 SRB524289 TAX524289 TKT524289 TUP524289 UEL524289 UOH524289 UYD524289 VHZ524289 VRV524289 WBR524289 WLN524289 WVJ524289 IX589825 ST589825 ACP589825 AML589825 AWH589825 BGD589825 BPZ589825 BZV589825 CJR589825 CTN589825 DDJ589825 DNF589825 DXB589825 EGX589825 EQT589825 FAP589825 FKL589825 FUH589825 GED589825 GNZ589825 GXV589825 HHR589825 HRN589825 IBJ589825 ILF589825 IVB589825 JEX589825 JOT589825 JYP589825 KIL589825 KSH589825 LCD589825 LLZ589825 LVV589825 MFR589825 MPN589825 MZJ589825 NJF589825 NTB589825 OCX589825 OMT589825 OWP589825 PGL589825 PQH589825 QAD589825 QJZ589825 QTV589825 RDR589825 RNN589825 RXJ589825 SHF589825 SRB589825 TAX589825 TKT589825 TUP589825 UEL589825 UOH589825 UYD589825 VHZ589825 VRV589825 WBR589825 WLN589825 WVJ589825 IX655361 ST655361 ACP655361 AML655361 AWH655361 BGD655361 BPZ655361 BZV655361 CJR655361 CTN655361 DDJ655361 DNF655361 DXB655361 EGX655361 EQT655361 FAP655361 FKL655361 FUH655361 GED655361 GNZ655361 GXV655361 HHR655361 HRN655361 IBJ655361 ILF655361 IVB655361 JEX655361 JOT655361 JYP655361 KIL655361 KSH655361 LCD655361 LLZ655361 LVV655361 MFR655361 MPN655361 MZJ655361 NJF655361 NTB655361 OCX655361 OMT655361 OWP655361 PGL655361 PQH655361 QAD655361 QJZ655361 QTV655361 RDR655361 RNN655361 RXJ655361 SHF655361 SRB655361 TAX655361 TKT655361 TUP655361 UEL655361 UOH655361 UYD655361 VHZ655361 VRV655361 WBR655361 WLN655361 WVJ655361 IX720897 ST720897 ACP720897 AML720897 AWH720897 BGD720897 BPZ720897 BZV720897 CJR720897 CTN720897 DDJ720897 DNF720897 DXB720897 EGX720897 EQT720897 FAP720897 FKL720897 FUH720897 GED720897 GNZ720897 GXV720897 HHR720897 HRN720897 IBJ720897 ILF720897 IVB720897 JEX720897 JOT720897 JYP720897 KIL720897 KSH720897 LCD720897 LLZ720897 LVV720897 MFR720897 MPN720897 MZJ720897 NJF720897 NTB720897 OCX720897 OMT720897 OWP720897 PGL720897 PQH720897 QAD720897 QJZ720897 QTV720897 RDR720897 RNN720897 RXJ720897 SHF720897 SRB720897 TAX720897 TKT720897 TUP720897 UEL720897 UOH720897 UYD720897 VHZ720897 VRV720897 WBR720897 WLN720897 WVJ720897 IX786433 ST786433 ACP786433 AML786433 AWH786433 BGD786433 BPZ786433 BZV786433 CJR786433 CTN786433 DDJ786433 DNF786433 DXB786433 EGX786433 EQT786433 FAP786433 FKL786433 FUH786433 GED786433 GNZ786433 GXV786433 HHR786433 HRN786433 IBJ786433 ILF786433 IVB786433 JEX786433 JOT786433 JYP786433 KIL786433 KSH786433 LCD786433 LLZ786433 LVV786433 MFR786433 MPN786433 MZJ786433 NJF786433 NTB786433 OCX786433 OMT786433 OWP786433 PGL786433 PQH786433 QAD786433 QJZ786433 QTV786433 RDR786433 RNN786433 RXJ786433 SHF786433 SRB786433 TAX786433 TKT786433 TUP786433 UEL786433 UOH786433 UYD786433 VHZ786433 VRV786433 WBR786433 WLN786433 WVJ786433 IX851969 ST851969 ACP851969 AML851969 AWH851969 BGD851969 BPZ851969 BZV851969 CJR851969 CTN851969 DDJ851969 DNF851969 DXB851969 EGX851969 EQT851969 FAP851969 FKL851969 FUH851969 GED851969 GNZ851969 GXV851969 HHR851969 HRN851969 IBJ851969 ILF851969 IVB851969 JEX851969 JOT851969 JYP851969 KIL851969 KSH851969 LCD851969 LLZ851969 LVV851969 MFR851969 MPN851969 MZJ851969 NJF851969 NTB851969 OCX851969 OMT851969 OWP851969 PGL851969 PQH851969 QAD851969 QJZ851969 QTV851969 RDR851969 RNN851969 RXJ851969 SHF851969 SRB851969 TAX851969 TKT851969 TUP851969 UEL851969 UOH851969 UYD851969 VHZ851969 VRV851969 WBR851969 WLN851969 WVJ851969 IX917505 ST917505 ACP917505 AML917505 AWH917505 BGD917505 BPZ917505 BZV917505 CJR917505 CTN917505 DDJ917505 DNF917505 DXB917505 EGX917505 EQT917505 FAP917505 FKL917505 FUH917505 GED917505 GNZ917505 GXV917505 HHR917505 HRN917505 IBJ917505 ILF917505 IVB917505 JEX917505 JOT917505 JYP917505 KIL917505 KSH917505 LCD917505 LLZ917505 LVV917505 MFR917505 MPN917505 MZJ917505 NJF917505 NTB917505 OCX917505 OMT917505 OWP917505 PGL917505 PQH917505 QAD917505 QJZ917505 QTV917505 RDR917505 RNN917505 RXJ917505 SHF917505 SRB917505 TAX917505 TKT917505 TUP917505 UEL917505 UOH917505 UYD917505 VHZ917505 VRV917505 WBR917505 WLN917505 WVJ917505 IX983041 ST983041 ACP983041 AML983041 AWH983041 BGD983041 BPZ983041 BZV983041 CJR983041 CTN983041 DDJ983041 DNF983041 DXB983041 EGX983041 EQT983041 FAP983041 FKL983041 FUH983041 GED983041 GNZ983041 GXV983041 HHR983041 HRN983041 IBJ983041 ILF983041 IVB983041 JEX983041 JOT983041 JYP983041 KIL983041 KSH983041 LCD983041 LLZ983041 LVV983041 MFR983041 MPN983041 MZJ983041 NJF983041 NTB983041 OCX983041 OMT983041 OWP983041 PGL983041 PQH983041 QAD983041 QJZ983041 QTV983041 RDR983041 RNN983041 RXJ983041 SHF983041 SRB983041 TAX983041 TKT983041 TUP983041 UEL983041 UOH983041 UYD983041 VHZ983041 VRV983041 WBR983041 WLN983041 WVJ983041 E983041 E917505 E851969 E786433 E720897 E655361 E589825 E524289 E458753 E393217 E327681 E262145 E196609 E131073 E65537 E1">
      <formula1>$H$3:$H$5</formula1>
    </dataValidation>
  </dataValidations>
  <pageMargins left="0.75" right="0.75" top="1" bottom="1" header="0.5" footer="0.5"/>
  <pageSetup orientation="portrait" r:id="rId1"/>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Combined Raw Qiagen Array</vt:lpstr>
      <vt:lpstr>Combined Qiagen Array P&gt;0.05</vt:lpstr>
      <vt:lpstr>First vs Second RUN</vt:lpstr>
      <vt:lpstr>Gene Table</vt:lpstr>
    </vt:vector>
  </TitlesOfParts>
  <Company>UC Davis School of Veterinary Medicine</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yashi, Genki</dc:creator>
  <cp:lastModifiedBy>Hayashi, Genki</cp:lastModifiedBy>
  <dcterms:created xsi:type="dcterms:W3CDTF">2015-01-09T22:42:43Z</dcterms:created>
  <dcterms:modified xsi:type="dcterms:W3CDTF">2015-10-20T21:19:13Z</dcterms:modified>
</cp:coreProperties>
</file>